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1"/>
  <workbookPr/>
  <mc:AlternateContent xmlns:mc="http://schemas.openxmlformats.org/markup-compatibility/2006">
    <mc:Choice Requires="x15">
      <x15ac:absPath xmlns:x15ac="http://schemas.microsoft.com/office/spreadsheetml/2010/11/ac" url="/Users/macbook/Desktop/Documents/Meta-analysis H2S Stroke/Makale/"/>
    </mc:Choice>
  </mc:AlternateContent>
  <xr:revisionPtr revIDLastSave="0" documentId="13_ncr:1_{E77DAED6-21DC-5049-9CEE-7985150F778A}" xr6:coauthVersionLast="47" xr6:coauthVersionMax="47" xr10:uidLastSave="{00000000-0000-0000-0000-000000000000}"/>
  <bookViews>
    <workbookView xWindow="960" yWindow="2520" windowWidth="14240" windowHeight="12500" tabRatio="500" activeTab="4" xr2:uid="{00000000-000D-0000-FFFF-FFFF00000000}"/>
  </bookViews>
  <sheets>
    <sheet name="Definition of Studies" sheetId="1" r:id="rId1"/>
    <sheet name="All exctracted data" sheetId="2" r:id="rId2"/>
    <sheet name="Infarct_All" sheetId="22" r:id="rId3"/>
    <sheet name="Neurological deficit score_LONG" sheetId="19" r:id="rId4"/>
    <sheet name="BrainWaterContent_Edema_BBBintg" sheetId="5" r:id="rId5"/>
    <sheet name="TUNEL" sheetId="6" r:id="rId6"/>
    <sheet name="TNF-alpha" sheetId="7" r:id="rId7"/>
    <sheet name="Caspase 3" sheetId="8" r:id="rId8"/>
    <sheet name="IL-1beta" sheetId="9" r:id="rId9"/>
    <sheet name="Infarct_%" sheetId="20" r:id="rId10"/>
    <sheet name="Infarct_mm3" sheetId="21" r:id="rId11"/>
    <sheet name="Neurological deficit score_ALL" sheetId="4" state="hidden" r:id="rId12"/>
    <sheet name="MDA" sheetId="10" state="hidden" r:id="rId13"/>
    <sheet name="SOD" sheetId="11" state="hidden" r:id="rId14"/>
    <sheet name="IL-6" sheetId="12" state="hidden" r:id="rId15"/>
    <sheet name="Functional outcome" sheetId="13" state="hidden" r:id="rId16"/>
    <sheet name="SYRCLE Risk of Bias" sheetId="14" r:id="rId17"/>
    <sheet name="Subgroup analysis" sheetId="15" r:id="rId18"/>
    <sheet name="Cutoff(NaHS)" sheetId="16" r:id="rId19"/>
    <sheet name="Cutoff (Ischemi Duration)" sheetId="17" r:id="rId20"/>
    <sheet name="Cutoff (H2S Application time)" sheetId="18" r:id="rId21"/>
    <sheet name="Sheet1" sheetId="23" r:id="rId22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65" i="18" l="1"/>
  <c r="E64" i="18"/>
  <c r="E63" i="18"/>
  <c r="H39" i="17"/>
  <c r="H38" i="17"/>
  <c r="F37" i="17"/>
  <c r="I65" i="16"/>
  <c r="I64" i="16"/>
  <c r="G63" i="16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HGO</author>
  </authors>
  <commentList>
    <comment ref="P6" authorId="0" shapeId="0" xr:uid="{00000000-0006-0000-0C00-000001000000}">
      <text>
        <r>
          <rPr>
            <sz val="11"/>
            <color rgb="FF000000"/>
            <rFont val="Calibri"/>
            <family val="2"/>
          </rPr>
          <t xml:space="preserve">Selda Emre Aydıngöz:
</t>
        </r>
        <r>
          <rPr>
            <sz val="10"/>
            <color rgb="FF000000"/>
            <rFont val="Tahoma"/>
            <family val="2"/>
          </rPr>
          <t xml:space="preserve">Mitochondrial olduğu için AT veri çekmemiş. 
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HGO</author>
  </authors>
  <commentList>
    <comment ref="P6" authorId="0" shapeId="0" xr:uid="{00000000-0006-0000-0D00-000001000000}">
      <text>
        <r>
          <rPr>
            <sz val="11"/>
            <color rgb="FF000000"/>
            <rFont val="Calibri"/>
            <family val="2"/>
          </rPr>
          <t xml:space="preserve">Selda Emre Aydıngöz:
</t>
        </r>
        <r>
          <rPr>
            <sz val="10"/>
            <color rgb="FF000000"/>
            <rFont val="Tahoma"/>
            <family val="2"/>
          </rPr>
          <t xml:space="preserve">Mitokondrial olduğu için AT verii çekmemiş. 
</t>
        </r>
      </text>
    </comment>
  </commentList>
</comments>
</file>

<file path=xl/sharedStrings.xml><?xml version="1.0" encoding="utf-8"?>
<sst xmlns="http://schemas.openxmlformats.org/spreadsheetml/2006/main" count="8404" uniqueCount="764">
  <si>
    <t>Population</t>
  </si>
  <si>
    <t>Disease/health problem of interest: Regional cerebral stroke model</t>
  </si>
  <si>
    <t>Intervention: H2S / Donor</t>
  </si>
  <si>
    <t>Comparator</t>
  </si>
  <si>
    <t>Primary outcomes</t>
  </si>
  <si>
    <t>No</t>
  </si>
  <si>
    <t>Authors</t>
  </si>
  <si>
    <t>Title</t>
  </si>
  <si>
    <t>Study ID (DOI)</t>
  </si>
  <si>
    <t>Year</t>
  </si>
  <si>
    <t>Journal</t>
  </si>
  <si>
    <t>Country</t>
  </si>
  <si>
    <t>Language</t>
  </si>
  <si>
    <t>Animal species</t>
  </si>
  <si>
    <t>Strain (Sprague-Dawley, Wistar, C57BL/6, etc.)</t>
  </si>
  <si>
    <t>Sex</t>
  </si>
  <si>
    <t>Age (exact in months/weeks)</t>
  </si>
  <si>
    <t>Age (grouped)</t>
  </si>
  <si>
    <t>Weight</t>
  </si>
  <si>
    <t>Weight unit</t>
  </si>
  <si>
    <t>Cotreatment</t>
  </si>
  <si>
    <t>Comorbidity</t>
  </si>
  <si>
    <t>Occluded artery</t>
  </si>
  <si>
    <t>Type of ischemic method</t>
  </si>
  <si>
    <t>Body temperature maintained at:</t>
  </si>
  <si>
    <t>Room temperature maintained at:</t>
  </si>
  <si>
    <t xml:space="preserve">Ventilation during surgery </t>
  </si>
  <si>
    <t>Anesthetic</t>
  </si>
  <si>
    <t>Dose of anesthetic</t>
  </si>
  <si>
    <t>Unit of anesthetic dose</t>
  </si>
  <si>
    <t>Route of anesthetic</t>
  </si>
  <si>
    <t>Duration of ischemia</t>
  </si>
  <si>
    <t>Unit of duration of ischemia</t>
  </si>
  <si>
    <t>Reperfusion</t>
  </si>
  <si>
    <t>Duration of reperfusion</t>
  </si>
  <si>
    <t>Unit of duration of reperfusion</t>
  </si>
  <si>
    <t>Recovery after surgery</t>
  </si>
  <si>
    <t>Number of study groups for control and H2S donors</t>
  </si>
  <si>
    <t>Number of H2S donors evaluated in the study</t>
  </si>
  <si>
    <t>Name of H2S donors (If more than one, separate them with commas)</t>
  </si>
  <si>
    <t xml:space="preserve">H2S dose per animal (If there is more than one dose group, spearate them with commas) </t>
  </si>
  <si>
    <t>Dose unit</t>
  </si>
  <si>
    <t>Route of administration</t>
  </si>
  <si>
    <t>Duration of each administration</t>
  </si>
  <si>
    <t>How many times H2S donor is administered?</t>
  </si>
  <si>
    <t>Overall timing of H2S administration</t>
  </si>
  <si>
    <t>Exact timing of H2S administration</t>
  </si>
  <si>
    <t>Is there a control group?</t>
  </si>
  <si>
    <t>Number of control groups</t>
  </si>
  <si>
    <t>1st control group</t>
  </si>
  <si>
    <t>2nd control group</t>
  </si>
  <si>
    <t>3rd control group</t>
  </si>
  <si>
    <t>4th control group</t>
  </si>
  <si>
    <t>1st primary outcome measure</t>
  </si>
  <si>
    <t>2nd primary outcome measure</t>
  </si>
  <si>
    <t>3rd primary outcome measure</t>
  </si>
  <si>
    <t>4th primary outcome measure</t>
  </si>
  <si>
    <t>Other outcome measures</t>
  </si>
  <si>
    <t xml:space="preserve">Wang L, Wang X, Li T, Zhang Y, Ji H. </t>
  </si>
  <si>
    <t xml:space="preserve">8e Protects against Acute Cerebral Ischemia by Inhibition of PI3Kγ-Mediated Superoxide Generation in Microglia. </t>
  </si>
  <si>
    <t>10.3390/molecules23112828</t>
  </si>
  <si>
    <t>Molecules</t>
  </si>
  <si>
    <t>English</t>
  </si>
  <si>
    <t>Rat</t>
  </si>
  <si>
    <t>Sprague-Dawley</t>
  </si>
  <si>
    <t>Male</t>
  </si>
  <si>
    <t>Not reported</t>
  </si>
  <si>
    <t>Adult</t>
  </si>
  <si>
    <t>250-280</t>
  </si>
  <si>
    <t>g</t>
  </si>
  <si>
    <t>None</t>
  </si>
  <si>
    <t>Middle cerebral artery (MCAO)</t>
  </si>
  <si>
    <t>Temporary</t>
  </si>
  <si>
    <t>Normothermia</t>
  </si>
  <si>
    <t>Unknown</t>
  </si>
  <si>
    <t>Chloral hydrate</t>
  </si>
  <si>
    <t>mg/kg</t>
  </si>
  <si>
    <t>Intraperitoneal</t>
  </si>
  <si>
    <t>Min</t>
  </si>
  <si>
    <t>Performed</t>
  </si>
  <si>
    <t>Hours</t>
  </si>
  <si>
    <t>Recovery</t>
  </si>
  <si>
    <t>8e</t>
  </si>
  <si>
    <t>5, 10, 20</t>
  </si>
  <si>
    <t>IV</t>
  </si>
  <si>
    <t>Bolus</t>
  </si>
  <si>
    <t>4 and more</t>
  </si>
  <si>
    <t>After ischemia/Before reperfusion</t>
  </si>
  <si>
    <t>Daily for 3 days after reperfusion</t>
  </si>
  <si>
    <t>Yes</t>
  </si>
  <si>
    <t>Sham</t>
  </si>
  <si>
    <t>Solvent</t>
  </si>
  <si>
    <t>AS252424</t>
  </si>
  <si>
    <t>Infarct area</t>
  </si>
  <si>
    <t>Brain water content</t>
  </si>
  <si>
    <t xml:space="preserve">Functional outcome </t>
  </si>
  <si>
    <r>
      <rPr>
        <b/>
        <sz val="11"/>
        <color rgb="FF7030A0"/>
        <rFont val="Calibri (Body)"/>
        <charset val="134"/>
      </rPr>
      <t xml:space="preserve">TUNEL, </t>
    </r>
    <r>
      <rPr>
        <b/>
        <sz val="11"/>
        <color rgb="FF000000"/>
        <rFont val="Calibri"/>
        <family val="2"/>
      </rPr>
      <t>oxidative stress evaluation, superoxide production, PI3Kγ</t>
    </r>
    <r>
      <rPr>
        <b/>
        <sz val="12.1"/>
        <color rgb="FF000000"/>
        <rFont val="Calibri"/>
        <family val="2"/>
      </rPr>
      <t xml:space="preserve"> signaling,</t>
    </r>
    <r>
      <rPr>
        <b/>
        <i/>
        <sz val="12.1"/>
        <color rgb="FF000000"/>
        <rFont val="Calibri"/>
        <family val="2"/>
      </rPr>
      <t xml:space="preserve"> NOX2</t>
    </r>
    <r>
      <rPr>
        <b/>
        <sz val="12.1"/>
        <color rgb="FF000000"/>
        <rFont val="Calibri"/>
        <family val="2"/>
      </rPr>
      <t xml:space="preserve"> modulation</t>
    </r>
    <r>
      <rPr>
        <b/>
        <sz val="11"/>
        <color rgb="FF000000"/>
        <rFont val="Calibri"/>
        <family val="2"/>
      </rPr>
      <t xml:space="preserve"> </t>
    </r>
  </si>
  <si>
    <t>Woo CW, Kwon JI, Kim KW, Kim JK, Jeon SB, Jung SC, Choi CG, Kim ST, Kim J, Ham SJ, Shim WH, Sung YS, Ha HK, Choi Y, Woo DC.</t>
  </si>
  <si>
    <t xml:space="preserve">The administration of hydrogen sulphide prior to ischemic reperfusion has neuroprotective effects in an acute stroke model. </t>
  </si>
  <si>
    <t>10.1371/journal.pone.0187910</t>
  </si>
  <si>
    <t xml:space="preserve">PLoS One. </t>
  </si>
  <si>
    <t>2 months</t>
  </si>
  <si>
    <t>280-310</t>
  </si>
  <si>
    <t>Isoflurane</t>
  </si>
  <si>
    <t>%</t>
  </si>
  <si>
    <t>Inhalation</t>
  </si>
  <si>
    <t>3, 9, 24</t>
  </si>
  <si>
    <t>NaHS</t>
  </si>
  <si>
    <t>micromol/kg</t>
  </si>
  <si>
    <t>1 min or 30 min before reperfusion</t>
  </si>
  <si>
    <t>BBB impairment/edema</t>
  </si>
  <si>
    <r>
      <rPr>
        <b/>
        <sz val="11"/>
        <color rgb="FF7030A0"/>
        <rFont val="Calibri (Body)"/>
        <charset val="134"/>
      </rPr>
      <t xml:space="preserve">TUNEL </t>
    </r>
    <r>
      <rPr>
        <b/>
        <sz val="11"/>
        <color rgb="FF000000"/>
        <rFont val="Calibri"/>
        <family val="2"/>
      </rPr>
      <t>staining, N asetyl L aspartate concentration, NGT score (NAA + glutamate + taurine), regional cerebral blood flow</t>
    </r>
  </si>
  <si>
    <t xml:space="preserve">Zhang M, Wu X, Xu Y, He M, Yang J, Li J, Li Y, Ao G, Cheng J, Jia J. </t>
  </si>
  <si>
    <t>The cystathionine β-synthase/hydrogen sulfide pathway contributes to microglia-mediated neuroinflammation following cerebral ischemia.</t>
  </si>
  <si>
    <t>10.1016/j.bbi.2017.07.156</t>
  </si>
  <si>
    <t>Brain Behav Immun.</t>
  </si>
  <si>
    <t>Mouse</t>
  </si>
  <si>
    <t>CD-1</t>
  </si>
  <si>
    <t>25-30</t>
  </si>
  <si>
    <t>ADT</t>
  </si>
  <si>
    <t>IP</t>
  </si>
  <si>
    <t>After reperfusion</t>
  </si>
  <si>
    <t>3 h after reperfusion</t>
  </si>
  <si>
    <r>
      <rPr>
        <b/>
        <sz val="11"/>
        <color rgb="FF000000"/>
        <rFont val="Calibri"/>
        <family val="2"/>
      </rPr>
      <t>rt-PCR (</t>
    </r>
    <r>
      <rPr>
        <b/>
        <sz val="11"/>
        <color rgb="FF7030A0"/>
        <rFont val="Calibri (Body)"/>
        <charset val="134"/>
      </rPr>
      <t>IL1-β, IL-6, TNF</t>
    </r>
    <r>
      <rPr>
        <b/>
        <sz val="11"/>
        <color rgb="FF000000"/>
        <rFont val="Calibri"/>
        <family val="2"/>
      </rPr>
      <t>, arginase-1, iNOS, CD32, CD206, CBS, CSE), Western blot (pAMPK, AMPK, CBS) H₂S synthesizing activity</t>
    </r>
  </si>
  <si>
    <t>Yin W, Lan L, Huang Z, Ji J, Fang J, Wang X, Ji H, Peng S, Xu J, Zhang Y.</t>
  </si>
  <si>
    <t>Discovery of a ring-opened derivative of 3-n-butylphthalide bearing NO/H2S-donating moieties as a potential anti-ischemic stroke agent.</t>
  </si>
  <si>
    <t>10.1016/j.ejmech.2016.03.044</t>
  </si>
  <si>
    <t>Eur J Med Chem.</t>
  </si>
  <si>
    <t>280-320</t>
  </si>
  <si>
    <t>8d</t>
  </si>
  <si>
    <t>80, 380</t>
  </si>
  <si>
    <t>Oral gavage</t>
  </si>
  <si>
    <t>Before ischemia</t>
  </si>
  <si>
    <t>Daily for 7 days ıntil 1 day before ischemia</t>
  </si>
  <si>
    <t>No treatment</t>
  </si>
  <si>
    <t>NBP</t>
  </si>
  <si>
    <t>Functional outcome</t>
  </si>
  <si>
    <r>
      <rPr>
        <b/>
        <sz val="11"/>
        <color rgb="FF7030A0"/>
        <rFont val="Calibri (Body)"/>
        <charset val="134"/>
      </rPr>
      <t>MDA</t>
    </r>
    <r>
      <rPr>
        <b/>
        <sz val="11"/>
        <color rgb="FF000000"/>
        <rFont val="Calibri"/>
        <family val="2"/>
      </rPr>
      <t xml:space="preserve">, GSH, </t>
    </r>
    <r>
      <rPr>
        <b/>
        <sz val="11"/>
        <color rgb="FF7030A0"/>
        <rFont val="Calibri (Body)"/>
        <charset val="134"/>
      </rPr>
      <t>SOD</t>
    </r>
    <r>
      <rPr>
        <b/>
        <sz val="11"/>
        <color rgb="FF000000"/>
        <rFont val="Calibri"/>
        <family val="2"/>
      </rPr>
      <t xml:space="preserve">, GSH-Px (from brain tissue), </t>
    </r>
  </si>
  <si>
    <t>Li GF, Luo HK, Li LF, Zhang QZ, Xie LJ, Jiang H, Li LP, Hao N, Wang WW, Zhang JX.</t>
  </si>
  <si>
    <t>Dual effects of hydrogen sulphide on focal cerebral ischaemic injury via modulation of oxidative stress-induced apoptosis.</t>
  </si>
  <si>
    <t>10.1111/j.1440-1681.2012.05731.x</t>
  </si>
  <si>
    <t>Clin Exp Pharmacol Physiol</t>
  </si>
  <si>
    <t>China</t>
  </si>
  <si>
    <t>Permanent</t>
  </si>
  <si>
    <t>mL/kg</t>
  </si>
  <si>
    <t>Not performed</t>
  </si>
  <si>
    <t>Nonrecovery</t>
  </si>
  <si>
    <t>2.8, 11.2</t>
  </si>
  <si>
    <t>During ischemia</t>
  </si>
  <si>
    <t>3 h after ischemia</t>
  </si>
  <si>
    <r>
      <rPr>
        <b/>
        <sz val="11"/>
        <color rgb="FF000000"/>
        <rFont val="Calibri"/>
        <family val="2"/>
      </rPr>
      <t xml:space="preserve">Mitochondrial injury, mitochondrial </t>
    </r>
    <r>
      <rPr>
        <b/>
        <sz val="11"/>
        <color rgb="FF7030A0"/>
        <rFont val="Calibri (Body)"/>
        <charset val="134"/>
      </rPr>
      <t>SOD</t>
    </r>
    <r>
      <rPr>
        <b/>
        <sz val="11"/>
        <color rgb="FF000000"/>
        <rFont val="Calibri"/>
        <family val="2"/>
      </rPr>
      <t xml:space="preserve">, mitochondrial GPx, mitochondrial </t>
    </r>
    <r>
      <rPr>
        <b/>
        <sz val="11"/>
        <color rgb="FF7030A0"/>
        <rFont val="Calibri (Body)"/>
        <charset val="134"/>
      </rPr>
      <t>MDA</t>
    </r>
    <r>
      <rPr>
        <b/>
        <sz val="11"/>
        <color rgb="FF000000"/>
        <rFont val="Calibri"/>
        <family val="2"/>
      </rPr>
      <t xml:space="preserve">, neuronal bcl-2, neuronal bax, neuronal </t>
    </r>
    <r>
      <rPr>
        <b/>
        <sz val="11"/>
        <color rgb="FF7030A0"/>
        <rFont val="Calibri (Body)"/>
        <charset val="134"/>
      </rPr>
      <t>caspase 3</t>
    </r>
  </si>
  <si>
    <t xml:space="preserve">Shui M, Liu X, Zhu Y, Wang Y. </t>
  </si>
  <si>
    <t xml:space="preserve">Exogenous hydrogen sulfide attenuates cerebral ischemia-reperfusion injury by inhibiting autophagy in mice. </t>
  </si>
  <si>
    <t>10.1139/cjpp-2016-0100</t>
  </si>
  <si>
    <t>Can J Physiol Pharmacol.</t>
  </si>
  <si>
    <t>KM</t>
  </si>
  <si>
    <t>22-25</t>
  </si>
  <si>
    <t>Both temporary and permanent</t>
  </si>
  <si>
    <t>1, 2, 4, 8, 16</t>
  </si>
  <si>
    <t>Onset of ischemia</t>
  </si>
  <si>
    <t>Serum</t>
  </si>
  <si>
    <t>Neurological deficit</t>
  </si>
  <si>
    <t>LC3-I-II, p62 and Beclin-1 expression level (biomarkers of autophagy)</t>
  </si>
  <si>
    <t>Han X, Mao Z, Wang S, Xin Y, Li P, Maharjan S, Zhang B.</t>
  </si>
  <si>
    <t xml:space="preserve">GYY4137 protects against MCAO via p38 MAPK mediated anti-apoptotic signaling pathways in rats. </t>
  </si>
  <si>
    <t>10.1016/j.brainresbull.2020.02.015</t>
  </si>
  <si>
    <t xml:space="preserve">Brain Res Bull. </t>
  </si>
  <si>
    <t>220-240</t>
  </si>
  <si>
    <t>GYY4137</t>
  </si>
  <si>
    <t>mM</t>
  </si>
  <si>
    <t>ICV</t>
  </si>
  <si>
    <t>Just before reperfusion</t>
  </si>
  <si>
    <t>SB203580 (inhibitor of p38 MAPK)</t>
  </si>
  <si>
    <r>
      <rPr>
        <b/>
        <sz val="11"/>
        <color rgb="FF000000"/>
        <rFont val="Calibri"/>
        <family val="2"/>
      </rPr>
      <t>H</t>
    </r>
    <r>
      <rPr>
        <b/>
        <sz val="11"/>
        <color rgb="FF000000"/>
        <rFont val="Trebuchet MS"/>
        <family val="2"/>
      </rPr>
      <t>₂</t>
    </r>
    <r>
      <rPr>
        <b/>
        <sz val="11"/>
        <color rgb="FF000000"/>
        <rFont val="Calibri"/>
        <family val="2"/>
      </rPr>
      <t xml:space="preserve">S concentration, </t>
    </r>
    <r>
      <rPr>
        <b/>
        <sz val="11"/>
        <color rgb="FF7030A0"/>
        <rFont val="Calibri (Body)"/>
        <charset val="134"/>
      </rPr>
      <t xml:space="preserve">caspase-3 </t>
    </r>
    <r>
      <rPr>
        <b/>
        <sz val="11"/>
        <color rgb="FF000000"/>
        <rFont val="Calibri"/>
        <family val="2"/>
      </rPr>
      <t xml:space="preserve">activity, the phosphorylation of p38 MAPK, ERK1-2 and JNK, the expression of BAX and Bcl-2, </t>
    </r>
  </si>
  <si>
    <t>Genc C, Tahta A, Erdag E, Dolas I, Sahin S, Karaoz E, Aras Y, Sabanci PA.</t>
  </si>
  <si>
    <t>Human-derived hair follicle stem cells and hydrogen sulfide on focal cerebral ischemia model: A comparative evaluation of radiologic, neurobehavioral and immunohistochemical results.</t>
  </si>
  <si>
    <t>10.1016/j.brainres.2022.148170</t>
  </si>
  <si>
    <t xml:space="preserve">Brain Res. </t>
  </si>
  <si>
    <t>6 months</t>
  </si>
  <si>
    <t>240-260</t>
  </si>
  <si>
    <t>Human-derived hair follicle stem cells</t>
  </si>
  <si>
    <t>Ketamine</t>
  </si>
  <si>
    <t>75-100</t>
  </si>
  <si>
    <t>H2S</t>
  </si>
  <si>
    <t>Daily for 3-13 days after reperfusion</t>
  </si>
  <si>
    <t>Stem cell</t>
  </si>
  <si>
    <t>stem cell + H2S group</t>
  </si>
  <si>
    <t xml:space="preserve">CD34, CD5, CD11b and GFAP intensity, </t>
  </si>
  <si>
    <t>Yang KL, Li WH, Liu YJ, Wei YJ, Ren YK, Mai CD, Zhang SY, Zuo Y, Sun ZZ, Li DL, Yang CH.</t>
  </si>
  <si>
    <t>Hydrogen Sulfide Attenuates Neuroinflammation by Inhibiting the NLRP3/Caspase-1/GSDMD Pathway in Retina or Brain Neuron following Rat Ischemia/Reperfusion</t>
  </si>
  <si>
    <t>10.3390/brainsci12091245</t>
  </si>
  <si>
    <t>Brain Sci</t>
  </si>
  <si>
    <t>250-320</t>
  </si>
  <si>
    <t>15 min after ischemia or sham surgery</t>
  </si>
  <si>
    <t>Sham + NaHS</t>
  </si>
  <si>
    <r>
      <rPr>
        <b/>
        <sz val="11"/>
        <color rgb="FF000000"/>
        <rFont val="Calibri"/>
        <family val="2"/>
      </rPr>
      <t xml:space="preserve">ELISA assay, Western blot, IF, H&amp;E staining, </t>
    </r>
    <r>
      <rPr>
        <b/>
        <sz val="11"/>
        <rFont val="Calibri (Body)"/>
        <charset val="134"/>
      </rPr>
      <t>TUNEL</t>
    </r>
    <r>
      <rPr>
        <b/>
        <sz val="11"/>
        <rFont val="Calibri"/>
        <family val="2"/>
      </rPr>
      <t xml:space="preserve"> assay</t>
    </r>
    <r>
      <rPr>
        <b/>
        <sz val="11"/>
        <color rgb="FF000000"/>
        <rFont val="Calibri"/>
        <family val="2"/>
      </rPr>
      <t xml:space="preserve">. </t>
    </r>
    <r>
      <rPr>
        <b/>
        <sz val="11"/>
        <color rgb="FF7030A0"/>
        <rFont val="Calibri (Body)"/>
        <charset val="134"/>
      </rPr>
      <t>IL1b</t>
    </r>
    <r>
      <rPr>
        <b/>
        <sz val="11"/>
        <color rgb="FF000000"/>
        <rFont val="Calibri"/>
        <family val="2"/>
      </rPr>
      <t>, IL18, NLRP3, procaspase 1, cleaved caspase 1GSDMD expression</t>
    </r>
  </si>
  <si>
    <t>Wei X, Zhang B, Cheng L, Chi M, Deng L, Pan H, Yao X, Wang G.</t>
  </si>
  <si>
    <t xml:space="preserve">Hydrogen sulfide induces neuroprotection against experimental stroke in rats by down-regulation of AQP4 via activating PKC. </t>
  </si>
  <si>
    <t>10.1016/j.brainres.2015.07.001</t>
  </si>
  <si>
    <t>Brain Res</t>
  </si>
  <si>
    <t>220-250</t>
  </si>
  <si>
    <t>40, 80</t>
  </si>
  <si>
    <t>ppm</t>
  </si>
  <si>
    <t>3 h</t>
  </si>
  <si>
    <t>At the beginning of reperfusion</t>
  </si>
  <si>
    <t>ICV inj w PBS + H2S</t>
  </si>
  <si>
    <t>PKC inhibitor Go6983 + H2S</t>
  </si>
  <si>
    <t>Western blot (AQP4), PKC activity detection</t>
  </si>
  <si>
    <t>Li XJ, Li CK, Wei LY, Lu N, Wang GH, Zhao HG, Li DL.</t>
  </si>
  <si>
    <t>Hydrogen sulfide intervention in focal cerebral ischemia/reperfusion injury in rats</t>
  </si>
  <si>
    <t>10.4103/1673-5374.158353</t>
  </si>
  <si>
    <t>Neural Regen Res.</t>
  </si>
  <si>
    <t>180-220</t>
  </si>
  <si>
    <t>10 min after MCAO</t>
  </si>
  <si>
    <t>Mortality</t>
  </si>
  <si>
    <t>P2X immunreactive cell number, P2X7 receptor immunreactivity</t>
  </si>
  <si>
    <t>Qu K, Chen CP, Halliwell B, Moore PK, Wong PT.</t>
  </si>
  <si>
    <t>Hydrogen sulfide is a mediator of cerebral ischemic damage</t>
  </si>
  <si>
    <t>10.1161/01.STR.0000204184.34946.41</t>
  </si>
  <si>
    <t>Stroke</t>
  </si>
  <si>
    <t>Wistar</t>
  </si>
  <si>
    <t>200-250</t>
  </si>
  <si>
    <t>0.09, 0.018</t>
  </si>
  <si>
    <t>mmol/kg</t>
  </si>
  <si>
    <t>10 min before ischemia</t>
  </si>
  <si>
    <t xml:space="preserve">MK-801 + NaHS </t>
  </si>
  <si>
    <t>MCAO + Cys</t>
  </si>
  <si>
    <t>H2S synthesis activity, rt-PCR (CBS, CSE mRNA), effect of H2S synthesis inhibitors on infarct volume</t>
  </si>
  <si>
    <t>Wang Y, Jia J, Ao G, Hu L, Liu H, Xiao Y, Du H, Alkayed NJ, Liu CF, Cheng J.</t>
  </si>
  <si>
    <t>Hydrogen sulfide protects blood-brain barrier integrity following cerebral ischemia.</t>
  </si>
  <si>
    <t>10.1111/jnc.12695</t>
  </si>
  <si>
    <t>J Neurochem</t>
  </si>
  <si>
    <t>ICR</t>
  </si>
  <si>
    <t>25-28</t>
  </si>
  <si>
    <t>NaHS, ADT</t>
  </si>
  <si>
    <t>25, 50</t>
  </si>
  <si>
    <t>micromol/kg, mg/kg</t>
  </si>
  <si>
    <r>
      <rPr>
        <b/>
        <sz val="11"/>
        <color rgb="FF000000"/>
        <rFont val="Calibri"/>
        <family val="2"/>
      </rPr>
      <t>Tight junction protein expressions, MMP9, NADPH oxidase, blood H2S concentration, MPO activity assay, ELISA measurement of IL-10, NF-KB translocaiton, iNOS, arginase,</t>
    </r>
    <r>
      <rPr>
        <b/>
        <sz val="11"/>
        <color rgb="FF7030A0"/>
        <rFont val="Calibri (Body)"/>
        <charset val="134"/>
      </rPr>
      <t xml:space="preserve"> IL-1b</t>
    </r>
    <r>
      <rPr>
        <b/>
        <sz val="11"/>
        <color rgb="FF000000"/>
        <rFont val="Calibri"/>
        <family val="2"/>
      </rPr>
      <t>, NOX 1-2-4</t>
    </r>
  </si>
  <si>
    <t>Xiaojuan Li, Junhe Zhang, Xiaoqian Zhu, Xinjuan Li, Xiaoyin Wang, Dongliang Li</t>
  </si>
  <si>
    <t>Hydrogen sulfide protects focal cerebral ischemia-reperfusion injury in rats through the PI3K/A kappa t signaling pathway</t>
  </si>
  <si>
    <t>ISSN:1936-2625/IJCEP0020848</t>
  </si>
  <si>
    <t xml:space="preserve"> İnternational journal of clinical and experimental pathology</t>
  </si>
  <si>
    <t>209-251</t>
  </si>
  <si>
    <t>10 min after ischemia</t>
  </si>
  <si>
    <t>Wortmannin (Akt inhibitor)</t>
  </si>
  <si>
    <r>
      <rPr>
        <b/>
        <sz val="11"/>
        <color rgb="FF000000"/>
        <rFont val="Calibri"/>
        <family val="2"/>
      </rPr>
      <t xml:space="preserve">Surviving neuron numbers, morphological changes, </t>
    </r>
    <r>
      <rPr>
        <b/>
        <sz val="11"/>
        <color rgb="FF7030A0"/>
        <rFont val="Calibri (Body)"/>
        <charset val="134"/>
      </rPr>
      <t>TUNEL</t>
    </r>
    <r>
      <rPr>
        <b/>
        <sz val="11"/>
        <color rgb="FF000000"/>
        <rFont val="Calibri"/>
        <family val="2"/>
      </rPr>
      <t xml:space="preserve"> staining (apoptotic rate), </t>
    </r>
    <r>
      <rPr>
        <b/>
        <sz val="11"/>
        <color rgb="FF7030A0"/>
        <rFont val="Calibri (Body)"/>
        <charset val="134"/>
      </rPr>
      <t xml:space="preserve">caspase 3 </t>
    </r>
    <r>
      <rPr>
        <b/>
        <sz val="11"/>
        <color rgb="FF000000"/>
        <rFont val="Calibri"/>
        <family val="2"/>
      </rPr>
      <t xml:space="preserve">and caspase 9 expression, pAKT expression, </t>
    </r>
  </si>
  <si>
    <t>Gheibi S, Aboutaleb N, Khaksari M, Kalalian-Moghaddam H, Vakili A, Asadi Y, Mehrjerdi FZ, Gheibi A.</t>
  </si>
  <si>
    <t xml:space="preserve">Hydrogen sulfide protects the brain against ischemic reperfusion injury in a transient model of focal cerebral ischemia. </t>
  </si>
  <si>
    <t>10.1007/s12031-014-0284-9</t>
  </si>
  <si>
    <t>J Mol Neurosci</t>
  </si>
  <si>
    <t>260-300</t>
  </si>
  <si>
    <t xml:space="preserve">mg </t>
  </si>
  <si>
    <t>Begining of ischemia</t>
  </si>
  <si>
    <r>
      <rPr>
        <b/>
        <sz val="11"/>
        <color rgb="FF000000"/>
        <rFont val="Calibri"/>
        <family val="2"/>
      </rPr>
      <t>Apoptosis (</t>
    </r>
    <r>
      <rPr>
        <b/>
        <sz val="11"/>
        <color rgb="FF7030A0"/>
        <rFont val="Calibri (Body)"/>
        <charset val="134"/>
      </rPr>
      <t>TUNEL</t>
    </r>
    <r>
      <rPr>
        <b/>
        <sz val="11"/>
        <color rgb="FF000000"/>
        <rFont val="Calibri"/>
        <family val="2"/>
      </rPr>
      <t xml:space="preserve"> assay)</t>
    </r>
  </si>
  <si>
    <t>Jang H, Oh MY, Kim YJ, Choi IY, Yang HS, Ryu WS, Lee SH, Yoon BW.</t>
  </si>
  <si>
    <t xml:space="preserve">Hydrogen sulfide treatment induces angiogenesis after cerebral ischemia. </t>
  </si>
  <si>
    <t>10.1002/jnr.23427</t>
  </si>
  <si>
    <t>J Neurosci Res</t>
  </si>
  <si>
    <t>250-300</t>
  </si>
  <si>
    <t>Days</t>
  </si>
  <si>
    <t>Daily for 3-12 days after reperfusion</t>
  </si>
  <si>
    <r>
      <rPr>
        <b/>
        <sz val="11"/>
        <color rgb="FF000000"/>
        <rFont val="Calibri"/>
        <family val="2"/>
      </rPr>
      <t xml:space="preserve">GFAP, NeuN, BrdU and </t>
    </r>
    <r>
      <rPr>
        <b/>
        <sz val="11"/>
        <color rgb="FF7030A0"/>
        <rFont val="Calibri (Body)"/>
        <charset val="134"/>
      </rPr>
      <t>TUNEL</t>
    </r>
    <r>
      <rPr>
        <b/>
        <sz val="11"/>
        <color rgb="FF000000"/>
        <rFont val="Calibri"/>
        <family val="2"/>
      </rPr>
      <t xml:space="preserve"> assay, phosphorylation of AKT and ERK, level of HIF1a, VEGF and Ang-1 expression, </t>
    </r>
  </si>
  <si>
    <t>Zhu Y, Shui M, Liu X, Hu W, Wang Y.</t>
  </si>
  <si>
    <t>Increased autophagic degradation contributes to the neuroprotection of hydrogen sulfide against cerebral ischemia/reperfusion injury.</t>
  </si>
  <si>
    <t>10.1007/s11011-017-0014-4</t>
  </si>
  <si>
    <t>Metab Brain Dis</t>
  </si>
  <si>
    <t xml:space="preserve">6, 12 or 24 </t>
  </si>
  <si>
    <t>1, 2, 4</t>
  </si>
  <si>
    <t>onset of ischemia</t>
  </si>
  <si>
    <t>BafA1 (inhibitor)</t>
  </si>
  <si>
    <t>Autophagic vacuol accumulatin (LC3-II and p62 expression level)</t>
  </si>
  <si>
    <t>Mendonça BP, Cardoso JDS, Michels M, Vieira AC, Wendhausen D, Manfredini A, Singer M, Dal-Pizzol F, Dyson A.</t>
  </si>
  <si>
    <t>Neuroprotective effects of ammonium tetrathiomolybdate, a slow-release sulfide donor, in a rodent model of regional stroke.</t>
  </si>
  <si>
    <t>10.1186/s40635-020-00300-8</t>
  </si>
  <si>
    <t xml:space="preserve">Intensive Care Med Exp. </t>
  </si>
  <si>
    <t>1 or 7</t>
  </si>
  <si>
    <t>ATTM</t>
  </si>
  <si>
    <t>IV bolus (1 min) and infusion for 60 min</t>
  </si>
  <si>
    <t>Just prior to reperfusion</t>
  </si>
  <si>
    <r>
      <rPr>
        <b/>
        <sz val="11"/>
        <color rgb="FF000000"/>
        <rFont val="Calibri"/>
        <family val="2"/>
      </rPr>
      <t>Antioxidant enzyme capacity (</t>
    </r>
    <r>
      <rPr>
        <b/>
        <sz val="11"/>
        <color rgb="FF7030A0"/>
        <rFont val="Calibri (Body)"/>
        <charset val="134"/>
      </rPr>
      <t>SOD</t>
    </r>
    <r>
      <rPr>
        <b/>
        <sz val="11"/>
        <color rgb="FF000000"/>
        <rFont val="Calibri"/>
        <family val="2"/>
      </rPr>
      <t>; catalase, lipid peroxidation), oxidative damage, proinlammatory markers (</t>
    </r>
    <r>
      <rPr>
        <b/>
        <sz val="11"/>
        <color rgb="FF7030A0"/>
        <rFont val="Calibri (Body)"/>
        <charset val="134"/>
      </rPr>
      <t>TNFqa, IL-1b, IL-6</t>
    </r>
    <r>
      <rPr>
        <b/>
        <sz val="11"/>
        <color rgb="FF000000"/>
        <rFont val="Calibri"/>
        <family val="2"/>
      </rPr>
      <t xml:space="preserve">), nitric oxide products  </t>
    </r>
  </si>
  <si>
    <t>Lin X, Yu S, Chen Y, Wu J, Zhao J, Zhao Y.</t>
  </si>
  <si>
    <t>Neuroprotective effects of diallyl sulfide against transient focal cerebral ischemia via anti-apoptosis in rats.</t>
  </si>
  <si>
    <t>10.1179/1743132811Y.0000000054</t>
  </si>
  <si>
    <t>Neurol Res.</t>
  </si>
  <si>
    <t>DAS</t>
  </si>
  <si>
    <t>100, 150, 200</t>
  </si>
  <si>
    <t>Daily for 7 days before ischemia</t>
  </si>
  <si>
    <r>
      <rPr>
        <b/>
        <sz val="11"/>
        <color rgb="FF7030A0"/>
        <rFont val="Calibri (Body)"/>
        <charset val="134"/>
      </rPr>
      <t>TUNEL</t>
    </r>
    <r>
      <rPr>
        <b/>
        <sz val="11"/>
        <color rgb="FF000000"/>
        <rFont val="Calibri"/>
        <family val="2"/>
      </rPr>
      <t xml:space="preserve">, BCL-2, </t>
    </r>
    <r>
      <rPr>
        <b/>
        <sz val="11"/>
        <color rgb="FF7030A0"/>
        <rFont val="Calibri (Body)"/>
        <charset val="134"/>
      </rPr>
      <t>Caspase-3</t>
    </r>
  </si>
  <si>
    <t>Yin J, Zeng QH, Shen Q, Yang XS.</t>
  </si>
  <si>
    <t>Neuroprotective mechanism of hydrogen sulfide after cerebral ischemia-reperfusion in rats</t>
  </si>
  <si>
    <t>PMID: 23859398</t>
  </si>
  <si>
    <t xml:space="preserve">Zhonghua Yi Xue Za Zhi. </t>
  </si>
  <si>
    <t>Chinese</t>
  </si>
  <si>
    <t>6, 24, 48, 144</t>
  </si>
  <si>
    <t>50, 100</t>
  </si>
  <si>
    <t>20 min before reperfusion</t>
  </si>
  <si>
    <r>
      <rPr>
        <b/>
        <sz val="11"/>
        <color rgb="FF000000"/>
        <rFont val="Calibri"/>
        <family val="2"/>
      </rPr>
      <t xml:space="preserve">HSP20, </t>
    </r>
    <r>
      <rPr>
        <b/>
        <sz val="11"/>
        <color rgb="FF7030A0"/>
        <rFont val="Calibri (Body)"/>
        <charset val="134"/>
      </rPr>
      <t>TNF-alfa</t>
    </r>
  </si>
  <si>
    <t>Lin JJ, Chang T, Cai WK, Zhang Z, Yang YX, Sun C, Li ZY, Li WX.</t>
  </si>
  <si>
    <t>Post-injury administration of allicin attenuates ischemic brain injury through sphingosine kinase 2: In vivo and in vitro studies.</t>
  </si>
  <si>
    <t>10.1016/j.neuint.2015.07.022</t>
  </si>
  <si>
    <t>Neurochem Int.</t>
  </si>
  <si>
    <t>280-300</t>
  </si>
  <si>
    <t>Allicin</t>
  </si>
  <si>
    <t>3, 6 or 9 hour after MCAO</t>
  </si>
  <si>
    <r>
      <rPr>
        <b/>
        <sz val="11"/>
        <color rgb="FF7030A0"/>
        <rFont val="Calibri (Body)"/>
        <charset val="134"/>
      </rPr>
      <t>TUNEL</t>
    </r>
    <r>
      <rPr>
        <b/>
        <sz val="11"/>
        <color rgb="FF7030A0"/>
        <rFont val="Calibri"/>
        <family val="2"/>
      </rPr>
      <t>, Caspase-3</t>
    </r>
    <r>
      <rPr>
        <b/>
        <sz val="11"/>
        <color rgb="FF000000"/>
        <rFont val="Calibri"/>
        <family val="2"/>
      </rPr>
      <t>, sphingosine kinases 2</t>
    </r>
  </si>
  <si>
    <t>Ji K, Xue L, Cheng J, Bai Y.</t>
  </si>
  <si>
    <t xml:space="preserve">Preconditioning of H2S inhalation protects against cerebral ischemia/reperfusion injury by induction of HSP70 through PI3K/Akt/Nrf2 pathway. </t>
  </si>
  <si>
    <t>10.1016/j.brainresbull.2015.12.007</t>
  </si>
  <si>
    <t>Brain Res Bull.</t>
  </si>
  <si>
    <t>C57B/SV129</t>
  </si>
  <si>
    <t>30-35</t>
  </si>
  <si>
    <t>Pentobarbital</t>
  </si>
  <si>
    <t>8 h</t>
  </si>
  <si>
    <t>Sham+treatment</t>
  </si>
  <si>
    <r>
      <rPr>
        <b/>
        <sz val="11"/>
        <color rgb="FF000000"/>
        <rFont val="Calibri"/>
        <family val="2"/>
      </rPr>
      <t xml:space="preserve">Morris Water Maze, </t>
    </r>
    <r>
      <rPr>
        <b/>
        <sz val="11"/>
        <color rgb="FF7030A0"/>
        <rFont val="Calibri (Body)"/>
        <charset val="134"/>
      </rPr>
      <t>TUNEL</t>
    </r>
    <r>
      <rPr>
        <b/>
        <sz val="11"/>
        <color rgb="FF000000"/>
        <rFont val="Calibri"/>
        <family val="2"/>
      </rPr>
      <t xml:space="preserve">, </t>
    </r>
    <r>
      <rPr>
        <b/>
        <sz val="11"/>
        <color rgb="FF7030A0"/>
        <rFont val="Calibri (Body)"/>
        <charset val="134"/>
      </rPr>
      <t>MDA</t>
    </r>
    <r>
      <rPr>
        <b/>
        <sz val="11"/>
        <color rgb="FF000000"/>
        <rFont val="Calibri"/>
        <family val="2"/>
      </rPr>
      <t xml:space="preserve">, </t>
    </r>
    <r>
      <rPr>
        <b/>
        <sz val="11"/>
        <color rgb="FF7030A0"/>
        <rFont val="Calibri (Body)"/>
        <charset val="134"/>
      </rPr>
      <t>IL-6, TNF-alfa,</t>
    </r>
    <r>
      <rPr>
        <b/>
        <sz val="11"/>
        <color rgb="FF000000"/>
        <rFont val="Calibri"/>
        <family val="2"/>
      </rPr>
      <t xml:space="preserve"> 8-OHdG, Cleaved </t>
    </r>
    <r>
      <rPr>
        <b/>
        <sz val="11"/>
        <color rgb="FF7030A0"/>
        <rFont val="Calibri (Body)"/>
        <charset val="134"/>
      </rPr>
      <t>caspase-3</t>
    </r>
    <r>
      <rPr>
        <b/>
        <sz val="11"/>
        <color rgb="FF000000"/>
        <rFont val="Calibri"/>
        <family val="2"/>
      </rPr>
      <t>/Uncleaved Caspase-3, Nuclear Nrf2, HSP70, HSP90</t>
    </r>
  </si>
  <si>
    <t>Tao L, Yu Q, Zhao P, Yang Q, Wang B, Yang Y, Kuai J, Ding Q.</t>
  </si>
  <si>
    <t>Preconditioning with hydrogen sulfide ameliorates cerebral ischemia/reperfusion injury in a mouse model of transient middle cerebral artery occlusion.</t>
  </si>
  <si>
    <t>10.1016/j.cbi.2019.108738</t>
  </si>
  <si>
    <t>Chem Biol Interact.</t>
  </si>
  <si>
    <t>C57BL/6 J</t>
  </si>
  <si>
    <t>14-16 months</t>
  </si>
  <si>
    <t>Aged</t>
  </si>
  <si>
    <t>24 hour before ischemia</t>
  </si>
  <si>
    <r>
      <rPr>
        <b/>
        <sz val="11"/>
        <color rgb="FF7030A0"/>
        <rFont val="Calibri (Body)"/>
        <charset val="134"/>
      </rPr>
      <t>IL-1beta, TNF-alfa, IL-6</t>
    </r>
    <r>
      <rPr>
        <b/>
        <sz val="11"/>
        <color rgb="FF000000"/>
        <rFont val="Calibri"/>
        <family val="2"/>
      </rPr>
      <t>, IL-10, IL-12</t>
    </r>
  </si>
  <si>
    <t>Joseph C, Buga AM, Vintilescu R, Balseanu AT, Moldovan M, Junker H, Walker L, Lotze M, Popa-Wagner A.</t>
  </si>
  <si>
    <t xml:space="preserve">Prolonged gaseous hypothermia prevents the upregulation of phagocytosis-specific protein annexin 1 and causes low-amplitude EEG activity in the aged rat brain after cerebral ischemia. </t>
  </si>
  <si>
    <t>10.1038/jcbfm.2012.65</t>
  </si>
  <si>
    <t>J Cereb Blood Flow Metab</t>
  </si>
  <si>
    <t>18 months</t>
  </si>
  <si>
    <t>520-600</t>
  </si>
  <si>
    <t>Hypothermia</t>
  </si>
  <si>
    <t>1-1,5</t>
  </si>
  <si>
    <t>48 h</t>
  </si>
  <si>
    <t>Inhalation for 48 hours after reperfusion</t>
  </si>
  <si>
    <t>EEG, Annexin A1</t>
  </si>
  <si>
    <t>Zhang B, Li F, Zhao W, Li J, Li Q, Wang W.</t>
  </si>
  <si>
    <t>Protective effects of allicin against ischemic stroke in a rat model of middle cerebral artery occlusion.</t>
  </si>
  <si>
    <t>10.3892/mmr.2015.3883</t>
  </si>
  <si>
    <t>Mol Med Rep</t>
  </si>
  <si>
    <t>6-8 weeks</t>
  </si>
  <si>
    <t>Daily for 5 days 3 h after reperfusion</t>
  </si>
  <si>
    <r>
      <rPr>
        <b/>
        <sz val="11"/>
        <color rgb="FF000000"/>
        <rFont val="Calibri"/>
        <family val="2"/>
      </rPr>
      <t xml:space="preserve">NeuN‑positive staining, </t>
    </r>
    <r>
      <rPr>
        <b/>
        <sz val="11"/>
        <color rgb="FF7030A0"/>
        <rFont val="Calibri (Body)"/>
        <charset val="134"/>
      </rPr>
      <t>TNF-alfa,</t>
    </r>
    <r>
      <rPr>
        <b/>
        <sz val="11"/>
        <color rgb="FF000000"/>
        <rFont val="Calibri"/>
        <family val="2"/>
      </rPr>
      <t xml:space="preserve"> MPO, </t>
    </r>
    <r>
      <rPr>
        <b/>
        <sz val="11"/>
        <color rgb="FF7030A0"/>
        <rFont val="Calibri (Body)"/>
        <charset val="134"/>
      </rPr>
      <t>caspase-3</t>
    </r>
  </si>
  <si>
    <t xml:space="preserve">Fan J, Du J, Zhang Z, Shi W, Hu B, Hu J, Xue Y, Li H, Ji W, Zhuang J, Lv P, Cheng K, Chen K. </t>
  </si>
  <si>
    <t>The Protective Effects of Hydrogen Sulfide New Donor Methyl S-(4-Fluorobenzyl)-N-(3,4,5-Trimethoxybenzoyl)-l-Cysteinate on the Ischemic Stroke.</t>
  </si>
  <si>
    <t>10.3390/molecules27051554</t>
  </si>
  <si>
    <t>8 weeks</t>
  </si>
  <si>
    <t>250-310</t>
  </si>
  <si>
    <t>MTC</t>
  </si>
  <si>
    <t>Daily for 3 days before ischemia</t>
  </si>
  <si>
    <t>Yu Q, Lu Z, Tao L, Yang L, Guo Y, Yang Y, Sun X, Ding Q.</t>
  </si>
  <si>
    <t>ROS-Dependent Neuroprotective Effects of NaHS in Ischemia Brain Injury Involves the PARP/AIF Pathway.</t>
  </si>
  <si>
    <t>10.1159/000430317</t>
  </si>
  <si>
    <t>Cell Physiol Biochem.</t>
  </si>
  <si>
    <t>Halothane</t>
  </si>
  <si>
    <t>1.25, 2.5, 5</t>
  </si>
  <si>
    <t>During reperfusion</t>
  </si>
  <si>
    <t>2 hrs after the onset of ischemia</t>
  </si>
  <si>
    <r>
      <rPr>
        <b/>
        <sz val="11"/>
        <color rgb="FF7030A0"/>
        <rFont val="Calibri (Body)"/>
        <charset val="134"/>
      </rPr>
      <t>TUNEL</t>
    </r>
    <r>
      <rPr>
        <b/>
        <sz val="11"/>
        <color rgb="FF000000"/>
        <rFont val="Calibri"/>
        <family val="2"/>
      </rPr>
      <t xml:space="preserve">, </t>
    </r>
    <r>
      <rPr>
        <b/>
        <sz val="11"/>
        <color rgb="FF7030A0"/>
        <rFont val="Calibri (Body)"/>
        <charset val="134"/>
      </rPr>
      <t>SOD, MDA,</t>
    </r>
    <r>
      <rPr>
        <b/>
        <sz val="11"/>
        <color rgb="FF000000"/>
        <rFont val="Calibri (Body)"/>
        <charset val="134"/>
      </rPr>
      <t xml:space="preserve"> GSH-Px</t>
    </r>
  </si>
  <si>
    <t xml:space="preserve">Pomierny B, Krzyżanowska W, Jurczyk J, Skórkowska A, Strach B, Szafarz M, Przejczowska-Pomierny K, Torregrossa R, Whiteman M, Marcinkowska M, Pera J, Budziszewska B. </t>
  </si>
  <si>
    <t>The slow-releasing and mitochondria-targeted hydrogen sulfide (H2s) delivery molecule ap39 induces brain tolerance to ischemia</t>
  </si>
  <si>
    <t>10.3390/ijms2215781</t>
  </si>
  <si>
    <t>Int J Mol Sci</t>
  </si>
  <si>
    <t>AP39</t>
  </si>
  <si>
    <t>nmol/kg</t>
  </si>
  <si>
    <t>Daily for 7 days until 72 h before ischemia</t>
  </si>
  <si>
    <r>
      <rPr>
        <b/>
        <sz val="11"/>
        <color rgb="FF000000"/>
        <rFont val="Calibri"/>
        <family val="2"/>
      </rPr>
      <t>Growth factor receptors, Neurotrophic Factors/Receptors,</t>
    </r>
    <r>
      <rPr>
        <b/>
        <sz val="11"/>
        <color rgb="FF7030A0"/>
        <rFont val="Calibri"/>
        <family val="2"/>
      </rPr>
      <t xml:space="preserve"> Il-1ß,</t>
    </r>
    <r>
      <rPr>
        <b/>
        <sz val="11"/>
        <color rgb="FF000000"/>
        <rFont val="Calibri"/>
        <family val="2"/>
      </rPr>
      <t xml:space="preserve"> </t>
    </r>
    <r>
      <rPr>
        <b/>
        <sz val="11"/>
        <color rgb="FF7030A0"/>
        <rFont val="Calibri (Body)"/>
        <charset val="134"/>
      </rPr>
      <t>Il-6,</t>
    </r>
    <r>
      <rPr>
        <b/>
        <sz val="11"/>
        <color rgb="FF000000"/>
        <rFont val="Calibri"/>
        <family val="2"/>
      </rPr>
      <t xml:space="preserve"> Il-10 and </t>
    </r>
    <r>
      <rPr>
        <b/>
        <sz val="11"/>
        <color rgb="FF7030A0"/>
        <rFont val="Calibri (Body)"/>
        <charset val="134"/>
      </rPr>
      <t>TNF-α</t>
    </r>
    <r>
      <rPr>
        <b/>
        <sz val="11"/>
        <color rgb="FF000000"/>
        <rFont val="Calibri"/>
        <family val="2"/>
      </rPr>
      <t xml:space="preserve">, </t>
    </r>
    <r>
      <rPr>
        <b/>
        <sz val="11"/>
        <color rgb="FF7030A0"/>
        <rFont val="Calibri (Body)"/>
        <charset val="134"/>
      </rPr>
      <t>Caspase 3</t>
    </r>
    <r>
      <rPr>
        <b/>
        <sz val="11"/>
        <color rgb="FF000000"/>
        <rFont val="Calibri"/>
        <family val="2"/>
      </rPr>
      <t>, H2S levels</t>
    </r>
  </si>
  <si>
    <t>Jiang WW, Huang BS, Han Y, Deng LH, Wu LX.</t>
  </si>
  <si>
    <t>Sodium hydrosulfide attenuates cerebral ischemia/reperfusion injury by suppressing overactivated autophagy in rats.</t>
  </si>
  <si>
    <t>10.1002/2211-5463.12301</t>
  </si>
  <si>
    <t>FEBS Open Bio.</t>
  </si>
  <si>
    <t>250-270</t>
  </si>
  <si>
    <t>Bupivacaine</t>
  </si>
  <si>
    <t>Twice daily for 3 weeks before ischemia</t>
  </si>
  <si>
    <r>
      <rPr>
        <b/>
        <sz val="11"/>
        <color rgb="FF000000"/>
        <rFont val="Calibri"/>
        <family val="2"/>
      </rPr>
      <t xml:space="preserve">LDH activity in serum, Cleaved </t>
    </r>
    <r>
      <rPr>
        <b/>
        <sz val="11"/>
        <color rgb="FF7030A0"/>
        <rFont val="Calibri (Body)"/>
        <charset val="134"/>
      </rPr>
      <t>caspase-3</t>
    </r>
    <r>
      <rPr>
        <b/>
        <sz val="11"/>
        <color rgb="FF000000"/>
        <rFont val="Calibri"/>
        <family val="2"/>
      </rPr>
      <t xml:space="preserve"> expression, Autophagy (LC3 II/I, p62 expression)</t>
    </r>
  </si>
  <si>
    <t>Shi HQ, Zhang Y, Cheng MH, Fan BS, Tian JS, Yu JG, Chen B.</t>
  </si>
  <si>
    <t xml:space="preserve">Sodium Sulfide, a Hydrogen Sulfide-Releasing Molecule, Attenuates Acute Cerebral Ischemia in Rats. </t>
  </si>
  <si>
    <t>10.1111/cns.12558</t>
  </si>
  <si>
    <t>CNS Neurosci Ther.</t>
  </si>
  <si>
    <t>230-270</t>
  </si>
  <si>
    <t>Na2S</t>
  </si>
  <si>
    <t>2.5, 5, 10, 20, 40</t>
  </si>
  <si>
    <t>Within 15 min right after ischemia</t>
  </si>
  <si>
    <t>Nimodipine</t>
  </si>
  <si>
    <t>Sun Y, Zhang Y, Li Y, Cheng J, Chen S, Xiao Y, Ao G.</t>
  </si>
  <si>
    <t>Synthesis and biological evaluation of novel hydrogen sulfide releasing nicotinic acid derivatives.</t>
  </si>
  <si>
    <t>10.1016/j.bmc.2016.08.060</t>
  </si>
  <si>
    <t>Bioorg Med Chem</t>
  </si>
  <si>
    <t>A6</t>
  </si>
  <si>
    <t>3 hours after reperfusion</t>
  </si>
  <si>
    <t>Numagami Y, Sato S, Ohnishi ST.</t>
  </si>
  <si>
    <t>Attenuation of rat ischemic brain damage by aged garlic extracts: A possible protecting mechanism as antioxidants</t>
  </si>
  <si>
    <t>10.1016/0197-0186(95)00117-4</t>
  </si>
  <si>
    <t xml:space="preserve">Neurochem Int. </t>
  </si>
  <si>
    <t>WG-1, OC2186, OC5186, U74006F</t>
  </si>
  <si>
    <t>0.5, 6, 9, 6</t>
  </si>
  <si>
    <t>30 min before ischemia</t>
  </si>
  <si>
    <t>Contralateral hemisphere</t>
  </si>
  <si>
    <t>Florian B, Vintilescu R, Balseanu AT, Buga AM, Grisk O, Walker LC, Kessler C, Popa-Wagner A.</t>
  </si>
  <si>
    <t>Long-term hypothermia reduces infarct volume in aged rats after focal ischemia</t>
  </si>
  <si>
    <t>10.1016/j.neulet.2008.04.020</t>
  </si>
  <si>
    <t>Neurosci Lett.</t>
  </si>
  <si>
    <t>17-18 months</t>
  </si>
  <si>
    <t>For 48 h during reperfusion</t>
  </si>
  <si>
    <t>Weight loss %, ED-1 positive cells in the infarcted brain, Fold changes of mRNA (Casp12, Nfkb1, Grp78) at 2 week post-stroke</t>
  </si>
  <si>
    <t>Both</t>
  </si>
  <si>
    <t>Oral</t>
  </si>
  <si>
    <t>Wen JY, Wang M, Li YN, Jiang HH, Sun XJ, Chen ZW.</t>
  </si>
  <si>
    <t>Vascular Protection of Hydrogen Sulfide on Cerebral Ischemia/Reperfusion Injury in Rats</t>
  </si>
  <si>
    <t>10.3389/fneur.2018.00779</t>
  </si>
  <si>
    <t>Front Neurol.</t>
  </si>
  <si>
    <t>10(-6)</t>
  </si>
  <si>
    <t>mol/kg</t>
  </si>
  <si>
    <t>After ischemia</t>
  </si>
  <si>
    <r>
      <rPr>
        <b/>
        <sz val="11"/>
        <color rgb="FF000000"/>
        <rFont val="Calibri"/>
        <family val="2"/>
      </rPr>
      <t xml:space="preserve">LDH activity, </t>
    </r>
    <r>
      <rPr>
        <b/>
        <sz val="11"/>
        <color rgb="FF7030A0"/>
        <rFont val="Calibri (Body)"/>
        <charset val="134"/>
      </rPr>
      <t>MDA</t>
    </r>
    <r>
      <rPr>
        <b/>
        <sz val="11"/>
        <color rgb="FF000000"/>
        <rFont val="Calibri"/>
        <family val="2"/>
      </rPr>
      <t xml:space="preserve"> content, Isolated organ bath experiments on MCA</t>
    </r>
  </si>
  <si>
    <t>DATA EXTRACTION</t>
  </si>
  <si>
    <t>Secondary outcomes</t>
  </si>
  <si>
    <t>TUNEL</t>
  </si>
  <si>
    <t>TNF-alfa</t>
  </si>
  <si>
    <t>IL1-β</t>
  </si>
  <si>
    <t>IL-6</t>
  </si>
  <si>
    <t>Caspase-3</t>
  </si>
  <si>
    <t>SOD</t>
  </si>
  <si>
    <t>MDA</t>
  </si>
  <si>
    <t>A</t>
  </si>
  <si>
    <t>OUTCOME 1*</t>
  </si>
  <si>
    <t>OUTCOME 2*</t>
  </si>
  <si>
    <t>OUTCOME 3*</t>
  </si>
  <si>
    <t>OUTCOME 4*</t>
  </si>
  <si>
    <t>OUTCOME 5*</t>
  </si>
  <si>
    <t>OUTCOME 6*</t>
  </si>
  <si>
    <t>OUTCOME 7*</t>
  </si>
  <si>
    <t>OUTCOME 8*</t>
  </si>
  <si>
    <t>Treatment Group (H2S/Donor)</t>
  </si>
  <si>
    <t>Treatment Group (H2S/Donor) DATA</t>
  </si>
  <si>
    <t>Control Group</t>
  </si>
  <si>
    <t>Name of outcome measure</t>
  </si>
  <si>
    <t>Exact time of outcome measurement (post-stroke)</t>
  </si>
  <si>
    <t>Time unit</t>
  </si>
  <si>
    <t>Grouped time of outcome measurement (post-stroke)</t>
  </si>
  <si>
    <t xml:space="preserve">Outcome measurement unit </t>
  </si>
  <si>
    <t>Data type</t>
  </si>
  <si>
    <t>Other data type</t>
  </si>
  <si>
    <t xml:space="preserve">Variance </t>
  </si>
  <si>
    <t>Other variance type</t>
  </si>
  <si>
    <t>H2S Donor</t>
  </si>
  <si>
    <t xml:space="preserve">Dose/Time </t>
  </si>
  <si>
    <t xml:space="preserve">Number of animals </t>
  </si>
  <si>
    <t xml:space="preserve">Measurement result </t>
  </si>
  <si>
    <t>Variance</t>
  </si>
  <si>
    <t>Definition of control</t>
  </si>
  <si>
    <t>Number of animals</t>
  </si>
  <si>
    <t>Dose/Time</t>
  </si>
  <si>
    <t>Dose</t>
  </si>
  <si>
    <t>IP or IV</t>
  </si>
  <si>
    <t>&gt;24 h after stroke</t>
  </si>
  <si>
    <t>Mean</t>
  </si>
  <si>
    <t>Standard deviation</t>
  </si>
  <si>
    <t>5 mg/kg</t>
  </si>
  <si>
    <t>Vehicle</t>
  </si>
  <si>
    <t>TUNEL positive cells</t>
  </si>
  <si>
    <t>Functional outcome (Longa test, beam walking test, prehensile traction test)</t>
  </si>
  <si>
    <t>10 mg/kg</t>
  </si>
  <si>
    <t>20 mg/kg</t>
  </si>
  <si>
    <t>24 h</t>
  </si>
  <si>
    <t>30 min before reperfusion</t>
  </si>
  <si>
    <t>Saline</t>
  </si>
  <si>
    <t>ADC (brain edema) on MRI</t>
  </si>
  <si>
    <t>Ratio</t>
  </si>
  <si>
    <t>T2 (brain edema) on MRI</t>
  </si>
  <si>
    <t>1 min before reperfusion</t>
  </si>
  <si>
    <t>SEM</t>
  </si>
  <si>
    <t xml:space="preserve">ADT </t>
  </si>
  <si>
    <t>TNF-alpha</t>
  </si>
  <si>
    <t>pg/microg protein</t>
  </si>
  <si>
    <t>50 mg/kg, 3 h after reperfusion</t>
  </si>
  <si>
    <t>IL-10</t>
  </si>
  <si>
    <t>IL-1beta</t>
  </si>
  <si>
    <t>Functional outcome (neurological deficit score)</t>
  </si>
  <si>
    <t>80 mg/kg</t>
  </si>
  <si>
    <t>nmol/mg protein</t>
  </si>
  <si>
    <t xml:space="preserve">Vehicle </t>
  </si>
  <si>
    <t>U/mg protein</t>
  </si>
  <si>
    <t>380 mg/kg</t>
  </si>
  <si>
    <t>2,8 mg/kg</t>
  </si>
  <si>
    <t>Mitochondrial SOD</t>
  </si>
  <si>
    <t>Mitochondrial MDA</t>
  </si>
  <si>
    <t>Neuronal Caspase 3</t>
  </si>
  <si>
    <t>Positive cells per field</t>
  </si>
  <si>
    <t>11,2 mg/kg</t>
  </si>
  <si>
    <t>1 mg/kg</t>
  </si>
  <si>
    <t>Neurological deficit score</t>
  </si>
  <si>
    <t>2 mg/kg</t>
  </si>
  <si>
    <t>4 mg/kg</t>
  </si>
  <si>
    <t>8 mg/kg</t>
  </si>
  <si>
    <t>16 mg/kg</t>
  </si>
  <si>
    <t>Neurological deficit score (Garcia score)</t>
  </si>
  <si>
    <t>Caspase 3</t>
  </si>
  <si>
    <t>Activity</t>
  </si>
  <si>
    <t>mm3</t>
  </si>
  <si>
    <t>Median</t>
  </si>
  <si>
    <t>IQR</t>
  </si>
  <si>
    <t>Functional outcome (Rotarod test, cylinder test)</t>
  </si>
  <si>
    <t>Saline (NaCl)</t>
  </si>
  <si>
    <t>Neurological deficit (mNSS scoring)</t>
  </si>
  <si>
    <t>IL-1Beta</t>
  </si>
  <si>
    <t>pg/mg</t>
  </si>
  <si>
    <t>40 ppm</t>
  </si>
  <si>
    <t>Functional outcome (adhesive tape removal test)</t>
  </si>
  <si>
    <t>80 ppm</t>
  </si>
  <si>
    <t>Neurological deficit (5-grade scale)</t>
  </si>
  <si>
    <t>0.09 mmol/kg</t>
  </si>
  <si>
    <t>0.18 mmol/kg</t>
  </si>
  <si>
    <t>mRNA / 18S</t>
  </si>
  <si>
    <t>Neurological deficit (Longa scoring system)</t>
  </si>
  <si>
    <t>Optical density ratio</t>
  </si>
  <si>
    <t>1 mg</t>
  </si>
  <si>
    <t>Tunnel positive cells</t>
  </si>
  <si>
    <t>Number of Tunnel positive cells /100 microm2</t>
  </si>
  <si>
    <t>5 mg</t>
  </si>
  <si>
    <t>Tunel positive cells /mm3</t>
  </si>
  <si>
    <t>7-12</t>
  </si>
  <si>
    <t>SOD activity</t>
  </si>
  <si>
    <t>pmol/mg protein</t>
  </si>
  <si>
    <t>Functional outcomes (rotarod test, open field test)</t>
  </si>
  <si>
    <t>100 mg/kg</t>
  </si>
  <si>
    <t>6 to 8</t>
  </si>
  <si>
    <t>DMSO</t>
  </si>
  <si>
    <t>200 mg/kg</t>
  </si>
  <si>
    <t>Caspase3 positive</t>
  </si>
  <si>
    <t>cells/mm2</t>
  </si>
  <si>
    <t>150 mg/kg</t>
  </si>
  <si>
    <t>50 micromol/kg</t>
  </si>
  <si>
    <t>positive cell count</t>
  </si>
  <si>
    <t>100 micromol/kg</t>
  </si>
  <si>
    <t>3 h after MCAO</t>
  </si>
  <si>
    <t>Neurological deficit score (Bederson's)</t>
  </si>
  <si>
    <t>Relative activity (fold of control)</t>
  </si>
  <si>
    <t>6 h after MCAO</t>
  </si>
  <si>
    <t>9 h after MCAO</t>
  </si>
  <si>
    <t>Air</t>
  </si>
  <si>
    <t>pg/mg protein</t>
  </si>
  <si>
    <t xml:space="preserve">Air </t>
  </si>
  <si>
    <t>micromol/mg protein</t>
  </si>
  <si>
    <t>Caspase 3 (cleaved/uncleaved)</t>
  </si>
  <si>
    <t>Relative intensity</t>
  </si>
  <si>
    <t>Functional outcome (Morris Water Maze)</t>
  </si>
  <si>
    <t>pg/mg total protein</t>
  </si>
  <si>
    <t>Functional outcome (Discrimination index)</t>
  </si>
  <si>
    <t>SD</t>
  </si>
  <si>
    <t>Neurological deficit score (5-point scale)</t>
  </si>
  <si>
    <t>Cleaved caspase-3</t>
  </si>
  <si>
    <t>relavite density (fold of sham)</t>
  </si>
  <si>
    <t>1.25 mg/kg</t>
  </si>
  <si>
    <t>Neurological deficit (modified neurological severity score)</t>
  </si>
  <si>
    <t>U/mg</t>
  </si>
  <si>
    <t>mmol/mg protein</t>
  </si>
  <si>
    <t>2.5 mg/kg</t>
  </si>
  <si>
    <t>Neurological deficit (10-point grading system of Philips)</t>
  </si>
  <si>
    <t>pg/mL</t>
  </si>
  <si>
    <t>Relative expression / total protein</t>
  </si>
  <si>
    <t>Neurological deficit (0-12 scale)</t>
  </si>
  <si>
    <t>Cleaved caspase-3 expression</t>
  </si>
  <si>
    <t>4 to 6</t>
  </si>
  <si>
    <t>40 mg/kg</t>
  </si>
  <si>
    <t>WG-1</t>
  </si>
  <si>
    <t>OC2186</t>
  </si>
  <si>
    <t>OC5186</t>
  </si>
  <si>
    <t>U74006F</t>
  </si>
  <si>
    <t>Functional outcome (Rotarod, labyrinth, inclined plane)</t>
  </si>
  <si>
    <t>Water content</t>
  </si>
  <si>
    <t>*If outcomes are reported in different time points for the same group of animals, last time point measurement will be extracted.</t>
  </si>
  <si>
    <t>*Extract data of every outcome that meets our criteria for each study</t>
  </si>
  <si>
    <t>Species</t>
  </si>
  <si>
    <t>Duration_of_ischemia</t>
  </si>
  <si>
    <t>H2S_donor</t>
  </si>
  <si>
    <t>H2S_dose</t>
  </si>
  <si>
    <t>NaHS_dose_mg_kg</t>
  </si>
  <si>
    <t>H2S_application_time</t>
  </si>
  <si>
    <t>Random_outcome_assesment</t>
  </si>
  <si>
    <t>Blinded_Outcome_Assessment</t>
  </si>
  <si>
    <t>STAIRS</t>
  </si>
  <si>
    <t>m2i</t>
  </si>
  <si>
    <t>sd2i</t>
  </si>
  <si>
    <t>n2i</t>
  </si>
  <si>
    <t>m1i</t>
  </si>
  <si>
    <t>sd1i</t>
  </si>
  <si>
    <t>n1i</t>
  </si>
  <si>
    <t>Wang et al., 2018a</t>
  </si>
  <si>
    <t>SHORT</t>
  </si>
  <si>
    <t>ISCHEMIC</t>
  </si>
  <si>
    <t>Wang et al., 2018b</t>
  </si>
  <si>
    <t>Wang et al., 2018c</t>
  </si>
  <si>
    <t>Woo et al., 2017a</t>
  </si>
  <si>
    <t>LOW</t>
  </si>
  <si>
    <t>Woo et al., 2017b</t>
  </si>
  <si>
    <t>Zhang et al., 2017</t>
  </si>
  <si>
    <t>REPERFUSION</t>
  </si>
  <si>
    <t>Yin et al., 2016a</t>
  </si>
  <si>
    <t>LONG</t>
  </si>
  <si>
    <t>PRE_ISCHEMIC</t>
  </si>
  <si>
    <t>Yin et al., 2016b</t>
  </si>
  <si>
    <t>Li et al., 2012a</t>
  </si>
  <si>
    <t>Li et al., 2012b</t>
  </si>
  <si>
    <t>HIGH</t>
  </si>
  <si>
    <t>Shui et al., 2016a</t>
  </si>
  <si>
    <t>Shui et al., 2016b</t>
  </si>
  <si>
    <t>Shui et al., 2016c</t>
  </si>
  <si>
    <t>Shui et al., 2016d</t>
  </si>
  <si>
    <t>Shui et al., 2016</t>
  </si>
  <si>
    <t>Han et al., 2020</t>
  </si>
  <si>
    <t>Genc et al., 2023</t>
  </si>
  <si>
    <t>Yang et al., 2022</t>
  </si>
  <si>
    <t>Wei et al., 2015a</t>
  </si>
  <si>
    <t>Wei et al., 2015b</t>
  </si>
  <si>
    <t>Li et al., 2015</t>
  </si>
  <si>
    <t>Qu et al., 2006a</t>
  </si>
  <si>
    <t>Qu et al., 2006b</t>
  </si>
  <si>
    <t>Wang et al., 2014</t>
  </si>
  <si>
    <t>Gheibi et al., 2014a</t>
  </si>
  <si>
    <t>Gheibi et al., 2014b</t>
  </si>
  <si>
    <t>Jang et al., 2014</t>
  </si>
  <si>
    <t>Zhu et al., 2017a</t>
  </si>
  <si>
    <t>Zhu et al., 2017b</t>
  </si>
  <si>
    <t>Zhu et al., 2017c</t>
  </si>
  <si>
    <t>Mendonça et al., 2020</t>
  </si>
  <si>
    <t>Lin et al., 2012a</t>
  </si>
  <si>
    <t>Lin et al., 2012b</t>
  </si>
  <si>
    <t>Lin et al., 2012c</t>
  </si>
  <si>
    <t>Yin et al., 2013a</t>
  </si>
  <si>
    <t>Yin et al., 2013b</t>
  </si>
  <si>
    <t>Lin et al., 2015</t>
  </si>
  <si>
    <t>Ji et al., 2016</t>
  </si>
  <si>
    <t>Joseph et al., 2012</t>
  </si>
  <si>
    <t>Zhang et al., 2015</t>
  </si>
  <si>
    <t>Fan et al., 2022</t>
  </si>
  <si>
    <t>Yu et al., 2015a</t>
  </si>
  <si>
    <t>Yu et al., 2015b</t>
  </si>
  <si>
    <t>Yu et al., 2015c</t>
  </si>
  <si>
    <t>Pomierny et al., 2021</t>
  </si>
  <si>
    <t>Jiang et al., 2017</t>
  </si>
  <si>
    <t>Shi et al., 2016a</t>
  </si>
  <si>
    <t>Shi et al., 2016b</t>
  </si>
  <si>
    <t>Shi et al., 2016c</t>
  </si>
  <si>
    <t>Shi et al., 2016d</t>
  </si>
  <si>
    <t>Shi et al., 2016e</t>
  </si>
  <si>
    <t>Sun et al., 2016</t>
  </si>
  <si>
    <t>Florian et al., 2008</t>
  </si>
  <si>
    <t>Ji et al., 2017a</t>
  </si>
  <si>
    <t>Ji et al., 2017b</t>
  </si>
  <si>
    <t>Ji et al., 2017c</t>
  </si>
  <si>
    <t>Ji et al., 2017d</t>
  </si>
  <si>
    <t>Wen et al., 2018</t>
  </si>
  <si>
    <t>Xiaojuan et al., 2016</t>
  </si>
  <si>
    <t>Numagami et al., 1996</t>
  </si>
  <si>
    <t>Numagami et al., 1997</t>
  </si>
  <si>
    <t>Numagami et al., 1998</t>
  </si>
  <si>
    <t>Numagami et al., 1999</t>
  </si>
  <si>
    <t>Tao et al., 2019</t>
  </si>
  <si>
    <t>Age</t>
  </si>
  <si>
    <t>Model</t>
  </si>
  <si>
    <t>Permanent_temporary</t>
  </si>
  <si>
    <t>Body_temperature</t>
  </si>
  <si>
    <t>Room_temperature</t>
  </si>
  <si>
    <t>Duration_reperfusion</t>
  </si>
  <si>
    <t xml:space="preserve"> Route_of_administration</t>
  </si>
  <si>
    <t>H2S_duration_application</t>
  </si>
  <si>
    <t>Control</t>
  </si>
  <si>
    <t>Prespecified_Incl_Excl_Criteria</t>
  </si>
  <si>
    <t>Reporting_Excl_Animals</t>
  </si>
  <si>
    <t>Allocation_Sequence_Applied</t>
  </si>
  <si>
    <t>Blinded_Ischemia_Induction</t>
  </si>
  <si>
    <t>Temperature_controlled</t>
  </si>
  <si>
    <t>Outcome_Measurement_Time</t>
  </si>
  <si>
    <t>Outcome_Unit</t>
  </si>
  <si>
    <t>MCAO</t>
  </si>
  <si>
    <t>Chloral_hydrate</t>
  </si>
  <si>
    <t>Long</t>
  </si>
  <si>
    <t>More_than_24_h</t>
  </si>
  <si>
    <t>Not_reported</t>
  </si>
  <si>
    <t>24_h</t>
  </si>
  <si>
    <t>Not_performed</t>
  </si>
  <si>
    <t>No_treatment</t>
  </si>
  <si>
    <t>Infusion</t>
  </si>
  <si>
    <t>Very_Long</t>
  </si>
  <si>
    <t>Bolus_and_Infusion</t>
  </si>
  <si>
    <t>Short</t>
  </si>
  <si>
    <t>OUTCOME9*</t>
  </si>
  <si>
    <t>Risk of Bias</t>
  </si>
  <si>
    <r>
      <rPr>
        <b/>
        <sz val="11"/>
        <color rgb="FF002060"/>
        <rFont val="Calibri"/>
        <family val="2"/>
      </rPr>
      <t>YES</t>
    </r>
    <r>
      <rPr>
        <sz val="11"/>
        <color rgb="FF002060"/>
        <rFont val="Calibri"/>
        <family val="2"/>
      </rPr>
      <t>: Low risk of bias</t>
    </r>
  </si>
  <si>
    <r>
      <rPr>
        <b/>
        <sz val="11"/>
        <color rgb="FF002060"/>
        <rFont val="Calibri"/>
        <family val="2"/>
      </rPr>
      <t>UNKNOWN:</t>
    </r>
    <r>
      <rPr>
        <sz val="11"/>
        <color rgb="FF002060"/>
        <rFont val="Calibri"/>
        <family val="2"/>
      </rPr>
      <t xml:space="preserve"> Unclear risk of bias</t>
    </r>
  </si>
  <si>
    <r>
      <rPr>
        <b/>
        <sz val="11"/>
        <color rgb="FF002060"/>
        <rFont val="Calibri"/>
        <family val="2"/>
      </rPr>
      <t>NO:</t>
    </r>
    <r>
      <rPr>
        <sz val="11"/>
        <color rgb="FF002060"/>
        <rFont val="Calibri"/>
        <family val="2"/>
      </rPr>
      <t xml:space="preserve"> High risk of bias</t>
    </r>
  </si>
  <si>
    <t>Reporting Questions</t>
  </si>
  <si>
    <t>Was the allocation adequately concealed (selection)</t>
  </si>
  <si>
    <t>Were the groups similar at the baseline (selection)</t>
  </si>
  <si>
    <t>Were the inclusion and exclusion criteria prespecified (selection)</t>
  </si>
  <si>
    <t>Was the allocation sequence adequately generated and applied (selection)</t>
  </si>
  <si>
    <t>Were the animals randomly housed during the experiment (performance)</t>
  </si>
  <si>
    <t>Were caregiver and investigators blinded to the knowledge (performance)</t>
  </si>
  <si>
    <t>Were animals selected at the random for outcome assessment (detection)</t>
  </si>
  <si>
    <t>Was the outcome assessor blinded (detection)</t>
  </si>
  <si>
    <t>Were incomplete data outcome adequately addressed (attrition)</t>
  </si>
  <si>
    <t>Were reports of the study free of selective outcome reporting (reporting)</t>
  </si>
  <si>
    <t>Other sources of bias</t>
  </si>
  <si>
    <t>Published in a peer-review journal</t>
  </si>
  <si>
    <t>Use of animals with hypertension or diabetes</t>
  </si>
  <si>
    <t>Reporting animals excluded from the analysis</t>
  </si>
  <si>
    <t>Randomized experiment</t>
  </si>
  <si>
    <t xml:space="preserve">Avoidance of intrinsically neuroprotective anesthetics </t>
  </si>
  <si>
    <t>Blinded induction of ischemia</t>
  </si>
  <si>
    <t>Temperature controlled</t>
  </si>
  <si>
    <t>Monitoring of physiological functions during I/R</t>
  </si>
  <si>
    <t xml:space="preserve">Reporting animal casualities </t>
  </si>
  <si>
    <t>Reporting of a sample size calculation</t>
  </si>
  <si>
    <t>Statement of compliance with animal welfare regulations</t>
  </si>
  <si>
    <t>Statement of potential conflict of interest</t>
  </si>
  <si>
    <t>Reporting of study funding</t>
  </si>
  <si>
    <t>İnternational journal of clinical and experimental pathology</t>
  </si>
  <si>
    <t>POST_ISCHEMIC</t>
  </si>
  <si>
    <t>SHORT: &lt;=1.5 hours</t>
  </si>
  <si>
    <t>LOW: &lt;3.4</t>
  </si>
  <si>
    <t>ISCHEMIC: During/befor Ischemia</t>
  </si>
  <si>
    <t xml:space="preserve">LONG: &gt;1.5 hours </t>
  </si>
  <si>
    <t>HIGH: &gt;=3.4</t>
  </si>
  <si>
    <t>POST_ISCHEMIC: after Ischemia</t>
  </si>
  <si>
    <t>DOSE</t>
  </si>
  <si>
    <t>VALUE</t>
  </si>
  <si>
    <t>Value</t>
  </si>
  <si>
    <t>Unit</t>
  </si>
  <si>
    <t>Low</t>
  </si>
  <si>
    <t>High</t>
  </si>
  <si>
    <t>Very_Low</t>
  </si>
  <si>
    <t>Medium</t>
  </si>
  <si>
    <t>Very_high</t>
  </si>
  <si>
    <t>Very_High</t>
  </si>
  <si>
    <t>&lt;3.4</t>
  </si>
  <si>
    <t>n_LOW</t>
  </si>
  <si>
    <t>&gt;=3.4</t>
  </si>
  <si>
    <t>n_HIGH</t>
  </si>
  <si>
    <t>Short: 60 min</t>
  </si>
  <si>
    <t>median</t>
  </si>
  <si>
    <t>Medium: 90 min</t>
  </si>
  <si>
    <t>&lt;=1.5</t>
  </si>
  <si>
    <t>n_SHORT</t>
  </si>
  <si>
    <t>Long: 120 min</t>
  </si>
  <si>
    <t>&gt;1.5</t>
  </si>
  <si>
    <t>n_LONG</t>
  </si>
  <si>
    <t>Very_Long: 24 hours</t>
  </si>
  <si>
    <t>Time</t>
  </si>
  <si>
    <t>After_ischemia_Before_reperfusion</t>
  </si>
  <si>
    <t>During_ischemia</t>
  </si>
  <si>
    <t>After_reperfusion</t>
  </si>
  <si>
    <t>Before_ischemia</t>
  </si>
  <si>
    <t>Before _ischemia</t>
  </si>
  <si>
    <t>During_reperfusion</t>
  </si>
  <si>
    <t>outcome_assessment_time</t>
  </si>
  <si>
    <t>outcome_unit</t>
  </si>
  <si>
    <t>STAIRS_groups</t>
  </si>
  <si>
    <t>5_to_9</t>
  </si>
  <si>
    <t>&gt;9</t>
  </si>
  <si>
    <t>&lt;5</t>
  </si>
  <si>
    <t>&gt;24_h_after_stroke</t>
  </si>
  <si>
    <t>Other</t>
  </si>
  <si>
    <t>H2S_donor_group</t>
  </si>
  <si>
    <t>Randomization_Applied_allocation_sequ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dd/mm/yyyy"/>
  </numFmts>
  <fonts count="38" x14ac:knownFonts="1">
    <font>
      <sz val="11"/>
      <color rgb="FF000000"/>
      <name val="Calibri"/>
      <charset val="162"/>
    </font>
    <font>
      <sz val="11"/>
      <color rgb="FF000000"/>
      <name val="Calibri"/>
      <family val="2"/>
    </font>
    <font>
      <b/>
      <sz val="11"/>
      <name val="Calibri"/>
      <family val="2"/>
    </font>
    <font>
      <b/>
      <sz val="11"/>
      <color rgb="FF000000"/>
      <name val="Calibri"/>
      <family val="2"/>
    </font>
    <font>
      <sz val="11"/>
      <name val="Calibri"/>
      <family val="2"/>
    </font>
    <font>
      <sz val="11"/>
      <color rgb="FF000000"/>
      <name val="Calibri (Body)"/>
      <charset val="134"/>
    </font>
    <font>
      <sz val="11"/>
      <color rgb="FF0000FF"/>
      <name val="Calibri"/>
      <family val="2"/>
    </font>
    <font>
      <b/>
      <sz val="11"/>
      <color rgb="FFC00000"/>
      <name val="Calibri"/>
      <family val="2"/>
    </font>
    <font>
      <b/>
      <sz val="11"/>
      <color rgb="FF002060"/>
      <name val="Calibri"/>
      <family val="2"/>
    </font>
    <font>
      <b/>
      <sz val="11"/>
      <color rgb="FF7030A0"/>
      <name val="Calibri"/>
      <family val="2"/>
    </font>
    <font>
      <b/>
      <sz val="11"/>
      <color rgb="FF4F6228"/>
      <name val="Calibri"/>
      <family val="2"/>
    </font>
    <font>
      <sz val="11"/>
      <color rgb="FF4F6228"/>
      <name val="Calibri"/>
      <family val="2"/>
    </font>
    <font>
      <sz val="11"/>
      <color rgb="FF000000"/>
      <name val="Calibri"/>
      <family val="2"/>
    </font>
    <font>
      <sz val="11"/>
      <color theme="1"/>
      <name val="Calibri"/>
      <family val="2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Calibri (Body)"/>
      <charset val="134"/>
    </font>
    <font>
      <b/>
      <sz val="11"/>
      <color rgb="FF000000"/>
      <name val="Calibri"/>
      <family val="2"/>
    </font>
    <font>
      <b/>
      <sz val="11"/>
      <name val="Calibri"/>
      <family val="2"/>
    </font>
    <font>
      <sz val="11"/>
      <name val="Calibri"/>
      <family val="2"/>
    </font>
    <font>
      <sz val="11"/>
      <color rgb="FF0000FF"/>
      <name val="Calibri"/>
      <family val="2"/>
    </font>
    <font>
      <b/>
      <sz val="11"/>
      <color rgb="FFFF0000"/>
      <name val="Calibri"/>
      <family val="2"/>
    </font>
    <font>
      <sz val="11"/>
      <color rgb="FFC00000"/>
      <name val="Calibri"/>
      <family val="2"/>
    </font>
    <font>
      <b/>
      <sz val="11"/>
      <color rgb="FF7030A0"/>
      <name val="Calibri (Body)"/>
      <charset val="134"/>
    </font>
    <font>
      <b/>
      <strike/>
      <sz val="11"/>
      <color rgb="FF000000"/>
      <name val="Calibri"/>
      <family val="2"/>
    </font>
    <font>
      <b/>
      <sz val="11"/>
      <color rgb="FF953735"/>
      <name val="Calibri"/>
      <family val="2"/>
    </font>
    <font>
      <sz val="11"/>
      <color rgb="FF002060"/>
      <name val="Calibri"/>
      <family val="2"/>
    </font>
    <font>
      <b/>
      <sz val="12.1"/>
      <color rgb="FF000000"/>
      <name val="Calibri"/>
      <family val="2"/>
    </font>
    <font>
      <b/>
      <i/>
      <sz val="12.1"/>
      <color rgb="FF000000"/>
      <name val="Calibri"/>
      <family val="2"/>
    </font>
    <font>
      <b/>
      <sz val="11"/>
      <color rgb="FF000000"/>
      <name val="Trebuchet MS"/>
      <family val="2"/>
    </font>
    <font>
      <b/>
      <sz val="11"/>
      <name val="Calibri (Body)"/>
      <charset val="134"/>
    </font>
    <font>
      <b/>
      <sz val="11"/>
      <color rgb="FF000000"/>
      <name val="Calibri (Body)"/>
      <charset val="134"/>
    </font>
    <font>
      <sz val="10"/>
      <color rgb="FF000000"/>
      <name val="Tahoma"/>
      <family val="2"/>
    </font>
    <font>
      <sz val="8"/>
      <name val="Calibri"/>
      <family val="2"/>
    </font>
  </fonts>
  <fills count="15">
    <fill>
      <patternFill patternType="none"/>
    </fill>
    <fill>
      <patternFill patternType="gray125"/>
    </fill>
    <fill>
      <patternFill patternType="solid">
        <fgColor rgb="FFFAC090"/>
        <bgColor rgb="FFFABF8F"/>
      </patternFill>
    </fill>
    <fill>
      <patternFill patternType="solid">
        <fgColor rgb="FFD9D9D9"/>
        <bgColor rgb="FFEEECE1"/>
      </patternFill>
    </fill>
    <fill>
      <patternFill patternType="solid">
        <fgColor theme="7" tint="0.79998168889431442"/>
        <bgColor rgb="FFD9D9D9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EEECE1"/>
        <bgColor rgb="FFD9D9D9"/>
      </patternFill>
    </fill>
    <fill>
      <patternFill patternType="solid">
        <fgColor rgb="FFFFFF00"/>
        <bgColor rgb="FFFFFF00"/>
      </patternFill>
    </fill>
    <fill>
      <patternFill patternType="solid">
        <fgColor rgb="FFE6B9B8"/>
        <bgColor rgb="FFFAC090"/>
      </patternFill>
    </fill>
    <fill>
      <patternFill patternType="solid">
        <fgColor rgb="FFCCC1DA"/>
        <bgColor rgb="FFBFBFBF"/>
      </patternFill>
    </fill>
    <fill>
      <patternFill patternType="solid">
        <fgColor rgb="FFFABF8F"/>
        <bgColor rgb="FFFAC090"/>
      </patternFill>
    </fill>
    <fill>
      <patternFill patternType="solid">
        <fgColor theme="9" tint="0.39994506668294322"/>
        <bgColor indexed="64"/>
      </patternFill>
    </fill>
    <fill>
      <patternFill patternType="solid">
        <fgColor theme="0" tint="-0.14996795556505021"/>
        <bgColor indexed="64"/>
      </patternFill>
    </fill>
    <fill>
      <patternFill patternType="solid">
        <fgColor rgb="FFFFC000"/>
        <bgColor rgb="FFFF9900"/>
      </patternFill>
    </fill>
    <fill>
      <patternFill patternType="solid">
        <fgColor rgb="FFBFBFBF"/>
        <bgColor rgb="FFCCC1DA"/>
      </patternFill>
    </fill>
  </fills>
  <borders count="50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hair">
        <color auto="1"/>
      </bottom>
      <diagonal/>
    </border>
    <border>
      <left style="thin">
        <color auto="1"/>
      </left>
      <right style="hair">
        <color auto="1"/>
      </right>
      <top/>
      <bottom style="hair">
        <color auto="1"/>
      </bottom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  <border>
      <left style="thin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thin">
        <color auto="1"/>
      </left>
      <right style="hair">
        <color auto="1"/>
      </right>
      <top style="hair">
        <color auto="1"/>
      </top>
      <bottom style="thin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hair">
        <color auto="1"/>
      </right>
      <top style="thin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thin">
        <color auto="1"/>
      </top>
      <bottom style="hair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hair">
        <color auto="1"/>
      </left>
      <right/>
      <top style="thin">
        <color auto="1"/>
      </top>
      <bottom style="hair">
        <color auto="1"/>
      </bottom>
      <diagonal/>
    </border>
    <border>
      <left/>
      <right/>
      <top style="thin">
        <color auto="1"/>
      </top>
      <bottom style="hair">
        <color auto="1"/>
      </bottom>
      <diagonal/>
    </border>
    <border>
      <left style="hair">
        <color auto="1"/>
      </left>
      <right/>
      <top style="hair">
        <color auto="1"/>
      </top>
      <bottom style="hair">
        <color auto="1"/>
      </bottom>
      <diagonal/>
    </border>
    <border>
      <left/>
      <right/>
      <top style="hair">
        <color auto="1"/>
      </top>
      <bottom style="hair">
        <color auto="1"/>
      </bottom>
      <diagonal/>
    </border>
    <border>
      <left style="hair">
        <color auto="1"/>
      </left>
      <right/>
      <top style="hair">
        <color auto="1"/>
      </top>
      <bottom style="thin">
        <color auto="1"/>
      </bottom>
      <diagonal/>
    </border>
    <border>
      <left/>
      <right/>
      <top style="hair">
        <color auto="1"/>
      </top>
      <bottom style="thin">
        <color auto="1"/>
      </bottom>
      <diagonal/>
    </border>
    <border>
      <left style="hair">
        <color auto="1"/>
      </left>
      <right/>
      <top/>
      <bottom style="hair">
        <color auto="1"/>
      </bottom>
      <diagonal/>
    </border>
    <border>
      <left/>
      <right style="hair">
        <color auto="1"/>
      </right>
      <top/>
      <bottom style="hair">
        <color auto="1"/>
      </bottom>
      <diagonal/>
    </border>
    <border>
      <left style="thin">
        <color auto="1"/>
      </left>
      <right style="hair">
        <color auto="1"/>
      </right>
      <top/>
      <bottom style="thin">
        <color auto="1"/>
      </bottom>
      <diagonal/>
    </border>
    <border>
      <left/>
      <right style="hair">
        <color auto="1"/>
      </right>
      <top style="hair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/>
      <bottom/>
      <diagonal/>
    </border>
    <border>
      <left style="thin">
        <color auto="1"/>
      </left>
      <right/>
      <top style="hair">
        <color auto="1"/>
      </top>
      <bottom style="hair">
        <color auto="1"/>
      </bottom>
      <diagonal/>
    </border>
    <border>
      <left/>
      <right style="thin">
        <color auto="1"/>
      </right>
      <top style="medium">
        <color auto="1"/>
      </top>
      <bottom/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/>
      <top/>
      <bottom style="thick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</borders>
  <cellStyleXfs count="1">
    <xf numFmtId="0" fontId="0" fillId="0" borderId="0"/>
  </cellStyleXfs>
  <cellXfs count="554">
    <xf numFmtId="0" fontId="0" fillId="0" borderId="0" xfId="0"/>
    <xf numFmtId="0" fontId="0" fillId="0" borderId="1" xfId="0" applyBorder="1" applyAlignment="1">
      <alignment horizontal="right" vertical="center"/>
    </xf>
    <xf numFmtId="0" fontId="1" fillId="0" borderId="2" xfId="0" applyFont="1" applyBorder="1" applyAlignment="1">
      <alignment horizontal="left" vertical="center"/>
    </xf>
    <xf numFmtId="0" fontId="1" fillId="0" borderId="0" xfId="0" applyFont="1"/>
    <xf numFmtId="0" fontId="2" fillId="2" borderId="3" xfId="0" applyFont="1" applyFill="1" applyBorder="1" applyAlignment="1">
      <alignment horizontal="right" vertical="top"/>
    </xf>
    <xf numFmtId="0" fontId="1" fillId="3" borderId="0" xfId="0" applyFont="1" applyFill="1" applyAlignment="1">
      <alignment horizontal="left" vertical="top"/>
    </xf>
    <xf numFmtId="0" fontId="1" fillId="3" borderId="0" xfId="0" applyFont="1" applyFill="1" applyAlignment="1">
      <alignment vertical="top"/>
    </xf>
    <xf numFmtId="0" fontId="2" fillId="2" borderId="4" xfId="0" applyFont="1" applyFill="1" applyBorder="1" applyAlignment="1">
      <alignment horizontal="right" vertical="top"/>
    </xf>
    <xf numFmtId="0" fontId="1" fillId="3" borderId="5" xfId="0" applyFont="1" applyFill="1" applyBorder="1" applyAlignment="1">
      <alignment horizontal="left" vertical="top"/>
    </xf>
    <xf numFmtId="0" fontId="2" fillId="2" borderId="6" xfId="0" applyFont="1" applyFill="1" applyBorder="1" applyAlignment="1">
      <alignment horizontal="right" vertical="top"/>
    </xf>
    <xf numFmtId="0" fontId="1" fillId="0" borderId="7" xfId="0" applyFont="1" applyBorder="1" applyAlignment="1">
      <alignment horizontal="left" vertical="top"/>
    </xf>
    <xf numFmtId="0" fontId="1" fillId="0" borderId="0" xfId="0" applyFont="1" applyAlignment="1">
      <alignment vertical="top"/>
    </xf>
    <xf numFmtId="0" fontId="1" fillId="3" borderId="7" xfId="0" applyFont="1" applyFill="1" applyBorder="1" applyAlignment="1">
      <alignment horizontal="left" vertical="top"/>
    </xf>
    <xf numFmtId="0" fontId="1" fillId="2" borderId="6" xfId="0" applyFont="1" applyFill="1" applyBorder="1" applyAlignment="1">
      <alignment horizontal="right" vertical="top"/>
    </xf>
    <xf numFmtId="0" fontId="1" fillId="0" borderId="0" xfId="0" applyFont="1" applyAlignment="1">
      <alignment horizontal="left" vertical="top"/>
    </xf>
    <xf numFmtId="0" fontId="3" fillId="2" borderId="6" xfId="0" applyFont="1" applyFill="1" applyBorder="1" applyAlignment="1">
      <alignment horizontal="right" vertical="top"/>
    </xf>
    <xf numFmtId="0" fontId="2" fillId="2" borderId="8" xfId="0" applyFont="1" applyFill="1" applyBorder="1" applyAlignment="1">
      <alignment horizontal="right" vertical="top"/>
    </xf>
    <xf numFmtId="0" fontId="1" fillId="0" borderId="9" xfId="0" applyFont="1" applyBorder="1" applyAlignment="1">
      <alignment horizontal="left" vertical="top"/>
    </xf>
    <xf numFmtId="0" fontId="1" fillId="0" borderId="10" xfId="0" applyFont="1" applyBorder="1" applyAlignment="1">
      <alignment vertical="top"/>
    </xf>
    <xf numFmtId="0" fontId="1" fillId="4" borderId="0" xfId="0" applyFont="1" applyFill="1"/>
    <xf numFmtId="0" fontId="1" fillId="5" borderId="0" xfId="0" applyFont="1" applyFill="1"/>
    <xf numFmtId="0" fontId="3" fillId="0" borderId="11" xfId="0" applyFont="1" applyBorder="1"/>
    <xf numFmtId="0" fontId="3" fillId="0" borderId="10" xfId="0" applyFont="1" applyBorder="1"/>
    <xf numFmtId="0" fontId="3" fillId="0" borderId="10" xfId="0" applyFont="1" applyBorder="1" applyAlignment="1">
      <alignment horizontal="left" wrapText="1"/>
    </xf>
    <xf numFmtId="0" fontId="2" fillId="2" borderId="12" xfId="0" applyFont="1" applyFill="1" applyBorder="1" applyAlignment="1">
      <alignment horizontal="left" vertical="top" indent="1"/>
    </xf>
    <xf numFmtId="0" fontId="4" fillId="0" borderId="13" xfId="0" applyFont="1" applyBorder="1" applyAlignment="1">
      <alignment horizontal="left" vertical="top" indent="1"/>
    </xf>
    <xf numFmtId="0" fontId="3" fillId="0" borderId="0" xfId="0" applyFont="1" applyAlignment="1">
      <alignment horizontal="left"/>
    </xf>
    <xf numFmtId="0" fontId="2" fillId="2" borderId="6" xfId="0" applyFont="1" applyFill="1" applyBorder="1" applyAlignment="1">
      <alignment horizontal="left" vertical="top" indent="1"/>
    </xf>
    <xf numFmtId="0" fontId="4" fillId="0" borderId="7" xfId="0" applyFont="1" applyBorder="1" applyAlignment="1">
      <alignment horizontal="left" vertical="top" indent="1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2" fillId="2" borderId="8" xfId="0" applyFont="1" applyFill="1" applyBorder="1" applyAlignment="1">
      <alignment horizontal="left" vertical="top" indent="1"/>
    </xf>
    <xf numFmtId="0" fontId="4" fillId="0" borderId="9" xfId="0" applyFont="1" applyBorder="1" applyAlignment="1">
      <alignment horizontal="left" vertical="top" indent="1"/>
    </xf>
    <xf numFmtId="0" fontId="3" fillId="0" borderId="10" xfId="0" applyFont="1" applyBorder="1" applyAlignment="1">
      <alignment horizontal="left"/>
    </xf>
    <xf numFmtId="0" fontId="0" fillId="0" borderId="0" xfId="0" applyAlignment="1">
      <alignment vertical="top"/>
    </xf>
    <xf numFmtId="0" fontId="0" fillId="0" borderId="0" xfId="0" applyAlignment="1">
      <alignment horizontal="left" vertical="top"/>
    </xf>
    <xf numFmtId="0" fontId="1" fillId="6" borderId="0" xfId="0" applyFont="1" applyFill="1"/>
    <xf numFmtId="0" fontId="5" fillId="0" borderId="1" xfId="0" applyFont="1" applyBorder="1" applyAlignment="1">
      <alignment horizontal="left" vertical="center"/>
    </xf>
    <xf numFmtId="0" fontId="1" fillId="6" borderId="2" xfId="0" applyFont="1" applyFill="1" applyBorder="1" applyAlignment="1">
      <alignment horizontal="left" vertical="top" wrapText="1"/>
    </xf>
    <xf numFmtId="0" fontId="1" fillId="6" borderId="2" xfId="0" applyFont="1" applyFill="1" applyBorder="1" applyAlignment="1">
      <alignment horizontal="left" wrapText="1"/>
    </xf>
    <xf numFmtId="0" fontId="1" fillId="6" borderId="14" xfId="0" applyFont="1" applyFill="1" applyBorder="1" applyAlignment="1">
      <alignment horizontal="left" vertical="top"/>
    </xf>
    <xf numFmtId="0" fontId="1" fillId="6" borderId="0" xfId="0" applyFont="1" applyFill="1" applyAlignment="1">
      <alignment horizontal="left" vertical="top"/>
    </xf>
    <xf numFmtId="0" fontId="1" fillId="3" borderId="15" xfId="0" applyFont="1" applyFill="1" applyBorder="1" applyAlignment="1">
      <alignment vertical="top"/>
    </xf>
    <xf numFmtId="0" fontId="1" fillId="0" borderId="15" xfId="0" applyFont="1" applyBorder="1" applyAlignment="1">
      <alignment vertical="top"/>
    </xf>
    <xf numFmtId="0" fontId="1" fillId="0" borderId="15" xfId="0" applyFont="1" applyBorder="1" applyAlignment="1">
      <alignment vertical="top" wrapText="1"/>
    </xf>
    <xf numFmtId="0" fontId="1" fillId="7" borderId="0" xfId="0" applyFont="1" applyFill="1" applyAlignment="1">
      <alignment horizontal="left" vertical="top"/>
    </xf>
    <xf numFmtId="0" fontId="1" fillId="7" borderId="0" xfId="0" applyFont="1" applyFill="1"/>
    <xf numFmtId="0" fontId="1" fillId="0" borderId="15" xfId="0" applyFont="1" applyBorder="1" applyAlignment="1">
      <alignment horizontal="left" vertical="top"/>
    </xf>
    <xf numFmtId="0" fontId="4" fillId="7" borderId="0" xfId="0" applyFont="1" applyFill="1" applyAlignment="1">
      <alignment horizontal="left" vertical="top"/>
    </xf>
    <xf numFmtId="0" fontId="1" fillId="8" borderId="0" xfId="0" applyFont="1" applyFill="1" applyAlignment="1">
      <alignment horizontal="left" vertical="top"/>
    </xf>
    <xf numFmtId="0" fontId="1" fillId="8" borderId="0" xfId="0" applyFont="1" applyFill="1"/>
    <xf numFmtId="0" fontId="4" fillId="0" borderId="0" xfId="0" applyFont="1"/>
    <xf numFmtId="0" fontId="1" fillId="0" borderId="11" xfId="0" applyFont="1" applyBorder="1" applyAlignment="1">
      <alignment vertical="top"/>
    </xf>
    <xf numFmtId="0" fontId="1" fillId="0" borderId="10" xfId="0" applyFont="1" applyBorder="1" applyAlignment="1">
      <alignment horizontal="left" vertical="top"/>
    </xf>
    <xf numFmtId="0" fontId="1" fillId="6" borderId="10" xfId="0" applyFont="1" applyFill="1" applyBorder="1" applyAlignment="1">
      <alignment horizontal="left" vertical="top"/>
    </xf>
    <xf numFmtId="0" fontId="1" fillId="9" borderId="0" xfId="0" applyFont="1" applyFill="1"/>
    <xf numFmtId="0" fontId="0" fillId="0" borderId="0" xfId="0" applyAlignment="1">
      <alignment horizontal="right" vertical="top"/>
    </xf>
    <xf numFmtId="0" fontId="1" fillId="0" borderId="1" xfId="0" applyFont="1" applyBorder="1" applyAlignment="1">
      <alignment horizontal="left" vertical="center"/>
    </xf>
    <xf numFmtId="0" fontId="1" fillId="3" borderId="0" xfId="0" applyFont="1" applyFill="1" applyAlignment="1">
      <alignment vertical="top" wrapText="1"/>
    </xf>
    <xf numFmtId="0" fontId="1" fillId="0" borderId="0" xfId="0" applyFont="1" applyAlignment="1">
      <alignment vertical="top" wrapText="1"/>
    </xf>
    <xf numFmtId="0" fontId="1" fillId="0" borderId="15" xfId="0" applyFont="1" applyBorder="1" applyAlignment="1">
      <alignment horizontal="left"/>
    </xf>
    <xf numFmtId="0" fontId="1" fillId="0" borderId="0" xfId="0" applyFont="1" applyAlignment="1">
      <alignment horizontal="left" wrapText="1"/>
    </xf>
    <xf numFmtId="0" fontId="5" fillId="0" borderId="2" xfId="0" applyFont="1" applyBorder="1" applyAlignment="1">
      <alignment horizontal="left" vertical="center"/>
    </xf>
    <xf numFmtId="0" fontId="5" fillId="3" borderId="0" xfId="0" applyFont="1" applyFill="1" applyAlignment="1">
      <alignment vertical="top" wrapText="1"/>
    </xf>
    <xf numFmtId="0" fontId="5" fillId="0" borderId="0" xfId="0" applyFont="1" applyAlignment="1">
      <alignment vertical="top"/>
    </xf>
    <xf numFmtId="0" fontId="5" fillId="0" borderId="0" xfId="0" applyFont="1" applyAlignment="1">
      <alignment vertical="top" wrapText="1"/>
    </xf>
    <xf numFmtId="0" fontId="5" fillId="3" borderId="0" xfId="0" applyFont="1" applyFill="1" applyAlignment="1">
      <alignment vertical="top"/>
    </xf>
    <xf numFmtId="0" fontId="5" fillId="0" borderId="0" xfId="0" applyFont="1" applyAlignment="1">
      <alignment horizontal="left"/>
    </xf>
    <xf numFmtId="0" fontId="5" fillId="0" borderId="0" xfId="0" applyFont="1" applyAlignment="1">
      <alignment horizontal="left" wrapText="1"/>
    </xf>
    <xf numFmtId="0" fontId="5" fillId="0" borderId="0" xfId="0" applyFont="1" applyAlignment="1">
      <alignment horizontal="left" vertical="top"/>
    </xf>
    <xf numFmtId="0" fontId="5" fillId="0" borderId="0" xfId="0" applyFont="1" applyAlignment="1">
      <alignment horizontal="left" vertical="top" wrapText="1"/>
    </xf>
    <xf numFmtId="0" fontId="5" fillId="3" borderId="0" xfId="0" applyFont="1" applyFill="1" applyAlignment="1">
      <alignment horizontal="left" vertical="top"/>
    </xf>
    <xf numFmtId="0" fontId="5" fillId="3" borderId="0" xfId="0" applyFont="1" applyFill="1" applyAlignment="1">
      <alignment horizontal="left" vertical="top" wrapText="1"/>
    </xf>
    <xf numFmtId="0" fontId="5" fillId="0" borderId="0" xfId="0" applyFont="1"/>
    <xf numFmtId="0" fontId="5" fillId="0" borderId="0" xfId="0" applyFont="1" applyAlignment="1">
      <alignment wrapText="1"/>
    </xf>
    <xf numFmtId="0" fontId="5" fillId="0" borderId="16" xfId="0" applyFont="1" applyBorder="1" applyAlignment="1">
      <alignment horizontal="left" vertical="center"/>
    </xf>
    <xf numFmtId="0" fontId="5" fillId="3" borderId="17" xfId="0" applyFont="1" applyFill="1" applyBorder="1" applyAlignment="1">
      <alignment vertical="top" wrapText="1"/>
    </xf>
    <xf numFmtId="0" fontId="5" fillId="0" borderId="17" xfId="0" applyFont="1" applyBorder="1" applyAlignment="1">
      <alignment vertical="top"/>
    </xf>
    <xf numFmtId="0" fontId="5" fillId="3" borderId="17" xfId="0" applyFont="1" applyFill="1" applyBorder="1" applyAlignment="1">
      <alignment vertical="top"/>
    </xf>
    <xf numFmtId="0" fontId="5" fillId="0" borderId="17" xfId="0" applyFont="1" applyBorder="1" applyAlignment="1">
      <alignment horizontal="left"/>
    </xf>
    <xf numFmtId="0" fontId="5" fillId="0" borderId="17" xfId="0" applyFont="1" applyBorder="1" applyAlignment="1">
      <alignment horizontal="left" vertical="top"/>
    </xf>
    <xf numFmtId="0" fontId="5" fillId="3" borderId="17" xfId="0" applyFont="1" applyFill="1" applyBorder="1" applyAlignment="1">
      <alignment horizontal="left" vertical="top"/>
    </xf>
    <xf numFmtId="0" fontId="5" fillId="0" borderId="0" xfId="0" applyFont="1" applyAlignment="1">
      <alignment horizontal="center"/>
    </xf>
    <xf numFmtId="0" fontId="1" fillId="0" borderId="17" xfId="0" applyFont="1" applyBorder="1"/>
    <xf numFmtId="0" fontId="1" fillId="0" borderId="15" xfId="0" applyFont="1" applyBorder="1"/>
    <xf numFmtId="0" fontId="1" fillId="0" borderId="10" xfId="0" applyFont="1" applyBorder="1" applyAlignment="1">
      <alignment vertical="top" wrapText="1"/>
    </xf>
    <xf numFmtId="0" fontId="1" fillId="0" borderId="10" xfId="0" applyFont="1" applyBorder="1"/>
    <xf numFmtId="0" fontId="1" fillId="0" borderId="18" xfId="0" applyFont="1" applyBorder="1" applyAlignment="1">
      <alignment horizontal="left" vertical="top"/>
    </xf>
    <xf numFmtId="0" fontId="1" fillId="0" borderId="0" xfId="0" applyFont="1" applyAlignment="1">
      <alignment vertical="center"/>
    </xf>
    <xf numFmtId="0" fontId="5" fillId="0" borderId="10" xfId="0" applyFont="1" applyBorder="1" applyAlignment="1">
      <alignment vertical="top"/>
    </xf>
    <xf numFmtId="0" fontId="5" fillId="0" borderId="10" xfId="0" applyFont="1" applyBorder="1" applyAlignment="1">
      <alignment vertical="top" wrapText="1"/>
    </xf>
    <xf numFmtId="0" fontId="5" fillId="0" borderId="19" xfId="0" applyFont="1" applyBorder="1" applyAlignment="1">
      <alignment vertical="top"/>
    </xf>
    <xf numFmtId="0" fontId="6" fillId="0" borderId="0" xfId="0" applyFont="1"/>
    <xf numFmtId="0" fontId="0" fillId="0" borderId="0" xfId="0" applyAlignment="1">
      <alignment horizontal="left" vertical="top" indent="1"/>
    </xf>
    <xf numFmtId="0" fontId="0" fillId="0" borderId="0" xfId="0" applyAlignment="1">
      <alignment horizontal="center"/>
    </xf>
    <xf numFmtId="0" fontId="7" fillId="0" borderId="20" xfId="0" applyFont="1" applyBorder="1"/>
    <xf numFmtId="0" fontId="7" fillId="0" borderId="14" xfId="0" applyFont="1" applyBorder="1" applyAlignment="1">
      <alignment horizontal="left" vertical="top" indent="1"/>
    </xf>
    <xf numFmtId="0" fontId="7" fillId="0" borderId="21" xfId="0" applyFont="1" applyBorder="1" applyAlignment="1">
      <alignment horizontal="left" vertical="top" indent="1"/>
    </xf>
    <xf numFmtId="0" fontId="7" fillId="0" borderId="14" xfId="0" applyFont="1" applyBorder="1" applyAlignment="1">
      <alignment wrapText="1"/>
    </xf>
    <xf numFmtId="0" fontId="3" fillId="0" borderId="10" xfId="0" applyFont="1" applyBorder="1" applyAlignment="1">
      <alignment horizontal="left" vertical="top" indent="1"/>
    </xf>
    <xf numFmtId="0" fontId="3" fillId="0" borderId="19" xfId="0" applyFont="1" applyBorder="1" applyAlignment="1">
      <alignment horizontal="left" vertical="top" indent="1"/>
    </xf>
    <xf numFmtId="0" fontId="0" fillId="0" borderId="0" xfId="0" applyAlignment="1">
      <alignment wrapText="1"/>
    </xf>
    <xf numFmtId="0" fontId="4" fillId="0" borderId="22" xfId="0" applyFont="1" applyBorder="1" applyAlignment="1">
      <alignment horizontal="left" vertical="top" indent="1"/>
    </xf>
    <xf numFmtId="0" fontId="4" fillId="0" borderId="23" xfId="0" applyFont="1" applyBorder="1" applyAlignment="1">
      <alignment horizontal="left" vertical="top" indent="1"/>
    </xf>
    <xf numFmtId="0" fontId="6" fillId="0" borderId="20" xfId="0" applyFont="1" applyBorder="1" applyAlignment="1">
      <alignment wrapText="1"/>
    </xf>
    <xf numFmtId="0" fontId="4" fillId="0" borderId="24" xfId="0" applyFont="1" applyBorder="1" applyAlignment="1">
      <alignment horizontal="left" vertical="top" indent="1"/>
    </xf>
    <xf numFmtId="0" fontId="4" fillId="0" borderId="25" xfId="0" applyFont="1" applyBorder="1" applyAlignment="1">
      <alignment horizontal="left" vertical="top" indent="1"/>
    </xf>
    <xf numFmtId="0" fontId="4" fillId="0" borderId="26" xfId="0" applyFont="1" applyBorder="1" applyAlignment="1">
      <alignment horizontal="left" vertical="top" indent="1"/>
    </xf>
    <xf numFmtId="0" fontId="4" fillId="0" borderId="27" xfId="0" applyFont="1" applyBorder="1" applyAlignment="1">
      <alignment horizontal="left" vertical="top" indent="1"/>
    </xf>
    <xf numFmtId="0" fontId="8" fillId="0" borderId="0" xfId="0" applyFont="1" applyAlignment="1">
      <alignment horizontal="left" vertical="top" indent="1"/>
    </xf>
    <xf numFmtId="0" fontId="0" fillId="0" borderId="14" xfId="0" applyBorder="1"/>
    <xf numFmtId="0" fontId="6" fillId="0" borderId="14" xfId="0" applyFont="1" applyBorder="1" applyAlignment="1">
      <alignment wrapText="1"/>
    </xf>
    <xf numFmtId="0" fontId="3" fillId="0" borderId="0" xfId="0" applyFont="1" applyAlignment="1">
      <alignment horizontal="center"/>
    </xf>
    <xf numFmtId="0" fontId="3" fillId="0" borderId="10" xfId="0" applyFont="1" applyBorder="1" applyAlignment="1">
      <alignment horizontal="center"/>
    </xf>
    <xf numFmtId="0" fontId="0" fillId="0" borderId="21" xfId="0" applyBorder="1"/>
    <xf numFmtId="0" fontId="7" fillId="0" borderId="14" xfId="0" applyFont="1" applyBorder="1"/>
    <xf numFmtId="0" fontId="0" fillId="0" borderId="17" xfId="0" applyBorder="1" applyAlignment="1">
      <alignment wrapText="1"/>
    </xf>
    <xf numFmtId="0" fontId="0" fillId="0" borderId="15" xfId="0" applyBorder="1" applyAlignment="1">
      <alignment wrapText="1"/>
    </xf>
    <xf numFmtId="0" fontId="0" fillId="0" borderId="10" xfId="0" applyBorder="1" applyAlignment="1">
      <alignment wrapText="1"/>
    </xf>
    <xf numFmtId="0" fontId="6" fillId="0" borderId="21" xfId="0" applyFont="1" applyBorder="1" applyAlignment="1">
      <alignment wrapText="1"/>
    </xf>
    <xf numFmtId="0" fontId="3" fillId="0" borderId="17" xfId="0" applyFont="1" applyBorder="1" applyAlignment="1">
      <alignment horizontal="center"/>
    </xf>
    <xf numFmtId="0" fontId="6" fillId="0" borderId="15" xfId="0" applyFont="1" applyBorder="1" applyAlignment="1">
      <alignment wrapText="1"/>
    </xf>
    <xf numFmtId="0" fontId="6" fillId="0" borderId="0" xfId="0" applyFont="1" applyAlignment="1">
      <alignment wrapText="1"/>
    </xf>
    <xf numFmtId="0" fontId="3" fillId="0" borderId="19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6" fillId="0" borderId="11" xfId="0" applyFont="1" applyBorder="1" applyAlignment="1">
      <alignment wrapText="1"/>
    </xf>
    <xf numFmtId="0" fontId="6" fillId="0" borderId="10" xfId="0" applyFont="1" applyBorder="1" applyAlignment="1">
      <alignment wrapText="1"/>
    </xf>
    <xf numFmtId="0" fontId="0" fillId="0" borderId="10" xfId="0" applyBorder="1"/>
    <xf numFmtId="0" fontId="6" fillId="0" borderId="17" xfId="0" applyFont="1" applyBorder="1" applyAlignment="1">
      <alignment wrapText="1"/>
    </xf>
    <xf numFmtId="0" fontId="6" fillId="0" borderId="19" xfId="0" applyFont="1" applyBorder="1" applyAlignment="1">
      <alignment wrapText="1"/>
    </xf>
    <xf numFmtId="0" fontId="3" fillId="0" borderId="0" xfId="0" applyFont="1" applyAlignment="1">
      <alignment vertical="top"/>
    </xf>
    <xf numFmtId="0" fontId="7" fillId="0" borderId="20" xfId="0" applyFont="1" applyBorder="1" applyAlignment="1">
      <alignment vertical="top"/>
    </xf>
    <xf numFmtId="0" fontId="7" fillId="0" borderId="14" xfId="0" applyFont="1" applyBorder="1" applyAlignment="1">
      <alignment vertical="top"/>
    </xf>
    <xf numFmtId="0" fontId="7" fillId="0" borderId="21" xfId="0" applyFont="1" applyBorder="1" applyAlignment="1">
      <alignment vertical="top"/>
    </xf>
    <xf numFmtId="0" fontId="7" fillId="0" borderId="0" xfId="0" applyFont="1" applyAlignment="1">
      <alignment vertical="top"/>
    </xf>
    <xf numFmtId="0" fontId="3" fillId="6" borderId="20" xfId="0" applyFont="1" applyFill="1" applyBorder="1" applyAlignment="1">
      <alignment horizontal="center" vertical="top" wrapText="1"/>
    </xf>
    <xf numFmtId="0" fontId="3" fillId="0" borderId="11" xfId="0" applyFont="1" applyBorder="1" applyAlignment="1">
      <alignment vertical="top"/>
    </xf>
    <xf numFmtId="0" fontId="3" fillId="0" borderId="10" xfId="0" applyFont="1" applyBorder="1" applyAlignment="1">
      <alignment vertical="top"/>
    </xf>
    <xf numFmtId="0" fontId="3" fillId="0" borderId="10" xfId="0" applyFont="1" applyBorder="1" applyAlignment="1">
      <alignment horizontal="left" vertical="top"/>
    </xf>
    <xf numFmtId="0" fontId="1" fillId="6" borderId="11" xfId="0" applyFont="1" applyFill="1" applyBorder="1" applyAlignment="1">
      <alignment horizontal="left" vertical="top" wrapText="1"/>
    </xf>
    <xf numFmtId="0" fontId="2" fillId="2" borderId="12" xfId="0" applyFont="1" applyFill="1" applyBorder="1" applyAlignment="1">
      <alignment horizontal="left" vertical="top"/>
    </xf>
    <xf numFmtId="0" fontId="4" fillId="0" borderId="13" xfId="0" applyFont="1" applyBorder="1" applyAlignment="1">
      <alignment horizontal="left" vertical="top"/>
    </xf>
    <xf numFmtId="0" fontId="4" fillId="0" borderId="22" xfId="0" applyFont="1" applyBorder="1" applyAlignment="1">
      <alignment horizontal="left" vertical="top"/>
    </xf>
    <xf numFmtId="0" fontId="1" fillId="6" borderId="20" xfId="0" applyFont="1" applyFill="1" applyBorder="1" applyAlignment="1">
      <alignment horizontal="left" vertical="top"/>
    </xf>
    <xf numFmtId="0" fontId="2" fillId="2" borderId="4" xfId="0" applyFont="1" applyFill="1" applyBorder="1" applyAlignment="1">
      <alignment horizontal="left" vertical="top"/>
    </xf>
    <xf numFmtId="0" fontId="4" fillId="0" borderId="5" xfId="0" applyFont="1" applyBorder="1" applyAlignment="1">
      <alignment horizontal="left" vertical="top"/>
    </xf>
    <xf numFmtId="0" fontId="4" fillId="0" borderId="28" xfId="0" applyFont="1" applyBorder="1" applyAlignment="1">
      <alignment horizontal="left" vertical="top"/>
    </xf>
    <xf numFmtId="0" fontId="2" fillId="2" borderId="6" xfId="0" applyFont="1" applyFill="1" applyBorder="1" applyAlignment="1">
      <alignment horizontal="left" vertical="top"/>
    </xf>
    <xf numFmtId="0" fontId="4" fillId="0" borderId="7" xfId="0" applyFont="1" applyBorder="1" applyAlignment="1">
      <alignment horizontal="left" vertical="top"/>
    </xf>
    <xf numFmtId="0" fontId="4" fillId="0" borderId="24" xfId="0" applyFont="1" applyBorder="1" applyAlignment="1">
      <alignment horizontal="left" vertical="top"/>
    </xf>
    <xf numFmtId="0" fontId="1" fillId="6" borderId="15" xfId="0" applyFont="1" applyFill="1" applyBorder="1" applyAlignment="1">
      <alignment horizontal="left" vertical="top"/>
    </xf>
    <xf numFmtId="0" fontId="4" fillId="6" borderId="15" xfId="0" applyFont="1" applyFill="1" applyBorder="1" applyAlignment="1">
      <alignment horizontal="left" vertical="top"/>
    </xf>
    <xf numFmtId="0" fontId="2" fillId="2" borderId="8" xfId="0" applyFont="1" applyFill="1" applyBorder="1" applyAlignment="1">
      <alignment horizontal="left" vertical="top"/>
    </xf>
    <xf numFmtId="0" fontId="4" fillId="0" borderId="9" xfId="0" applyFont="1" applyBorder="1" applyAlignment="1">
      <alignment horizontal="left" vertical="top"/>
    </xf>
    <xf numFmtId="0" fontId="4" fillId="0" borderId="26" xfId="0" applyFont="1" applyBorder="1" applyAlignment="1">
      <alignment horizontal="left" vertical="top"/>
    </xf>
    <xf numFmtId="0" fontId="1" fillId="6" borderId="11" xfId="0" applyFont="1" applyFill="1" applyBorder="1" applyAlignment="1">
      <alignment horizontal="left" vertical="top"/>
    </xf>
    <xf numFmtId="0" fontId="9" fillId="0" borderId="20" xfId="0" applyFont="1" applyBorder="1" applyAlignment="1">
      <alignment horizontal="left" vertical="top"/>
    </xf>
    <xf numFmtId="0" fontId="7" fillId="6" borderId="14" xfId="0" applyFont="1" applyFill="1" applyBorder="1" applyAlignment="1">
      <alignment vertical="top"/>
    </xf>
    <xf numFmtId="0" fontId="7" fillId="6" borderId="21" xfId="0" applyFont="1" applyFill="1" applyBorder="1" applyAlignment="1">
      <alignment vertical="top"/>
    </xf>
    <xf numFmtId="0" fontId="1" fillId="6" borderId="10" xfId="0" applyFont="1" applyFill="1" applyBorder="1" applyAlignment="1">
      <alignment horizontal="left" vertical="top" wrapText="1"/>
    </xf>
    <xf numFmtId="0" fontId="1" fillId="6" borderId="19" xfId="0" applyFont="1" applyFill="1" applyBorder="1" applyAlignment="1">
      <alignment horizontal="left" vertical="top" wrapText="1"/>
    </xf>
    <xf numFmtId="0" fontId="3" fillId="0" borderId="15" xfId="0" applyFont="1" applyBorder="1" applyAlignment="1">
      <alignment horizontal="center" vertical="top" wrapText="1"/>
    </xf>
    <xf numFmtId="0" fontId="1" fillId="6" borderId="21" xfId="0" applyFont="1" applyFill="1" applyBorder="1" applyAlignment="1">
      <alignment horizontal="left" vertical="top"/>
    </xf>
    <xf numFmtId="0" fontId="6" fillId="0" borderId="20" xfId="0" applyFont="1" applyBorder="1" applyAlignment="1">
      <alignment horizontal="center" vertical="top" wrapText="1"/>
    </xf>
    <xf numFmtId="0" fontId="1" fillId="0" borderId="17" xfId="0" applyFont="1" applyBorder="1" applyAlignment="1">
      <alignment horizontal="left" vertical="top"/>
    </xf>
    <xf numFmtId="0" fontId="6" fillId="0" borderId="15" xfId="0" applyFont="1" applyBorder="1" applyAlignment="1">
      <alignment vertical="top"/>
    </xf>
    <xf numFmtId="0" fontId="1" fillId="6" borderId="17" xfId="0" applyFont="1" applyFill="1" applyBorder="1" applyAlignment="1">
      <alignment horizontal="left" vertical="top"/>
    </xf>
    <xf numFmtId="0" fontId="6" fillId="0" borderId="15" xfId="0" applyFont="1" applyBorder="1" applyAlignment="1">
      <alignment horizontal="center" vertical="top" wrapText="1"/>
    </xf>
    <xf numFmtId="0" fontId="0" fillId="0" borderId="15" xfId="0" applyBorder="1" applyAlignment="1">
      <alignment vertical="top"/>
    </xf>
    <xf numFmtId="0" fontId="6" fillId="0" borderId="11" xfId="0" applyFont="1" applyBorder="1" applyAlignment="1">
      <alignment horizontal="center" vertical="top" wrapText="1"/>
    </xf>
    <xf numFmtId="0" fontId="7" fillId="0" borderId="14" xfId="0" applyFont="1" applyBorder="1" applyAlignment="1">
      <alignment horizontal="center" vertical="top" wrapText="1"/>
    </xf>
    <xf numFmtId="0" fontId="7" fillId="0" borderId="14" xfId="0" applyFont="1" applyBorder="1" applyAlignment="1">
      <alignment vertical="top" wrapText="1"/>
    </xf>
    <xf numFmtId="0" fontId="3" fillId="0" borderId="14" xfId="0" applyFont="1" applyBorder="1" applyAlignment="1">
      <alignment horizontal="center" vertical="top"/>
    </xf>
    <xf numFmtId="0" fontId="7" fillId="0" borderId="14" xfId="0" applyFont="1" applyBorder="1" applyAlignment="1">
      <alignment horizontal="center" vertical="top"/>
    </xf>
    <xf numFmtId="0" fontId="3" fillId="0" borderId="0" xfId="0" applyFont="1" applyAlignment="1">
      <alignment horizontal="center" vertical="top" wrapText="1"/>
    </xf>
    <xf numFmtId="0" fontId="0" fillId="0" borderId="0" xfId="0" applyAlignment="1">
      <alignment horizontal="center" vertical="top" wrapText="1"/>
    </xf>
    <xf numFmtId="0" fontId="6" fillId="0" borderId="14" xfId="0" applyFont="1" applyBorder="1" applyAlignment="1">
      <alignment vertical="top"/>
    </xf>
    <xf numFmtId="0" fontId="6" fillId="0" borderId="21" xfId="0" applyFont="1" applyBorder="1" applyAlignment="1">
      <alignment vertical="top"/>
    </xf>
    <xf numFmtId="0" fontId="6" fillId="0" borderId="0" xfId="0" applyFont="1" applyAlignment="1">
      <alignment vertical="top"/>
    </xf>
    <xf numFmtId="0" fontId="6" fillId="0" borderId="17" xfId="0" applyFont="1" applyBorder="1" applyAlignment="1">
      <alignment vertical="top"/>
    </xf>
    <xf numFmtId="0" fontId="0" fillId="0" borderId="17" xfId="0" applyBorder="1" applyAlignment="1">
      <alignment vertical="top"/>
    </xf>
    <xf numFmtId="0" fontId="6" fillId="0" borderId="0" xfId="0" applyFont="1" applyAlignment="1">
      <alignment horizontal="center" vertical="top"/>
    </xf>
    <xf numFmtId="0" fontId="6" fillId="0" borderId="0" xfId="0" applyFont="1" applyAlignment="1">
      <alignment horizontal="center" vertical="top" wrapText="1"/>
    </xf>
    <xf numFmtId="0" fontId="0" fillId="0" borderId="10" xfId="0" applyBorder="1" applyAlignment="1">
      <alignment vertical="top"/>
    </xf>
    <xf numFmtId="0" fontId="3" fillId="0" borderId="1" xfId="0" applyFont="1" applyBorder="1" applyAlignment="1">
      <alignment horizontal="center" vertical="top"/>
    </xf>
    <xf numFmtId="0" fontId="3" fillId="0" borderId="2" xfId="0" applyFont="1" applyBorder="1" applyAlignment="1">
      <alignment horizontal="center" vertical="top"/>
    </xf>
    <xf numFmtId="0" fontId="7" fillId="0" borderId="20" xfId="0" applyFont="1" applyBorder="1" applyAlignment="1">
      <alignment horizontal="center" vertical="top" wrapText="1"/>
    </xf>
    <xf numFmtId="0" fontId="0" fillId="0" borderId="14" xfId="0" applyBorder="1" applyAlignment="1">
      <alignment horizontal="center" vertical="top" wrapText="1"/>
    </xf>
    <xf numFmtId="0" fontId="10" fillId="0" borderId="20" xfId="0" applyFont="1" applyBorder="1" applyAlignment="1">
      <alignment horizontal="center" vertical="top" wrapText="1"/>
    </xf>
    <xf numFmtId="0" fontId="11" fillId="0" borderId="14" xfId="0" applyFont="1" applyBorder="1" applyAlignment="1">
      <alignment horizontal="center" vertical="top" wrapText="1"/>
    </xf>
    <xf numFmtId="0" fontId="7" fillId="0" borderId="15" xfId="0" applyFont="1" applyBorder="1" applyAlignment="1">
      <alignment horizontal="center" vertical="top" wrapText="1"/>
    </xf>
    <xf numFmtId="0" fontId="7" fillId="0" borderId="0" xfId="0" applyFont="1" applyAlignment="1">
      <alignment horizontal="center" vertical="top" wrapText="1"/>
    </xf>
    <xf numFmtId="0" fontId="10" fillId="0" borderId="15" xfId="0" applyFont="1" applyBorder="1" applyAlignment="1">
      <alignment horizontal="center" vertical="top" wrapText="1"/>
    </xf>
    <xf numFmtId="0" fontId="10" fillId="0" borderId="0" xfId="0" applyFont="1" applyAlignment="1">
      <alignment horizontal="center" vertical="top" wrapText="1"/>
    </xf>
    <xf numFmtId="0" fontId="6" fillId="0" borderId="20" xfId="0" applyFont="1" applyBorder="1" applyAlignment="1">
      <alignment vertical="top"/>
    </xf>
    <xf numFmtId="0" fontId="6" fillId="0" borderId="15" xfId="0" applyFont="1" applyBorder="1" applyAlignment="1">
      <alignment horizontal="center" vertical="top"/>
    </xf>
    <xf numFmtId="2" fontId="6" fillId="0" borderId="0" xfId="0" applyNumberFormat="1" applyFont="1" applyAlignment="1">
      <alignment horizontal="center" vertical="top"/>
    </xf>
    <xf numFmtId="2" fontId="6" fillId="0" borderId="17" xfId="0" applyNumberFormat="1" applyFont="1" applyBorder="1" applyAlignment="1">
      <alignment horizontal="center" vertical="top"/>
    </xf>
    <xf numFmtId="0" fontId="0" fillId="0" borderId="16" xfId="0" applyBorder="1" applyAlignment="1">
      <alignment vertical="top"/>
    </xf>
    <xf numFmtId="0" fontId="10" fillId="0" borderId="17" xfId="0" applyFont="1" applyBorder="1" applyAlignment="1">
      <alignment horizontal="center" vertical="top" wrapText="1"/>
    </xf>
    <xf numFmtId="0" fontId="1" fillId="6" borderId="19" xfId="0" applyFont="1" applyFill="1" applyBorder="1" applyAlignment="1">
      <alignment horizontal="left" vertical="top"/>
    </xf>
    <xf numFmtId="0" fontId="6" fillId="0" borderId="10" xfId="0" applyFont="1" applyBorder="1" applyAlignment="1">
      <alignment horizontal="center" vertical="top"/>
    </xf>
    <xf numFmtId="0" fontId="6" fillId="0" borderId="11" xfId="0" applyFont="1" applyBorder="1" applyAlignment="1">
      <alignment horizontal="center" vertical="top"/>
    </xf>
    <xf numFmtId="2" fontId="6" fillId="0" borderId="10" xfId="0" applyNumberFormat="1" applyFont="1" applyBorder="1" applyAlignment="1">
      <alignment horizontal="center" vertical="top"/>
    </xf>
    <xf numFmtId="2" fontId="6" fillId="0" borderId="19" xfId="0" applyNumberFormat="1" applyFont="1" applyBorder="1" applyAlignment="1">
      <alignment horizontal="center" vertical="top"/>
    </xf>
    <xf numFmtId="0" fontId="6" fillId="0" borderId="10" xfId="0" applyFont="1" applyBorder="1" applyAlignment="1">
      <alignment horizontal="center" vertical="top" wrapText="1"/>
    </xf>
    <xf numFmtId="0" fontId="1" fillId="6" borderId="15" xfId="0" applyFont="1" applyFill="1" applyBorder="1" applyAlignment="1">
      <alignment horizontal="left" vertical="top" wrapText="1"/>
    </xf>
    <xf numFmtId="0" fontId="6" fillId="7" borderId="15" xfId="0" applyFont="1" applyFill="1" applyBorder="1" applyAlignment="1">
      <alignment horizontal="center" vertical="top" wrapText="1"/>
    </xf>
    <xf numFmtId="2" fontId="6" fillId="0" borderId="0" xfId="0" applyNumberFormat="1" applyFont="1" applyAlignment="1">
      <alignment horizontal="center" vertical="top" wrapText="1"/>
    </xf>
    <xf numFmtId="0" fontId="3" fillId="0" borderId="0" xfId="0" applyFont="1" applyAlignment="1">
      <alignment horizontal="left" vertical="top" wrapText="1"/>
    </xf>
    <xf numFmtId="0" fontId="3" fillId="0" borderId="10" xfId="0" applyFont="1" applyBorder="1" applyAlignment="1">
      <alignment horizontal="left" vertical="top" wrapText="1"/>
    </xf>
    <xf numFmtId="164" fontId="6" fillId="0" borderId="0" xfId="0" applyNumberFormat="1" applyFont="1" applyAlignment="1">
      <alignment horizontal="center" vertical="top"/>
    </xf>
    <xf numFmtId="164" fontId="6" fillId="0" borderId="17" xfId="0" applyNumberFormat="1" applyFont="1" applyBorder="1" applyAlignment="1">
      <alignment horizontal="center" vertical="top"/>
    </xf>
    <xf numFmtId="0" fontId="0" fillId="0" borderId="15" xfId="0" applyBorder="1" applyAlignment="1">
      <alignment vertical="top" wrapText="1"/>
    </xf>
    <xf numFmtId="0" fontId="0" fillId="0" borderId="0" xfId="0" applyAlignment="1">
      <alignment vertical="top" wrapText="1"/>
    </xf>
    <xf numFmtId="0" fontId="0" fillId="0" borderId="11" xfId="0" applyBorder="1" applyAlignment="1">
      <alignment vertical="top" wrapText="1"/>
    </xf>
    <xf numFmtId="0" fontId="0" fillId="0" borderId="10" xfId="0" applyBorder="1" applyAlignment="1">
      <alignment vertical="top" wrapText="1"/>
    </xf>
    <xf numFmtId="0" fontId="0" fillId="0" borderId="19" xfId="0" applyBorder="1" applyAlignment="1">
      <alignment vertical="top"/>
    </xf>
    <xf numFmtId="165" fontId="6" fillId="0" borderId="0" xfId="0" applyNumberFormat="1" applyFont="1" applyAlignment="1">
      <alignment horizontal="center" vertical="top"/>
    </xf>
    <xf numFmtId="165" fontId="6" fillId="0" borderId="17" xfId="0" applyNumberFormat="1" applyFont="1" applyBorder="1" applyAlignment="1">
      <alignment horizontal="center" vertical="top"/>
    </xf>
    <xf numFmtId="2" fontId="6" fillId="0" borderId="17" xfId="0" applyNumberFormat="1" applyFont="1" applyBorder="1" applyAlignment="1">
      <alignment horizontal="center" vertical="top" wrapText="1"/>
    </xf>
    <xf numFmtId="0" fontId="12" fillId="0" borderId="0" xfId="0" applyFont="1" applyAlignment="1">
      <alignment vertical="top"/>
    </xf>
    <xf numFmtId="0" fontId="13" fillId="0" borderId="0" xfId="0" applyFont="1" applyAlignment="1">
      <alignment vertical="top"/>
    </xf>
    <xf numFmtId="0" fontId="13" fillId="0" borderId="0" xfId="0" applyFont="1" applyAlignment="1">
      <alignment horizontal="center" vertical="top"/>
    </xf>
    <xf numFmtId="0" fontId="12" fillId="0" borderId="0" xfId="0" applyFont="1"/>
    <xf numFmtId="0" fontId="12" fillId="0" borderId="1" xfId="0" applyFont="1" applyBorder="1" applyAlignment="1">
      <alignment horizontal="right" vertical="top"/>
    </xf>
    <xf numFmtId="0" fontId="12" fillId="0" borderId="2" xfId="0" applyFont="1" applyBorder="1" applyAlignment="1">
      <alignment horizontal="left" vertical="top"/>
    </xf>
    <xf numFmtId="0" fontId="13" fillId="0" borderId="1" xfId="0" applyFont="1" applyBorder="1" applyAlignment="1">
      <alignment horizontal="center" vertical="top" wrapText="1"/>
    </xf>
    <xf numFmtId="0" fontId="13" fillId="0" borderId="2" xfId="0" applyFont="1" applyBorder="1" applyAlignment="1">
      <alignment horizontal="center" vertical="top" wrapText="1"/>
    </xf>
    <xf numFmtId="0" fontId="13" fillId="0" borderId="16" xfId="0" applyFont="1" applyBorder="1" applyAlignment="1">
      <alignment horizontal="center" vertical="top" wrapText="1"/>
    </xf>
    <xf numFmtId="0" fontId="12" fillId="10" borderId="3" xfId="0" applyFont="1" applyFill="1" applyBorder="1" applyAlignment="1">
      <alignment horizontal="right" vertical="top"/>
    </xf>
    <xf numFmtId="0" fontId="12" fillId="0" borderId="0" xfId="0" applyFont="1" applyAlignment="1">
      <alignment horizontal="left" vertical="top"/>
    </xf>
    <xf numFmtId="164" fontId="13" fillId="0" borderId="15" xfId="0" applyNumberFormat="1" applyFont="1" applyBorder="1" applyAlignment="1">
      <alignment horizontal="center" vertical="top" wrapText="1"/>
    </xf>
    <xf numFmtId="164" fontId="13" fillId="0" borderId="0" xfId="0" applyNumberFormat="1" applyFont="1" applyAlignment="1">
      <alignment horizontal="center" vertical="top" wrapText="1"/>
    </xf>
    <xf numFmtId="164" fontId="13" fillId="0" borderId="0" xfId="0" applyNumberFormat="1" applyFont="1" applyAlignment="1">
      <alignment horizontal="center" vertical="top"/>
    </xf>
    <xf numFmtId="164" fontId="13" fillId="0" borderId="17" xfId="0" applyNumberFormat="1" applyFont="1" applyBorder="1" applyAlignment="1">
      <alignment horizontal="center" vertical="top" wrapText="1"/>
    </xf>
    <xf numFmtId="0" fontId="12" fillId="10" borderId="4" xfId="0" applyFont="1" applyFill="1" applyBorder="1" applyAlignment="1">
      <alignment horizontal="right" vertical="top"/>
    </xf>
    <xf numFmtId="0" fontId="12" fillId="0" borderId="29" xfId="0" applyFont="1" applyBorder="1" applyAlignment="1">
      <alignment horizontal="left" vertical="top"/>
    </xf>
    <xf numFmtId="0" fontId="12" fillId="0" borderId="7" xfId="0" applyFont="1" applyBorder="1" applyAlignment="1">
      <alignment horizontal="left" vertical="top"/>
    </xf>
    <xf numFmtId="0" fontId="12" fillId="0" borderId="5" xfId="0" applyFont="1" applyBorder="1" applyAlignment="1">
      <alignment horizontal="left" vertical="top"/>
    </xf>
    <xf numFmtId="164" fontId="13" fillId="0" borderId="15" xfId="0" applyNumberFormat="1" applyFont="1" applyBorder="1" applyAlignment="1">
      <alignment horizontal="center" vertical="top"/>
    </xf>
    <xf numFmtId="0" fontId="12" fillId="10" borderId="30" xfId="0" applyFont="1" applyFill="1" applyBorder="1" applyAlignment="1">
      <alignment horizontal="right" vertical="top"/>
    </xf>
    <xf numFmtId="0" fontId="12" fillId="0" borderId="31" xfId="0" applyFont="1" applyBorder="1" applyAlignment="1">
      <alignment horizontal="left" vertical="top"/>
    </xf>
    <xf numFmtId="164" fontId="13" fillId="0" borderId="11" xfId="0" applyNumberFormat="1" applyFont="1" applyBorder="1" applyAlignment="1">
      <alignment horizontal="center" vertical="top"/>
    </xf>
    <xf numFmtId="164" fontId="13" fillId="0" borderId="10" xfId="0" applyNumberFormat="1" applyFont="1" applyBorder="1" applyAlignment="1">
      <alignment horizontal="center" vertical="top"/>
    </xf>
    <xf numFmtId="164" fontId="13" fillId="0" borderId="19" xfId="0" applyNumberFormat="1" applyFont="1" applyBorder="1" applyAlignment="1">
      <alignment horizontal="center" vertical="top" wrapText="1"/>
    </xf>
    <xf numFmtId="0" fontId="12" fillId="0" borderId="0" xfId="0" applyFont="1" applyAlignment="1">
      <alignment horizontal="right" vertical="top"/>
    </xf>
    <xf numFmtId="0" fontId="12" fillId="0" borderId="18" xfId="0" applyFont="1" applyBorder="1" applyAlignment="1">
      <alignment horizontal="left" vertical="top"/>
    </xf>
    <xf numFmtId="0" fontId="14" fillId="0" borderId="0" xfId="0" applyFont="1" applyAlignment="1">
      <alignment horizontal="left" vertical="center"/>
    </xf>
    <xf numFmtId="0" fontId="14" fillId="0" borderId="0" xfId="0" applyFont="1" applyAlignment="1">
      <alignment vertical="top"/>
    </xf>
    <xf numFmtId="0" fontId="14" fillId="0" borderId="11" xfId="0" applyFont="1" applyBorder="1" applyAlignment="1">
      <alignment horizontal="left" vertical="center"/>
    </xf>
    <xf numFmtId="0" fontId="15" fillId="0" borderId="14" xfId="0" applyFont="1" applyBorder="1" applyAlignment="1">
      <alignment horizontal="left" vertical="center"/>
    </xf>
    <xf numFmtId="0" fontId="16" fillId="0" borderId="32" xfId="0" applyFont="1" applyBorder="1" applyAlignment="1">
      <alignment horizontal="center" vertical="center" wrapText="1"/>
    </xf>
    <xf numFmtId="0" fontId="16" fillId="0" borderId="33" xfId="0" applyFont="1" applyBorder="1" applyAlignment="1">
      <alignment horizontal="center" vertical="center" wrapText="1"/>
    </xf>
    <xf numFmtId="0" fontId="16" fillId="0" borderId="34" xfId="0" applyFont="1" applyBorder="1" applyAlignment="1">
      <alignment horizontal="center" vertical="center" wrapText="1"/>
    </xf>
    <xf numFmtId="0" fontId="17" fillId="11" borderId="6" xfId="0" applyFont="1" applyFill="1" applyBorder="1" applyAlignment="1">
      <alignment vertical="top"/>
    </xf>
    <xf numFmtId="0" fontId="15" fillId="0" borderId="7" xfId="0" applyFont="1" applyBorder="1" applyAlignment="1">
      <alignment horizontal="left" vertical="top"/>
    </xf>
    <xf numFmtId="2" fontId="16" fillId="0" borderId="35" xfId="0" applyNumberFormat="1" applyFont="1" applyBorder="1" applyAlignment="1">
      <alignment horizontal="center" vertical="top"/>
    </xf>
    <xf numFmtId="2" fontId="16" fillId="0" borderId="36" xfId="0" applyNumberFormat="1" applyFont="1" applyBorder="1" applyAlignment="1">
      <alignment horizontal="center" vertical="top"/>
    </xf>
    <xf numFmtId="0" fontId="16" fillId="0" borderId="36" xfId="0" applyFont="1" applyBorder="1" applyAlignment="1">
      <alignment horizontal="center" vertical="top" wrapText="1"/>
    </xf>
    <xf numFmtId="0" fontId="16" fillId="0" borderId="37" xfId="0" applyFont="1" applyBorder="1" applyAlignment="1">
      <alignment horizontal="center" vertical="top" wrapText="1"/>
    </xf>
    <xf numFmtId="2" fontId="18" fillId="0" borderId="38" xfId="0" applyNumberFormat="1" applyFont="1" applyBorder="1" applyAlignment="1">
      <alignment horizontal="center" vertical="top"/>
    </xf>
    <xf numFmtId="2" fontId="18" fillId="0" borderId="0" xfId="0" applyNumberFormat="1" applyFont="1" applyAlignment="1">
      <alignment horizontal="center" vertical="top"/>
    </xf>
    <xf numFmtId="0" fontId="18" fillId="0" borderId="0" xfId="0" applyFont="1" applyAlignment="1">
      <alignment horizontal="center" vertical="top"/>
    </xf>
    <xf numFmtId="0" fontId="18" fillId="0" borderId="39" xfId="0" applyFont="1" applyBorder="1" applyAlignment="1">
      <alignment horizontal="center" vertical="top" wrapText="1"/>
    </xf>
    <xf numFmtId="2" fontId="16" fillId="0" borderId="38" xfId="0" applyNumberFormat="1" applyFont="1" applyBorder="1" applyAlignment="1">
      <alignment horizontal="center" vertical="top"/>
    </xf>
    <xf numFmtId="2" fontId="16" fillId="0" borderId="0" xfId="0" applyNumberFormat="1" applyFont="1" applyAlignment="1">
      <alignment horizontal="center" vertical="top"/>
    </xf>
    <xf numFmtId="0" fontId="16" fillId="0" borderId="0" xfId="0" applyFont="1" applyAlignment="1">
      <alignment horizontal="center" vertical="top"/>
    </xf>
    <xf numFmtId="0" fontId="16" fillId="0" borderId="39" xfId="0" applyFont="1" applyBorder="1" applyAlignment="1">
      <alignment horizontal="center" vertical="top" wrapText="1"/>
    </xf>
    <xf numFmtId="0" fontId="15" fillId="12" borderId="7" xfId="0" applyFont="1" applyFill="1" applyBorder="1" applyAlignment="1">
      <alignment horizontal="left" vertical="top"/>
    </xf>
    <xf numFmtId="2" fontId="16" fillId="12" borderId="38" xfId="0" applyNumberFormat="1" applyFont="1" applyFill="1" applyBorder="1" applyAlignment="1">
      <alignment horizontal="center" vertical="top"/>
    </xf>
    <xf numFmtId="2" fontId="16" fillId="12" borderId="0" xfId="0" applyNumberFormat="1" applyFont="1" applyFill="1" applyAlignment="1">
      <alignment horizontal="center" vertical="top"/>
    </xf>
    <xf numFmtId="0" fontId="16" fillId="12" borderId="0" xfId="0" applyFont="1" applyFill="1" applyAlignment="1">
      <alignment horizontal="center" vertical="top"/>
    </xf>
    <xf numFmtId="0" fontId="16" fillId="12" borderId="39" xfId="0" applyFont="1" applyFill="1" applyBorder="1" applyAlignment="1">
      <alignment horizontal="center" vertical="top" wrapText="1"/>
    </xf>
    <xf numFmtId="0" fontId="17" fillId="11" borderId="8" xfId="0" applyFont="1" applyFill="1" applyBorder="1" applyAlignment="1">
      <alignment vertical="top"/>
    </xf>
    <xf numFmtId="0" fontId="15" fillId="0" borderId="9" xfId="0" applyFont="1" applyBorder="1" applyAlignment="1">
      <alignment horizontal="left" vertical="top"/>
    </xf>
    <xf numFmtId="2" fontId="16" fillId="0" borderId="40" xfId="0" applyNumberFormat="1" applyFont="1" applyBorder="1" applyAlignment="1">
      <alignment horizontal="center" vertical="top"/>
    </xf>
    <xf numFmtId="2" fontId="16" fillId="0" borderId="41" xfId="0" applyNumberFormat="1" applyFont="1" applyBorder="1" applyAlignment="1">
      <alignment horizontal="center" vertical="top"/>
    </xf>
    <xf numFmtId="0" fontId="16" fillId="0" borderId="41" xfId="0" applyFont="1" applyBorder="1" applyAlignment="1">
      <alignment horizontal="center" vertical="top"/>
    </xf>
    <xf numFmtId="0" fontId="16" fillId="0" borderId="42" xfId="0" applyFont="1" applyBorder="1" applyAlignment="1">
      <alignment horizontal="center" vertical="top" wrapText="1"/>
    </xf>
    <xf numFmtId="0" fontId="15" fillId="0" borderId="0" xfId="0" applyFont="1" applyAlignment="1">
      <alignment horizontal="left" vertical="top"/>
    </xf>
    <xf numFmtId="0" fontId="19" fillId="0" borderId="0" xfId="0" applyFont="1" applyAlignment="1">
      <alignment vertical="center"/>
    </xf>
    <xf numFmtId="0" fontId="15" fillId="0" borderId="0" xfId="0" applyFont="1"/>
    <xf numFmtId="0" fontId="19" fillId="0" borderId="20" xfId="0" applyFont="1" applyBorder="1" applyAlignment="1">
      <alignment horizontal="left" vertical="center"/>
    </xf>
    <xf numFmtId="0" fontId="19" fillId="0" borderId="14" xfId="0" applyFont="1" applyBorder="1" applyAlignment="1">
      <alignment horizontal="left" vertical="center"/>
    </xf>
    <xf numFmtId="0" fontId="15" fillId="0" borderId="14" xfId="0" applyFont="1" applyBorder="1" applyAlignment="1">
      <alignment horizontal="left" vertical="center" wrapText="1"/>
    </xf>
    <xf numFmtId="0" fontId="15" fillId="0" borderId="21" xfId="0" applyFont="1" applyBorder="1" applyAlignment="1">
      <alignment horizontal="left" vertical="center" wrapText="1"/>
    </xf>
    <xf numFmtId="0" fontId="15" fillId="0" borderId="20" xfId="0" applyFont="1" applyBorder="1" applyAlignment="1">
      <alignment horizontal="left" vertical="center"/>
    </xf>
    <xf numFmtId="0" fontId="17" fillId="11" borderId="43" xfId="0" applyFont="1" applyFill="1" applyBorder="1" applyAlignment="1">
      <alignment vertical="top"/>
    </xf>
    <xf numFmtId="0" fontId="15" fillId="12" borderId="14" xfId="0" applyFont="1" applyFill="1" applyBorder="1" applyAlignment="1">
      <alignment horizontal="left" vertical="top"/>
    </xf>
    <xf numFmtId="0" fontId="15" fillId="12" borderId="20" xfId="0" applyFont="1" applyFill="1" applyBorder="1" applyAlignment="1">
      <alignment vertical="top"/>
    </xf>
    <xf numFmtId="0" fontId="15" fillId="12" borderId="14" xfId="0" applyFont="1" applyFill="1" applyBorder="1" applyAlignment="1">
      <alignment vertical="top"/>
    </xf>
    <xf numFmtId="0" fontId="15" fillId="12" borderId="21" xfId="0" applyFont="1" applyFill="1" applyBorder="1" applyAlignment="1">
      <alignment vertical="top"/>
    </xf>
    <xf numFmtId="0" fontId="17" fillId="11" borderId="3" xfId="0" applyFont="1" applyFill="1" applyBorder="1" applyAlignment="1">
      <alignment vertical="top"/>
    </xf>
    <xf numFmtId="0" fontId="15" fillId="12" borderId="0" xfId="0" applyFont="1" applyFill="1" applyAlignment="1">
      <alignment horizontal="left" vertical="top"/>
    </xf>
    <xf numFmtId="0" fontId="15" fillId="12" borderId="15" xfId="0" applyFont="1" applyFill="1" applyBorder="1" applyAlignment="1">
      <alignment vertical="top"/>
    </xf>
    <xf numFmtId="0" fontId="15" fillId="12" borderId="0" xfId="0" applyFont="1" applyFill="1" applyAlignment="1">
      <alignment vertical="top"/>
    </xf>
    <xf numFmtId="0" fontId="15" fillId="12" borderId="17" xfId="0" applyFont="1" applyFill="1" applyBorder="1" applyAlignment="1">
      <alignment vertical="top"/>
    </xf>
    <xf numFmtId="0" fontId="17" fillId="11" borderId="4" xfId="0" applyFont="1" applyFill="1" applyBorder="1" applyAlignment="1">
      <alignment vertical="top"/>
    </xf>
    <xf numFmtId="0" fontId="15" fillId="12" borderId="5" xfId="0" applyFont="1" applyFill="1" applyBorder="1" applyAlignment="1">
      <alignment horizontal="left" vertical="top"/>
    </xf>
    <xf numFmtId="0" fontId="15" fillId="0" borderId="15" xfId="0" applyFont="1" applyBorder="1" applyAlignment="1">
      <alignment vertical="top"/>
    </xf>
    <xf numFmtId="0" fontId="15" fillId="0" borderId="0" xfId="0" applyFont="1" applyAlignment="1">
      <alignment vertical="top"/>
    </xf>
    <xf numFmtId="0" fontId="15" fillId="0" borderId="17" xfId="0" applyFont="1" applyBorder="1" applyAlignment="1">
      <alignment vertical="top"/>
    </xf>
    <xf numFmtId="0" fontId="15" fillId="0" borderId="11" xfId="0" applyFont="1" applyBorder="1" applyAlignment="1">
      <alignment vertical="top"/>
    </xf>
    <xf numFmtId="0" fontId="15" fillId="0" borderId="10" xfId="0" applyFont="1" applyBorder="1" applyAlignment="1">
      <alignment vertical="top"/>
    </xf>
    <xf numFmtId="0" fontId="15" fillId="0" borderId="19" xfId="0" applyFont="1" applyBorder="1" applyAlignment="1">
      <alignment vertical="top"/>
    </xf>
    <xf numFmtId="0" fontId="20" fillId="0" borderId="21" xfId="0" applyFont="1" applyBorder="1" applyAlignment="1">
      <alignment horizontal="left" vertical="center"/>
    </xf>
    <xf numFmtId="0" fontId="20" fillId="0" borderId="20" xfId="0" applyFont="1" applyBorder="1" applyAlignment="1">
      <alignment horizontal="left" vertical="center"/>
    </xf>
    <xf numFmtId="0" fontId="15" fillId="12" borderId="14" xfId="0" applyFont="1" applyFill="1" applyBorder="1" applyAlignment="1">
      <alignment vertical="top" wrapText="1"/>
    </xf>
    <xf numFmtId="0" fontId="15" fillId="12" borderId="0" xfId="0" applyFont="1" applyFill="1" applyAlignment="1">
      <alignment vertical="top" wrapText="1"/>
    </xf>
    <xf numFmtId="0" fontId="15" fillId="0" borderId="0" xfId="0" applyFont="1" applyAlignment="1">
      <alignment vertical="top" wrapText="1"/>
    </xf>
    <xf numFmtId="0" fontId="15" fillId="0" borderId="15" xfId="0" applyFont="1" applyBorder="1" applyAlignment="1">
      <alignment vertical="top" wrapText="1"/>
    </xf>
    <xf numFmtId="0" fontId="15" fillId="0" borderId="10" xfId="0" applyFont="1" applyBorder="1" applyAlignment="1">
      <alignment vertical="top" wrapText="1"/>
    </xf>
    <xf numFmtId="0" fontId="20" fillId="0" borderId="0" xfId="0" applyFont="1" applyAlignment="1">
      <alignment horizontal="left" vertical="center"/>
    </xf>
    <xf numFmtId="0" fontId="20" fillId="0" borderId="17" xfId="0" applyFont="1" applyBorder="1" applyAlignment="1">
      <alignment horizontal="left" vertical="center"/>
    </xf>
    <xf numFmtId="0" fontId="20" fillId="0" borderId="14" xfId="0" applyFont="1" applyBorder="1" applyAlignment="1">
      <alignment horizontal="left" vertical="center"/>
    </xf>
    <xf numFmtId="0" fontId="19" fillId="12" borderId="14" xfId="0" applyFont="1" applyFill="1" applyBorder="1" applyAlignment="1">
      <alignment vertical="top"/>
    </xf>
    <xf numFmtId="0" fontId="20" fillId="12" borderId="14" xfId="0" applyFont="1" applyFill="1" applyBorder="1" applyAlignment="1">
      <alignment vertical="top"/>
    </xf>
    <xf numFmtId="0" fontId="20" fillId="12" borderId="21" xfId="0" applyFont="1" applyFill="1" applyBorder="1" applyAlignment="1">
      <alignment vertical="top"/>
    </xf>
    <xf numFmtId="0" fontId="20" fillId="12" borderId="14" xfId="0" applyFont="1" applyFill="1" applyBorder="1" applyAlignment="1">
      <alignment vertical="top" wrapText="1"/>
    </xf>
    <xf numFmtId="0" fontId="19" fillId="12" borderId="0" xfId="0" applyFont="1" applyFill="1" applyAlignment="1">
      <alignment vertical="top"/>
    </xf>
    <xf numFmtId="0" fontId="20" fillId="12" borderId="0" xfId="0" applyFont="1" applyFill="1" applyAlignment="1">
      <alignment vertical="top"/>
    </xf>
    <xf numFmtId="0" fontId="20" fillId="12" borderId="15" xfId="0" applyFont="1" applyFill="1" applyBorder="1" applyAlignment="1">
      <alignment vertical="top" wrapText="1"/>
    </xf>
    <xf numFmtId="0" fontId="20" fillId="12" borderId="0" xfId="0" applyFont="1" applyFill="1" applyAlignment="1">
      <alignment vertical="top" wrapText="1"/>
    </xf>
    <xf numFmtId="0" fontId="20" fillId="12" borderId="17" xfId="0" applyFont="1" applyFill="1" applyBorder="1" applyAlignment="1">
      <alignment vertical="top"/>
    </xf>
    <xf numFmtId="0" fontId="20" fillId="0" borderId="0" xfId="0" applyFont="1" applyAlignment="1">
      <alignment vertical="top"/>
    </xf>
    <xf numFmtId="0" fontId="20" fillId="0" borderId="17" xfId="0" applyFont="1" applyBorder="1" applyAlignment="1">
      <alignment vertical="top" wrapText="1"/>
    </xf>
    <xf numFmtId="0" fontId="20" fillId="0" borderId="0" xfId="0" applyFont="1" applyAlignment="1">
      <alignment vertical="top" wrapText="1"/>
    </xf>
    <xf numFmtId="0" fontId="20" fillId="12" borderId="17" xfId="0" applyFont="1" applyFill="1" applyBorder="1" applyAlignment="1">
      <alignment vertical="top" wrapText="1"/>
    </xf>
    <xf numFmtId="0" fontId="15" fillId="0" borderId="10" xfId="0" applyFont="1" applyBorder="1" applyAlignment="1">
      <alignment horizontal="left" vertical="top"/>
    </xf>
    <xf numFmtId="0" fontId="20" fillId="0" borderId="10" xfId="0" applyFont="1" applyBorder="1" applyAlignment="1">
      <alignment vertical="top"/>
    </xf>
    <xf numFmtId="0" fontId="20" fillId="0" borderId="11" xfId="0" applyFont="1" applyBorder="1" applyAlignment="1">
      <alignment vertical="top"/>
    </xf>
    <xf numFmtId="0" fontId="20" fillId="0" borderId="10" xfId="0" applyFont="1" applyBorder="1" applyAlignment="1">
      <alignment vertical="top" wrapText="1"/>
    </xf>
    <xf numFmtId="0" fontId="15" fillId="0" borderId="0" xfId="0" applyFont="1" applyAlignment="1">
      <alignment horizontal="left" vertical="center" wrapText="1"/>
    </xf>
    <xf numFmtId="0" fontId="16" fillId="0" borderId="20" xfId="0" applyFont="1" applyBorder="1" applyAlignment="1">
      <alignment horizontal="center" vertical="center" wrapText="1"/>
    </xf>
    <xf numFmtId="0" fontId="16" fillId="0" borderId="14" xfId="0" applyFont="1" applyBorder="1" applyAlignment="1">
      <alignment horizontal="center" vertical="center" wrapText="1"/>
    </xf>
    <xf numFmtId="0" fontId="15" fillId="12" borderId="14" xfId="0" applyFont="1" applyFill="1" applyBorder="1" applyAlignment="1">
      <alignment horizontal="center" vertical="top" wrapText="1"/>
    </xf>
    <xf numFmtId="0" fontId="16" fillId="12" borderId="35" xfId="0" applyFont="1" applyFill="1" applyBorder="1" applyAlignment="1">
      <alignment horizontal="center" vertical="top" wrapText="1"/>
    </xf>
    <xf numFmtId="2" fontId="16" fillId="12" borderId="36" xfId="0" applyNumberFormat="1" applyFont="1" applyFill="1" applyBorder="1" applyAlignment="1">
      <alignment horizontal="center" vertical="top"/>
    </xf>
    <xf numFmtId="0" fontId="15" fillId="12" borderId="0" xfId="0" applyFont="1" applyFill="1" applyAlignment="1">
      <alignment horizontal="center" vertical="top" wrapText="1"/>
    </xf>
    <xf numFmtId="0" fontId="16" fillId="12" borderId="38" xfId="0" applyFont="1" applyFill="1" applyBorder="1" applyAlignment="1">
      <alignment horizontal="center" vertical="top" wrapText="1"/>
    </xf>
    <xf numFmtId="0" fontId="15" fillId="0" borderId="0" xfId="0" applyFont="1" applyAlignment="1">
      <alignment horizontal="center" vertical="top" wrapText="1"/>
    </xf>
    <xf numFmtId="0" fontId="15" fillId="12" borderId="0" xfId="0" applyFont="1" applyFill="1" applyAlignment="1">
      <alignment horizontal="center" vertical="top"/>
    </xf>
    <xf numFmtId="0" fontId="15" fillId="0" borderId="0" xfId="0" applyFont="1" applyAlignment="1">
      <alignment horizontal="center" vertical="top"/>
    </xf>
    <xf numFmtId="0" fontId="15" fillId="0" borderId="10" xfId="0" applyFont="1" applyBorder="1" applyAlignment="1">
      <alignment horizontal="center" vertical="top"/>
    </xf>
    <xf numFmtId="0" fontId="16" fillId="0" borderId="21" xfId="0" applyFont="1" applyBorder="1" applyAlignment="1">
      <alignment horizontal="center" vertical="center" wrapText="1"/>
    </xf>
    <xf numFmtId="0" fontId="16" fillId="12" borderId="36" xfId="0" applyFont="1" applyFill="1" applyBorder="1" applyAlignment="1">
      <alignment horizontal="center" vertical="top" wrapText="1"/>
    </xf>
    <xf numFmtId="164" fontId="16" fillId="12" borderId="36" xfId="0" applyNumberFormat="1" applyFont="1" applyFill="1" applyBorder="1" applyAlignment="1">
      <alignment horizontal="center" vertical="top"/>
    </xf>
    <xf numFmtId="0" fontId="16" fillId="12" borderId="37" xfId="0" applyFont="1" applyFill="1" applyBorder="1" applyAlignment="1">
      <alignment horizontal="center" vertical="top" wrapText="1"/>
    </xf>
    <xf numFmtId="0" fontId="16" fillId="12" borderId="0" xfId="0" applyFont="1" applyFill="1" applyAlignment="1">
      <alignment horizontal="center" vertical="top" wrapText="1"/>
    </xf>
    <xf numFmtId="164" fontId="16" fillId="12" borderId="0" xfId="0" applyNumberFormat="1" applyFont="1" applyFill="1" applyAlignment="1">
      <alignment horizontal="center" vertical="top"/>
    </xf>
    <xf numFmtId="0" fontId="16" fillId="0" borderId="0" xfId="0" applyFont="1" applyAlignment="1">
      <alignment horizontal="center" vertical="top" wrapText="1"/>
    </xf>
    <xf numFmtId="0" fontId="16" fillId="0" borderId="42" xfId="0" applyFont="1" applyBorder="1" applyAlignment="1">
      <alignment horizontal="center" vertical="top"/>
    </xf>
    <xf numFmtId="0" fontId="12" fillId="0" borderId="2" xfId="0" applyFont="1" applyBorder="1" applyAlignment="1">
      <alignment horizontal="left" vertical="center"/>
    </xf>
    <xf numFmtId="0" fontId="21" fillId="0" borderId="20" xfId="0" applyFont="1" applyBorder="1" applyAlignment="1">
      <alignment horizontal="center" vertical="top" wrapText="1"/>
    </xf>
    <xf numFmtId="0" fontId="21" fillId="0" borderId="14" xfId="0" applyFont="1" applyBorder="1" applyAlignment="1">
      <alignment horizontal="center" vertical="top" wrapText="1"/>
    </xf>
    <xf numFmtId="0" fontId="21" fillId="0" borderId="21" xfId="0" applyFont="1" applyBorder="1" applyAlignment="1">
      <alignment horizontal="center" vertical="top" wrapText="1"/>
    </xf>
    <xf numFmtId="0" fontId="22" fillId="2" borderId="6" xfId="0" applyFont="1" applyFill="1" applyBorder="1" applyAlignment="1">
      <alignment horizontal="right" vertical="top"/>
    </xf>
    <xf numFmtId="0" fontId="12" fillId="0" borderId="24" xfId="0" applyFont="1" applyBorder="1" applyAlignment="1">
      <alignment horizontal="left" vertical="top"/>
    </xf>
    <xf numFmtId="164" fontId="12" fillId="0" borderId="20" xfId="0" applyNumberFormat="1" applyFont="1" applyBorder="1" applyAlignment="1">
      <alignment horizontal="center" vertical="top"/>
    </xf>
    <xf numFmtId="164" fontId="0" fillId="0" borderId="14" xfId="0" applyNumberFormat="1" applyBorder="1" applyAlignment="1">
      <alignment horizontal="center"/>
    </xf>
    <xf numFmtId="1" fontId="0" fillId="0" borderId="21" xfId="0" applyNumberFormat="1" applyBorder="1" applyAlignment="1">
      <alignment horizontal="center" vertical="top" wrapText="1"/>
    </xf>
    <xf numFmtId="164" fontId="12" fillId="0" borderId="14" xfId="0" applyNumberFormat="1" applyFont="1" applyBorder="1" applyAlignment="1">
      <alignment horizontal="center" vertical="top"/>
    </xf>
    <xf numFmtId="1" fontId="12" fillId="0" borderId="21" xfId="0" applyNumberFormat="1" applyFont="1" applyBorder="1" applyAlignment="1">
      <alignment horizontal="center" vertical="top" wrapText="1"/>
    </xf>
    <xf numFmtId="164" fontId="12" fillId="0" borderId="15" xfId="0" applyNumberFormat="1" applyFont="1" applyBorder="1" applyAlignment="1">
      <alignment horizontal="center" vertical="top"/>
    </xf>
    <xf numFmtId="164" fontId="12" fillId="0" borderId="0" xfId="0" applyNumberFormat="1" applyFont="1" applyAlignment="1">
      <alignment horizontal="center" vertical="top"/>
    </xf>
    <xf numFmtId="1" fontId="0" fillId="0" borderId="17" xfId="0" applyNumberFormat="1" applyBorder="1" applyAlignment="1">
      <alignment horizontal="center" vertical="top" wrapText="1"/>
    </xf>
    <xf numFmtId="164" fontId="12" fillId="0" borderId="0" xfId="0" applyNumberFormat="1" applyFont="1" applyAlignment="1">
      <alignment horizontal="center" vertical="top" wrapText="1"/>
    </xf>
    <xf numFmtId="1" fontId="12" fillId="0" borderId="17" xfId="0" applyNumberFormat="1" applyFont="1" applyBorder="1" applyAlignment="1">
      <alignment horizontal="center" vertical="top" wrapText="1"/>
    </xf>
    <xf numFmtId="164" fontId="0" fillId="0" borderId="15" xfId="0" applyNumberFormat="1" applyBorder="1" applyAlignment="1">
      <alignment horizontal="center" vertical="top" wrapText="1"/>
    </xf>
    <xf numFmtId="164" fontId="0" fillId="0" borderId="0" xfId="0" applyNumberFormat="1" applyAlignment="1">
      <alignment horizontal="center"/>
    </xf>
    <xf numFmtId="1" fontId="0" fillId="0" borderId="17" xfId="0" applyNumberFormat="1" applyBorder="1" applyAlignment="1">
      <alignment horizontal="center" vertical="top"/>
    </xf>
    <xf numFmtId="0" fontId="12" fillId="2" borderId="6" xfId="0" applyFont="1" applyFill="1" applyBorder="1" applyAlignment="1">
      <alignment horizontal="right" vertical="top"/>
    </xf>
    <xf numFmtId="164" fontId="0" fillId="0" borderId="0" xfId="0" applyNumberFormat="1" applyAlignment="1">
      <alignment horizontal="center" vertical="top" wrapText="1"/>
    </xf>
    <xf numFmtId="164" fontId="12" fillId="0" borderId="15" xfId="0" applyNumberFormat="1" applyFont="1" applyBorder="1" applyAlignment="1">
      <alignment horizontal="center" wrapText="1"/>
    </xf>
    <xf numFmtId="164" fontId="12" fillId="0" borderId="0" xfId="0" applyNumberFormat="1" applyFont="1" applyAlignment="1">
      <alignment horizontal="center" wrapText="1"/>
    </xf>
    <xf numFmtId="0" fontId="12" fillId="0" borderId="26" xfId="0" applyFont="1" applyBorder="1" applyAlignment="1">
      <alignment horizontal="left" vertical="top"/>
    </xf>
    <xf numFmtId="164" fontId="12" fillId="0" borderId="10" xfId="0" applyNumberFormat="1" applyFont="1" applyBorder="1" applyAlignment="1">
      <alignment horizontal="center" vertical="top"/>
    </xf>
    <xf numFmtId="0" fontId="12" fillId="0" borderId="11" xfId="0" applyFont="1" applyBorder="1" applyAlignment="1">
      <alignment vertical="top"/>
    </xf>
    <xf numFmtId="0" fontId="12" fillId="0" borderId="20" xfId="0" applyFont="1" applyBorder="1" applyAlignment="1">
      <alignment horizontal="center" vertical="top" wrapText="1"/>
    </xf>
    <xf numFmtId="0" fontId="12" fillId="0" borderId="14" xfId="0" applyFont="1" applyBorder="1" applyAlignment="1">
      <alignment horizontal="center" vertical="top" wrapText="1"/>
    </xf>
    <xf numFmtId="0" fontId="12" fillId="0" borderId="21" xfId="0" applyFont="1" applyBorder="1" applyAlignment="1">
      <alignment horizontal="center" vertical="top" wrapText="1"/>
    </xf>
    <xf numFmtId="0" fontId="12" fillId="2" borderId="6" xfId="0" applyFont="1" applyFill="1" applyBorder="1" applyAlignment="1">
      <alignment horizontal="left" vertical="top"/>
    </xf>
    <xf numFmtId="164" fontId="12" fillId="0" borderId="20" xfId="0" applyNumberFormat="1" applyFont="1" applyBorder="1" applyAlignment="1">
      <alignment horizontal="center" vertical="top" wrapText="1"/>
    </xf>
    <xf numFmtId="164" fontId="12" fillId="0" borderId="15" xfId="0" applyNumberFormat="1" applyFont="1" applyBorder="1" applyAlignment="1">
      <alignment horizontal="center" vertical="top" wrapText="1"/>
    </xf>
    <xf numFmtId="1" fontId="12" fillId="0" borderId="17" xfId="0" applyNumberFormat="1" applyFont="1" applyBorder="1" applyAlignment="1">
      <alignment horizontal="center" vertical="top"/>
    </xf>
    <xf numFmtId="0" fontId="12" fillId="2" borderId="8" xfId="0" applyFont="1" applyFill="1" applyBorder="1" applyAlignment="1">
      <alignment horizontal="left" vertical="top"/>
    </xf>
    <xf numFmtId="164" fontId="12" fillId="0" borderId="11" xfId="0" applyNumberFormat="1" applyFont="1" applyBorder="1" applyAlignment="1">
      <alignment horizontal="center" vertical="top"/>
    </xf>
    <xf numFmtId="1" fontId="12" fillId="0" borderId="19" xfId="0" applyNumberFormat="1" applyFont="1" applyBorder="1" applyAlignment="1">
      <alignment horizontal="center" vertical="top"/>
    </xf>
    <xf numFmtId="1" fontId="12" fillId="0" borderId="19" xfId="0" applyNumberFormat="1" applyFont="1" applyBorder="1" applyAlignment="1">
      <alignment horizontal="center" vertical="top" wrapText="1"/>
    </xf>
    <xf numFmtId="0" fontId="12" fillId="0" borderId="44" xfId="0" applyFont="1" applyBorder="1" applyAlignment="1">
      <alignment horizontal="left" vertical="top"/>
    </xf>
    <xf numFmtId="0" fontId="12" fillId="0" borderId="0" xfId="0" applyFont="1" applyAlignment="1">
      <alignment horizontal="center" vertical="top"/>
    </xf>
    <xf numFmtId="0" fontId="12" fillId="0" borderId="0" xfId="0" applyFont="1" applyAlignment="1">
      <alignment horizontal="center" vertical="top" wrapText="1"/>
    </xf>
    <xf numFmtId="2" fontId="12" fillId="0" borderId="0" xfId="0" applyNumberFormat="1" applyFont="1" applyAlignment="1">
      <alignment horizontal="center" vertical="top"/>
    </xf>
    <xf numFmtId="0" fontId="12" fillId="0" borderId="1" xfId="0" applyFont="1" applyBorder="1" applyAlignment="1">
      <alignment horizontal="right" vertical="center"/>
    </xf>
    <xf numFmtId="0" fontId="12" fillId="0" borderId="20" xfId="0" applyFont="1" applyBorder="1" applyAlignment="1">
      <alignment horizontal="center" vertical="center" wrapText="1"/>
    </xf>
    <xf numFmtId="0" fontId="12" fillId="0" borderId="14" xfId="0" applyFont="1" applyBorder="1" applyAlignment="1">
      <alignment horizontal="center" vertical="center" wrapText="1"/>
    </xf>
    <xf numFmtId="0" fontId="12" fillId="0" borderId="21" xfId="0" applyFont="1" applyBorder="1" applyAlignment="1">
      <alignment horizontal="center" vertical="center" wrapText="1"/>
    </xf>
    <xf numFmtId="0" fontId="23" fillId="2" borderId="6" xfId="0" applyFont="1" applyFill="1" applyBorder="1" applyAlignment="1">
      <alignment horizontal="right" vertical="top"/>
    </xf>
    <xf numFmtId="164" fontId="12" fillId="0" borderId="14" xfId="0" applyNumberFormat="1" applyFont="1" applyBorder="1" applyAlignment="1">
      <alignment horizontal="center"/>
    </xf>
    <xf numFmtId="164" fontId="12" fillId="0" borderId="0" xfId="0" applyNumberFormat="1" applyFont="1" applyAlignment="1">
      <alignment horizontal="center"/>
    </xf>
    <xf numFmtId="0" fontId="24" fillId="0" borderId="0" xfId="0" applyFont="1" applyAlignment="1">
      <alignment horizontal="center" vertical="top"/>
    </xf>
    <xf numFmtId="0" fontId="24" fillId="0" borderId="0" xfId="0" applyFont="1" applyAlignment="1">
      <alignment horizontal="center" vertical="top" wrapText="1"/>
    </xf>
    <xf numFmtId="0" fontId="12" fillId="0" borderId="0" xfId="0" applyFont="1" applyAlignment="1">
      <alignment horizontal="center"/>
    </xf>
    <xf numFmtId="0" fontId="12" fillId="0" borderId="14" xfId="0" applyFont="1" applyBorder="1" applyAlignment="1">
      <alignment horizontal="left" vertical="center"/>
    </xf>
    <xf numFmtId="0" fontId="23" fillId="13" borderId="3" xfId="0" applyFont="1" applyFill="1" applyBorder="1" applyAlignment="1">
      <alignment horizontal="right" vertical="top"/>
    </xf>
    <xf numFmtId="0" fontId="12" fillId="0" borderId="20" xfId="0" applyFont="1" applyBorder="1" applyAlignment="1">
      <alignment horizontal="left" vertical="top"/>
    </xf>
    <xf numFmtId="164" fontId="12" fillId="0" borderId="21" xfId="0" applyNumberFormat="1" applyFont="1" applyBorder="1" applyAlignment="1">
      <alignment horizontal="center" vertical="top" wrapText="1"/>
    </xf>
    <xf numFmtId="164" fontId="12" fillId="0" borderId="14" xfId="0" applyNumberFormat="1" applyFont="1" applyBorder="1" applyAlignment="1">
      <alignment horizontal="center" vertical="top" wrapText="1"/>
    </xf>
    <xf numFmtId="0" fontId="12" fillId="0" borderId="15" xfId="0" applyFont="1" applyBorder="1" applyAlignment="1">
      <alignment horizontal="left" vertical="top"/>
    </xf>
    <xf numFmtId="164" fontId="12" fillId="0" borderId="17" xfId="0" applyNumberFormat="1" applyFont="1" applyBorder="1" applyAlignment="1">
      <alignment horizontal="center" vertical="top" wrapText="1"/>
    </xf>
    <xf numFmtId="0" fontId="12" fillId="0" borderId="3" xfId="0" applyFont="1" applyBorder="1" applyAlignment="1">
      <alignment horizontal="left" vertical="top"/>
    </xf>
    <xf numFmtId="0" fontId="23" fillId="13" borderId="45" xfId="0" applyFont="1" applyFill="1" applyBorder="1" applyAlignment="1">
      <alignment horizontal="right" vertical="top"/>
    </xf>
    <xf numFmtId="0" fontId="12" fillId="0" borderId="45" xfId="0" applyFont="1" applyBorder="1" applyAlignment="1">
      <alignment horizontal="left" vertical="top"/>
    </xf>
    <xf numFmtId="164" fontId="12" fillId="0" borderId="17" xfId="0" applyNumberFormat="1" applyFont="1" applyBorder="1" applyAlignment="1">
      <alignment horizontal="center" wrapText="1"/>
    </xf>
    <xf numFmtId="0" fontId="12" fillId="13" borderId="45" xfId="0" applyFont="1" applyFill="1" applyBorder="1" applyAlignment="1">
      <alignment horizontal="right" vertical="top"/>
    </xf>
    <xf numFmtId="164" fontId="12" fillId="0" borderId="17" xfId="0" applyNumberFormat="1" applyFont="1" applyBorder="1" applyAlignment="1">
      <alignment horizontal="center" vertical="top"/>
    </xf>
    <xf numFmtId="164" fontId="12" fillId="0" borderId="19" xfId="0" applyNumberFormat="1" applyFont="1" applyBorder="1" applyAlignment="1">
      <alignment horizontal="center" vertical="top" wrapText="1"/>
    </xf>
    <xf numFmtId="0" fontId="24" fillId="0" borderId="14" xfId="0" applyFont="1" applyBorder="1" applyAlignment="1">
      <alignment horizontal="center" vertical="top" wrapText="1"/>
    </xf>
    <xf numFmtId="0" fontId="24" fillId="0" borderId="0" xfId="0" applyFont="1" applyAlignment="1">
      <alignment horizontal="center" wrapText="1"/>
    </xf>
    <xf numFmtId="164" fontId="12" fillId="0" borderId="35" xfId="0" applyNumberFormat="1" applyFont="1" applyBorder="1" applyAlignment="1">
      <alignment horizontal="center" vertical="center" wrapText="1"/>
    </xf>
    <xf numFmtId="164" fontId="12" fillId="0" borderId="36" xfId="0" applyNumberFormat="1" applyFont="1" applyBorder="1" applyAlignment="1">
      <alignment horizontal="center" vertical="center" wrapText="1"/>
    </xf>
    <xf numFmtId="164" fontId="12" fillId="0" borderId="46" xfId="0" applyNumberFormat="1" applyFont="1" applyBorder="1" applyAlignment="1">
      <alignment horizontal="center" vertical="center" wrapText="1"/>
    </xf>
    <xf numFmtId="164" fontId="12" fillId="0" borderId="36" xfId="0" applyNumberFormat="1" applyFont="1" applyBorder="1" applyAlignment="1">
      <alignment horizontal="center" vertical="center"/>
    </xf>
    <xf numFmtId="164" fontId="12" fillId="0" borderId="37" xfId="0" applyNumberFormat="1" applyFont="1" applyBorder="1" applyAlignment="1">
      <alignment horizontal="center" vertical="center" wrapText="1"/>
    </xf>
    <xf numFmtId="164" fontId="12" fillId="0" borderId="38" xfId="0" applyNumberFormat="1" applyFont="1" applyBorder="1" applyAlignment="1">
      <alignment horizontal="center" vertical="center" wrapText="1"/>
    </xf>
    <xf numFmtId="164" fontId="12" fillId="0" borderId="0" xfId="0" applyNumberFormat="1" applyFont="1" applyAlignment="1">
      <alignment horizontal="center" vertical="center" wrapText="1"/>
    </xf>
    <xf numFmtId="164" fontId="12" fillId="0" borderId="17" xfId="0" applyNumberFormat="1" applyFont="1" applyBorder="1" applyAlignment="1">
      <alignment horizontal="center" vertical="center" wrapText="1"/>
    </xf>
    <xf numFmtId="164" fontId="12" fillId="0" borderId="0" xfId="0" applyNumberFormat="1" applyFont="1" applyAlignment="1">
      <alignment horizontal="center" vertical="center"/>
    </xf>
    <xf numFmtId="164" fontId="12" fillId="0" borderId="39" xfId="0" applyNumberFormat="1" applyFont="1" applyBorder="1" applyAlignment="1">
      <alignment horizontal="center" vertical="center" wrapText="1"/>
    </xf>
    <xf numFmtId="0" fontId="1" fillId="0" borderId="28" xfId="0" applyFont="1" applyBorder="1" applyAlignment="1">
      <alignment horizontal="left" vertical="top"/>
    </xf>
    <xf numFmtId="0" fontId="1" fillId="0" borderId="24" xfId="0" applyFont="1" applyBorder="1" applyAlignment="1">
      <alignment horizontal="left" vertical="top"/>
    </xf>
    <xf numFmtId="164" fontId="12" fillId="0" borderId="38" xfId="0" applyNumberFormat="1" applyFont="1" applyBorder="1" applyAlignment="1">
      <alignment horizontal="center" vertical="center"/>
    </xf>
    <xf numFmtId="164" fontId="12" fillId="0" borderId="17" xfId="0" applyNumberFormat="1" applyFont="1" applyBorder="1" applyAlignment="1">
      <alignment horizontal="center" vertical="center"/>
    </xf>
    <xf numFmtId="0" fontId="1" fillId="0" borderId="26" xfId="0" applyFont="1" applyBorder="1" applyAlignment="1">
      <alignment horizontal="left" vertical="top"/>
    </xf>
    <xf numFmtId="164" fontId="12" fillId="0" borderId="40" xfId="0" applyNumberFormat="1" applyFont="1" applyBorder="1" applyAlignment="1">
      <alignment horizontal="center" vertical="center"/>
    </xf>
    <xf numFmtId="164" fontId="12" fillId="0" borderId="41" xfId="0" applyNumberFormat="1" applyFont="1" applyBorder="1" applyAlignment="1">
      <alignment horizontal="center" vertical="center"/>
    </xf>
    <xf numFmtId="164" fontId="12" fillId="0" borderId="47" xfId="0" applyNumberFormat="1" applyFont="1" applyBorder="1" applyAlignment="1">
      <alignment horizontal="center" vertical="center"/>
    </xf>
    <xf numFmtId="164" fontId="12" fillId="0" borderId="42" xfId="0" applyNumberFormat="1" applyFont="1" applyBorder="1" applyAlignment="1">
      <alignment horizontal="center" vertical="center" wrapText="1"/>
    </xf>
    <xf numFmtId="0" fontId="12" fillId="0" borderId="1" xfId="0" applyFont="1" applyBorder="1" applyAlignment="1">
      <alignment horizontal="center" vertical="top" wrapText="1"/>
    </xf>
    <xf numFmtId="0" fontId="12" fillId="0" borderId="2" xfId="0" applyFont="1" applyBorder="1" applyAlignment="1">
      <alignment horizontal="center" vertical="top" wrapText="1"/>
    </xf>
    <xf numFmtId="0" fontId="12" fillId="0" borderId="16" xfId="0" applyFont="1" applyBorder="1" applyAlignment="1">
      <alignment horizontal="center" vertical="top" wrapText="1"/>
    </xf>
    <xf numFmtId="0" fontId="0" fillId="0" borderId="11" xfId="0" applyBorder="1" applyAlignment="1">
      <alignment horizontal="left" vertical="center"/>
    </xf>
    <xf numFmtId="0" fontId="1" fillId="0" borderId="21" xfId="0" applyFont="1" applyBorder="1" applyAlignment="1">
      <alignment horizontal="left" vertical="center"/>
    </xf>
    <xf numFmtId="0" fontId="1" fillId="0" borderId="14" xfId="0" applyFont="1" applyBorder="1" applyAlignment="1">
      <alignment horizontal="left" vertical="center"/>
    </xf>
    <xf numFmtId="0" fontId="2" fillId="2" borderId="43" xfId="0" applyFont="1" applyFill="1" applyBorder="1" applyAlignment="1">
      <alignment vertical="top"/>
    </xf>
    <xf numFmtId="0" fontId="1" fillId="3" borderId="17" xfId="0" applyFont="1" applyFill="1" applyBorder="1" applyAlignment="1">
      <alignment vertical="top"/>
    </xf>
    <xf numFmtId="0" fontId="1" fillId="3" borderId="14" xfId="0" applyFont="1" applyFill="1" applyBorder="1" applyAlignment="1">
      <alignment horizontal="left" vertical="top"/>
    </xf>
    <xf numFmtId="0" fontId="2" fillId="2" borderId="3" xfId="0" applyFont="1" applyFill="1" applyBorder="1" applyAlignment="1">
      <alignment vertical="top"/>
    </xf>
    <xf numFmtId="0" fontId="2" fillId="2" borderId="4" xfId="0" applyFont="1" applyFill="1" applyBorder="1" applyAlignment="1">
      <alignment vertical="top"/>
    </xf>
    <xf numFmtId="0" fontId="2" fillId="2" borderId="6" xfId="0" applyFont="1" applyFill="1" applyBorder="1" applyAlignment="1">
      <alignment vertical="top"/>
    </xf>
    <xf numFmtId="0" fontId="1" fillId="3" borderId="0" xfId="0" applyFont="1" applyFill="1"/>
    <xf numFmtId="0" fontId="1" fillId="3" borderId="17" xfId="0" applyFont="1" applyFill="1" applyBorder="1"/>
    <xf numFmtId="0" fontId="2" fillId="2" borderId="8" xfId="0" applyFont="1" applyFill="1" applyBorder="1" applyAlignment="1">
      <alignment vertical="top"/>
    </xf>
    <xf numFmtId="0" fontId="3" fillId="0" borderId="14" xfId="0" applyFont="1" applyBorder="1" applyAlignment="1">
      <alignment horizontal="center" vertical="center" wrapText="1"/>
    </xf>
    <xf numFmtId="0" fontId="3" fillId="0" borderId="32" xfId="0" applyFont="1" applyBorder="1" applyAlignment="1">
      <alignment horizontal="center" vertical="center" wrapText="1"/>
    </xf>
    <xf numFmtId="0" fontId="3" fillId="0" borderId="33" xfId="0" applyFont="1" applyBorder="1" applyAlignment="1">
      <alignment horizontal="center" vertical="center" wrapText="1"/>
    </xf>
    <xf numFmtId="0" fontId="5" fillId="3" borderId="14" xfId="0" applyFont="1" applyFill="1" applyBorder="1" applyAlignment="1">
      <alignment vertical="top" wrapText="1"/>
    </xf>
    <xf numFmtId="0" fontId="3" fillId="3" borderId="35" xfId="0" applyFont="1" applyFill="1" applyBorder="1" applyAlignment="1">
      <alignment horizontal="center" vertical="top" wrapText="1"/>
    </xf>
    <xf numFmtId="2" fontId="3" fillId="3" borderId="36" xfId="0" applyNumberFormat="1" applyFont="1" applyFill="1" applyBorder="1" applyAlignment="1">
      <alignment horizontal="center" vertical="top"/>
    </xf>
    <xf numFmtId="0" fontId="3" fillId="3" borderId="36" xfId="0" applyFont="1" applyFill="1" applyBorder="1" applyAlignment="1">
      <alignment horizontal="center" vertical="top" wrapText="1"/>
    </xf>
    <xf numFmtId="164" fontId="3" fillId="3" borderId="36" xfId="0" applyNumberFormat="1" applyFont="1" applyFill="1" applyBorder="1" applyAlignment="1">
      <alignment horizontal="center" vertical="top"/>
    </xf>
    <xf numFmtId="0" fontId="3" fillId="3" borderId="38" xfId="0" applyFont="1" applyFill="1" applyBorder="1" applyAlignment="1">
      <alignment horizontal="center" vertical="top" wrapText="1"/>
    </xf>
    <xf numFmtId="2" fontId="3" fillId="3" borderId="0" xfId="0" applyNumberFormat="1" applyFont="1" applyFill="1" applyAlignment="1">
      <alignment horizontal="center" vertical="top"/>
    </xf>
    <xf numFmtId="0" fontId="3" fillId="3" borderId="0" xfId="0" applyFont="1" applyFill="1" applyAlignment="1">
      <alignment horizontal="center" vertical="top" wrapText="1"/>
    </xf>
    <xf numFmtId="164" fontId="3" fillId="3" borderId="0" xfId="0" applyNumberFormat="1" applyFont="1" applyFill="1" applyAlignment="1">
      <alignment horizontal="center" vertical="top"/>
    </xf>
    <xf numFmtId="2" fontId="3" fillId="0" borderId="38" xfId="0" applyNumberFormat="1" applyFont="1" applyBorder="1" applyAlignment="1">
      <alignment horizontal="center" vertical="top"/>
    </xf>
    <xf numFmtId="2" fontId="3" fillId="0" borderId="0" xfId="0" applyNumberFormat="1" applyFont="1" applyAlignment="1">
      <alignment horizontal="center" vertical="top"/>
    </xf>
    <xf numFmtId="0" fontId="0" fillId="0" borderId="0" xfId="0" applyAlignment="1">
      <alignment horizontal="center" wrapText="1"/>
    </xf>
    <xf numFmtId="2" fontId="3" fillId="3" borderId="38" xfId="0" applyNumberFormat="1" applyFont="1" applyFill="1" applyBorder="1" applyAlignment="1">
      <alignment horizontal="center" vertical="top"/>
    </xf>
    <xf numFmtId="0" fontId="3" fillId="0" borderId="0" xfId="0" applyFont="1" applyAlignment="1">
      <alignment horizontal="center" vertical="top"/>
    </xf>
    <xf numFmtId="0" fontId="3" fillId="3" borderId="0" xfId="0" applyFont="1" applyFill="1" applyAlignment="1">
      <alignment horizontal="center" vertical="top"/>
    </xf>
    <xf numFmtId="2" fontId="25" fillId="0" borderId="38" xfId="0" applyNumberFormat="1" applyFont="1" applyBorder="1" applyAlignment="1">
      <alignment horizontal="center" vertical="top"/>
    </xf>
    <xf numFmtId="2" fontId="25" fillId="0" borderId="0" xfId="0" applyNumberFormat="1" applyFont="1" applyAlignment="1">
      <alignment horizontal="center" vertical="top"/>
    </xf>
    <xf numFmtId="0" fontId="25" fillId="0" borderId="0" xfId="0" applyFont="1" applyAlignment="1">
      <alignment horizontal="center" vertical="top"/>
    </xf>
    <xf numFmtId="0" fontId="0" fillId="0" borderId="48" xfId="0" applyBorder="1" applyAlignment="1">
      <alignment horizontal="center" wrapText="1"/>
    </xf>
    <xf numFmtId="2" fontId="3" fillId="0" borderId="49" xfId="0" applyNumberFormat="1" applyFont="1" applyBorder="1" applyAlignment="1">
      <alignment horizontal="center" vertical="top"/>
    </xf>
    <xf numFmtId="2" fontId="3" fillId="0" borderId="41" xfId="0" applyNumberFormat="1" applyFont="1" applyBorder="1" applyAlignment="1">
      <alignment horizontal="center" vertical="top"/>
    </xf>
    <xf numFmtId="0" fontId="3" fillId="0" borderId="41" xfId="0" applyFont="1" applyBorder="1" applyAlignment="1">
      <alignment horizontal="center" vertical="top"/>
    </xf>
    <xf numFmtId="0" fontId="3" fillId="0" borderId="34" xfId="0" applyFont="1" applyBorder="1" applyAlignment="1">
      <alignment horizontal="center" vertical="center" wrapText="1"/>
    </xf>
    <xf numFmtId="0" fontId="3" fillId="3" borderId="37" xfId="0" applyFont="1" applyFill="1" applyBorder="1" applyAlignment="1">
      <alignment horizontal="center" vertical="top" wrapText="1"/>
    </xf>
    <xf numFmtId="0" fontId="3" fillId="3" borderId="39" xfId="0" applyFont="1" applyFill="1" applyBorder="1" applyAlignment="1">
      <alignment horizontal="center" vertical="top" wrapText="1"/>
    </xf>
    <xf numFmtId="0" fontId="3" fillId="0" borderId="39" xfId="0" applyFont="1" applyBorder="1" applyAlignment="1">
      <alignment horizontal="center" vertical="top" wrapText="1"/>
    </xf>
    <xf numFmtId="0" fontId="25" fillId="0" borderId="39" xfId="0" applyFont="1" applyBorder="1" applyAlignment="1">
      <alignment horizontal="center" vertical="top" wrapText="1"/>
    </xf>
    <xf numFmtId="0" fontId="3" fillId="0" borderId="42" xfId="0" applyFont="1" applyBorder="1" applyAlignment="1">
      <alignment horizontal="center" vertical="top"/>
    </xf>
    <xf numFmtId="0" fontId="0" fillId="0" borderId="0" xfId="0" applyAlignment="1">
      <alignment horizontal="center" vertical="top"/>
    </xf>
    <xf numFmtId="0" fontId="2" fillId="0" borderId="6" xfId="0" applyFont="1" applyBorder="1" applyAlignment="1">
      <alignment horizontal="left" vertical="top"/>
    </xf>
    <xf numFmtId="0" fontId="9" fillId="0" borderId="20" xfId="0" applyFont="1" applyBorder="1" applyAlignment="1">
      <alignment horizontal="center" vertical="top"/>
    </xf>
    <xf numFmtId="0" fontId="4" fillId="6" borderId="0" xfId="0" applyFont="1" applyFill="1" applyAlignment="1">
      <alignment horizontal="left" vertical="top"/>
    </xf>
    <xf numFmtId="0" fontId="6" fillId="0" borderId="14" xfId="0" applyFont="1" applyBorder="1" applyAlignment="1">
      <alignment horizontal="center" vertical="top"/>
    </xf>
    <xf numFmtId="0" fontId="6" fillId="0" borderId="14" xfId="0" applyFont="1" applyBorder="1" applyAlignment="1">
      <alignment horizontal="center" vertical="top" wrapText="1"/>
    </xf>
    <xf numFmtId="0" fontId="3" fillId="0" borderId="0" xfId="0" applyFont="1" applyAlignment="1">
      <alignment horizontal="left" vertical="top"/>
    </xf>
    <xf numFmtId="0" fontId="10" fillId="0" borderId="11" xfId="0" applyFont="1" applyBorder="1" applyAlignment="1">
      <alignment horizontal="center" vertical="top" wrapText="1"/>
    </xf>
    <xf numFmtId="0" fontId="10" fillId="0" borderId="10" xfId="0" applyFont="1" applyBorder="1" applyAlignment="1">
      <alignment horizontal="center" vertical="top" wrapText="1"/>
    </xf>
    <xf numFmtId="2" fontId="6" fillId="0" borderId="21" xfId="0" applyNumberFormat="1" applyFont="1" applyBorder="1" applyAlignment="1">
      <alignment horizontal="center" vertical="top"/>
    </xf>
    <xf numFmtId="0" fontId="6" fillId="0" borderId="20" xfId="0" applyFont="1" applyBorder="1" applyAlignment="1">
      <alignment horizontal="center" vertical="top"/>
    </xf>
    <xf numFmtId="2" fontId="0" fillId="0" borderId="0" xfId="0" applyNumberFormat="1" applyAlignment="1">
      <alignment vertical="top" wrapText="1"/>
    </xf>
    <xf numFmtId="49" fontId="0" fillId="0" borderId="0" xfId="0" applyNumberFormat="1" applyAlignment="1">
      <alignment vertical="top" wrapText="1"/>
    </xf>
    <xf numFmtId="0" fontId="10" fillId="0" borderId="19" xfId="0" applyFont="1" applyBorder="1" applyAlignment="1">
      <alignment horizontal="center" vertical="top" wrapText="1"/>
    </xf>
    <xf numFmtId="164" fontId="6" fillId="0" borderId="14" xfId="0" applyNumberFormat="1" applyFont="1" applyBorder="1" applyAlignment="1">
      <alignment horizontal="center" vertical="top"/>
    </xf>
    <xf numFmtId="2" fontId="0" fillId="0" borderId="0" xfId="0" applyNumberFormat="1" applyAlignment="1">
      <alignment vertical="top"/>
    </xf>
    <xf numFmtId="0" fontId="6" fillId="0" borderId="21" xfId="0" applyFont="1" applyBorder="1" applyAlignment="1">
      <alignment horizontal="center" vertical="top" wrapText="1"/>
    </xf>
    <xf numFmtId="2" fontId="6" fillId="0" borderId="14" xfId="0" applyNumberFormat="1" applyFont="1" applyBorder="1" applyAlignment="1">
      <alignment horizontal="center" vertical="top" wrapText="1"/>
    </xf>
    <xf numFmtId="2" fontId="6" fillId="0" borderId="21" xfId="0" applyNumberFormat="1" applyFont="1" applyBorder="1" applyAlignment="1">
      <alignment horizontal="center" vertical="top" wrapText="1"/>
    </xf>
    <xf numFmtId="0" fontId="6" fillId="0" borderId="17" xfId="0" applyFont="1" applyBorder="1" applyAlignment="1">
      <alignment horizontal="center" vertical="top" wrapText="1"/>
    </xf>
    <xf numFmtId="0" fontId="0" fillId="0" borderId="17" xfId="0" applyBorder="1" applyAlignment="1">
      <alignment vertical="top" wrapText="1"/>
    </xf>
    <xf numFmtId="164" fontId="6" fillId="0" borderId="21" xfId="0" applyNumberFormat="1" applyFont="1" applyBorder="1" applyAlignment="1">
      <alignment horizontal="center" vertical="top"/>
    </xf>
    <xf numFmtId="0" fontId="6" fillId="0" borderId="17" xfId="0" applyFont="1" applyBorder="1" applyAlignment="1">
      <alignment horizontal="center" vertical="top"/>
    </xf>
    <xf numFmtId="2" fontId="6" fillId="0" borderId="14" xfId="0" applyNumberFormat="1" applyFont="1" applyBorder="1" applyAlignment="1">
      <alignment horizontal="center" vertical="top"/>
    </xf>
    <xf numFmtId="0" fontId="9" fillId="0" borderId="1" xfId="0" applyFont="1" applyBorder="1" applyAlignment="1">
      <alignment horizontal="left" vertical="top"/>
    </xf>
    <xf numFmtId="2" fontId="6" fillId="0" borderId="15" xfId="0" applyNumberFormat="1" applyFont="1" applyBorder="1" applyAlignment="1">
      <alignment horizontal="center" vertical="top"/>
    </xf>
    <xf numFmtId="0" fontId="0" fillId="0" borderId="11" xfId="0" applyBorder="1" applyAlignment="1">
      <alignment vertical="top"/>
    </xf>
    <xf numFmtId="0" fontId="7" fillId="0" borderId="0" xfId="0" applyFont="1"/>
    <xf numFmtId="0" fontId="0" fillId="0" borderId="0" xfId="0" applyAlignment="1">
      <alignment horizontal="left"/>
    </xf>
    <xf numFmtId="0" fontId="3" fillId="0" borderId="0" xfId="0" applyFont="1"/>
    <xf numFmtId="0" fontId="3" fillId="0" borderId="0" xfId="0" applyFont="1" applyAlignment="1">
      <alignment horizontal="left" indent="1"/>
    </xf>
    <xf numFmtId="0" fontId="4" fillId="14" borderId="14" xfId="0" applyFont="1" applyFill="1" applyBorder="1" applyAlignment="1">
      <alignment horizontal="left" vertical="top" indent="1"/>
    </xf>
    <xf numFmtId="0" fontId="4" fillId="14" borderId="0" xfId="0" applyFont="1" applyFill="1" applyAlignment="1">
      <alignment horizontal="left" vertical="top" indent="1"/>
    </xf>
    <xf numFmtId="0" fontId="4" fillId="14" borderId="10" xfId="0" applyFont="1" applyFill="1" applyBorder="1" applyAlignment="1">
      <alignment horizontal="left" vertical="top" indent="1"/>
    </xf>
    <xf numFmtId="0" fontId="26" fillId="0" borderId="14" xfId="0" applyFont="1" applyBorder="1"/>
    <xf numFmtId="0" fontId="3" fillId="0" borderId="11" xfId="0" applyFont="1" applyBorder="1" applyAlignment="1">
      <alignment horizontal="left" wrapText="1"/>
    </xf>
    <xf numFmtId="0" fontId="2" fillId="0" borderId="10" xfId="0" applyFont="1" applyBorder="1" applyAlignment="1">
      <alignment horizontal="left" wrapText="1"/>
    </xf>
    <xf numFmtId="0" fontId="3" fillId="0" borderId="15" xfId="0" applyFont="1" applyBorder="1" applyAlignment="1">
      <alignment horizontal="left"/>
    </xf>
    <xf numFmtId="166" fontId="3" fillId="0" borderId="0" xfId="0" applyNumberFormat="1" applyFont="1" applyAlignment="1">
      <alignment horizontal="left"/>
    </xf>
    <xf numFmtId="0" fontId="3" fillId="0" borderId="11" xfId="0" applyFont="1" applyBorder="1" applyAlignment="1">
      <alignment horizontal="left"/>
    </xf>
    <xf numFmtId="0" fontId="3" fillId="0" borderId="0" xfId="0" applyFont="1" applyAlignment="1">
      <alignment horizontal="left" wrapText="1"/>
    </xf>
    <xf numFmtId="2" fontId="3" fillId="0" borderId="0" xfId="0" applyNumberFormat="1" applyFont="1" applyAlignment="1">
      <alignment horizontal="left" wrapText="1"/>
    </xf>
    <xf numFmtId="0" fontId="3" fillId="0" borderId="0" xfId="0" applyFont="1" applyAlignment="1">
      <alignment vertical="top" wrapText="1"/>
    </xf>
    <xf numFmtId="0" fontId="2" fillId="0" borderId="0" xfId="0" applyFont="1" applyAlignment="1">
      <alignment horizontal="left" wrapText="1"/>
    </xf>
    <xf numFmtId="0" fontId="3" fillId="0" borderId="19" xfId="0" applyFont="1" applyBorder="1" applyAlignment="1">
      <alignment horizontal="left"/>
    </xf>
    <xf numFmtId="0" fontId="26" fillId="0" borderId="21" xfId="0" applyFont="1" applyBorder="1"/>
    <xf numFmtId="0" fontId="3" fillId="0" borderId="19" xfId="0" applyFont="1" applyBorder="1" applyAlignment="1">
      <alignment horizontal="left" wrapText="1"/>
    </xf>
    <xf numFmtId="0" fontId="3" fillId="0" borderId="17" xfId="0" applyFont="1" applyBorder="1" applyAlignment="1">
      <alignment horizontal="left"/>
    </xf>
    <xf numFmtId="0" fontId="7" fillId="0" borderId="20" xfId="0" applyFont="1" applyBorder="1" applyAlignment="1">
      <alignment wrapText="1"/>
    </xf>
    <xf numFmtId="0" fontId="7" fillId="0" borderId="21" xfId="0" applyFont="1" applyBorder="1" applyAlignment="1">
      <alignment wrapText="1"/>
    </xf>
    <xf numFmtId="0" fontId="3" fillId="0" borderId="15" xfId="0" applyFont="1" applyBorder="1" applyAlignment="1">
      <alignment horizontal="left" wrapText="1"/>
    </xf>
    <xf numFmtId="0" fontId="7" fillId="0" borderId="17" xfId="0" applyFont="1" applyBorder="1" applyAlignment="1">
      <alignment horizontal="left" wrapText="1"/>
    </xf>
    <xf numFmtId="0" fontId="27" fillId="0" borderId="17" xfId="0" applyFont="1" applyBorder="1" applyAlignment="1">
      <alignment horizontal="left"/>
    </xf>
    <xf numFmtId="0" fontId="28" fillId="0" borderId="15" xfId="0" applyFont="1" applyBorder="1" applyAlignment="1">
      <alignment horizontal="left"/>
    </xf>
    <xf numFmtId="0" fontId="25" fillId="0" borderId="35" xfId="0" applyFont="1" applyBorder="1" applyAlignment="1">
      <alignment horizontal="left"/>
    </xf>
    <xf numFmtId="0" fontId="0" fillId="0" borderId="37" xfId="0" applyBorder="1"/>
    <xf numFmtId="0" fontId="29" fillId="0" borderId="38" xfId="0" applyFont="1" applyBorder="1" applyAlignment="1">
      <alignment horizontal="left"/>
    </xf>
    <xf numFmtId="0" fontId="29" fillId="0" borderId="39" xfId="0" applyFont="1" applyBorder="1" applyAlignment="1">
      <alignment horizontal="left"/>
    </xf>
    <xf numFmtId="0" fontId="3" fillId="0" borderId="38" xfId="0" applyFont="1" applyBorder="1" applyAlignment="1">
      <alignment horizontal="left"/>
    </xf>
    <xf numFmtId="0" fontId="3" fillId="0" borderId="39" xfId="0" applyFont="1" applyBorder="1" applyAlignment="1">
      <alignment horizontal="left"/>
    </xf>
    <xf numFmtId="0" fontId="3" fillId="0" borderId="39" xfId="0" applyFont="1" applyBorder="1"/>
    <xf numFmtId="0" fontId="0" fillId="0" borderId="38" xfId="0" applyBorder="1"/>
    <xf numFmtId="0" fontId="0" fillId="0" borderId="40" xfId="0" applyBorder="1"/>
    <xf numFmtId="0" fontId="3" fillId="0" borderId="42" xfId="0" applyFont="1" applyBorder="1"/>
    <xf numFmtId="164" fontId="12" fillId="0" borderId="0" xfId="0" applyNumberFormat="1" applyFont="1" applyAlignment="1">
      <alignment vertical="top"/>
    </xf>
    <xf numFmtId="0" fontId="3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/>
    </xf>
    <xf numFmtId="17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C00000"/>
      <rgbColor rgb="00008000"/>
      <rgbColor rgb="00000080"/>
      <rgbColor rgb="004F6228"/>
      <rgbColor rgb="00800080"/>
      <rgbColor rgb="00008080"/>
      <rgbColor rgb="00BFBFBF"/>
      <rgbColor rgb="00808080"/>
      <rgbColor rgb="009999FF"/>
      <rgbColor rgb="00953735"/>
      <rgbColor rgb="00EEECE1"/>
      <rgbColor rgb="00CCFFFF"/>
      <rgbColor rgb="00660066"/>
      <rgbColor rgb="00FABF8F"/>
      <rgbColor rgb="000070C0"/>
      <rgbColor rgb="00CCC1DA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D9D9D9"/>
      <rgbColor rgb="00FFFF99"/>
      <rgbColor rgb="0099CCFF"/>
      <rgbColor rgb="00E6B9B8"/>
      <rgbColor rgb="00CC99FF"/>
      <rgbColor rgb="00FAC090"/>
      <rgbColor rgb="003366FF"/>
      <rgbColor rgb="0033CCCC"/>
      <rgbColor rgb="0099CC00"/>
      <rgbColor rgb="00FFC000"/>
      <rgbColor rgb="00FF9900"/>
      <rgbColor rgb="00FF6600"/>
      <rgbColor rgb="00666699"/>
      <rgbColor rgb="00969696"/>
      <rgbColor rgb="00002060"/>
      <rgbColor rgb="00339966"/>
      <rgbColor rgb="00003300"/>
      <rgbColor rgb="00333300"/>
      <rgbColor rgb="00993300"/>
      <rgbColor rgb="00963634"/>
      <rgbColor rgb="007030A0"/>
      <rgbColor rgb="00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14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B74"/>
  <sheetViews>
    <sheetView topLeftCell="A2" workbookViewId="0">
      <selection activeCell="C6" sqref="C6"/>
    </sheetView>
  </sheetViews>
  <sheetFormatPr baseColWidth="10" defaultColWidth="9.1640625" defaultRowHeight="15" x14ac:dyDescent="0.2"/>
  <cols>
    <col min="1" max="1" width="5.6640625" customWidth="1"/>
    <col min="2" max="2" width="12" customWidth="1"/>
    <col min="3" max="3" width="11.83203125" customWidth="1"/>
    <col min="4" max="4" width="10.33203125" customWidth="1"/>
    <col min="5" max="5" width="7.5" style="513" customWidth="1"/>
    <col min="6" max="6" width="11.5" customWidth="1"/>
    <col min="7" max="7" width="11.5" style="93" customWidth="1"/>
    <col min="8" max="8" width="10" customWidth="1"/>
    <col min="9" max="9" width="12" customWidth="1"/>
    <col min="10" max="10" width="18" customWidth="1"/>
    <col min="11" max="11" width="9.83203125" customWidth="1"/>
    <col min="12" max="12" width="15" customWidth="1"/>
    <col min="13" max="13" width="14.1640625" customWidth="1"/>
    <col min="14" max="14" width="9.83203125" customWidth="1"/>
    <col min="15" max="15" width="12.83203125" customWidth="1"/>
    <col min="16" max="16" width="32.33203125" customWidth="1"/>
    <col min="17" max="17" width="12.1640625" customWidth="1"/>
    <col min="18" max="18" width="29.6640625" customWidth="1"/>
    <col min="19" max="19" width="27.5" customWidth="1"/>
    <col min="20" max="20" width="18.83203125" customWidth="1"/>
    <col min="21" max="21" width="19.1640625" customWidth="1"/>
    <col min="22" max="22" width="14.83203125" customWidth="1"/>
    <col min="23" max="23" width="17.5" customWidth="1"/>
    <col min="24" max="25" width="12.1640625" customWidth="1"/>
    <col min="26" max="26" width="17.1640625" customWidth="1"/>
    <col min="27" max="27" width="12" customWidth="1"/>
    <col min="28" max="29" width="14.83203125" customWidth="1"/>
    <col min="30" max="31" width="14.5" customWidth="1"/>
    <col min="32" max="32" width="16.1640625" customWidth="1"/>
    <col min="33" max="33" width="15.1640625" customWidth="1"/>
    <col min="34" max="34" width="15.6640625" customWidth="1"/>
    <col min="35" max="35" width="13" customWidth="1"/>
    <col min="36" max="36" width="20.1640625" customWidth="1"/>
    <col min="37" max="37" width="18.6640625" customWidth="1"/>
    <col min="38" max="38" width="22.33203125" customWidth="1"/>
    <col min="39" max="39" width="32.33203125" customWidth="1"/>
    <col min="40" max="40" width="17.33203125" customWidth="1"/>
    <col min="41" max="41" width="31.5" customWidth="1"/>
    <col min="42" max="42" width="36.5" style="514" customWidth="1"/>
    <col min="43" max="43" width="13" customWidth="1"/>
    <col min="44" max="44" width="13.83203125" customWidth="1"/>
    <col min="45" max="45" width="16.5" customWidth="1"/>
    <col min="46" max="46" width="22.6640625" customWidth="1"/>
    <col min="47" max="47" width="29" customWidth="1"/>
    <col min="48" max="48" width="24" customWidth="1"/>
    <col min="49" max="49" width="20.5" customWidth="1"/>
    <col min="50" max="50" width="24.1640625" customWidth="1"/>
    <col min="51" max="51" width="22" customWidth="1"/>
    <col min="52" max="52" width="20.6640625" customWidth="1"/>
    <col min="53" max="53" width="148.6640625" customWidth="1"/>
    <col min="54" max="54" width="18" customWidth="1"/>
  </cols>
  <sheetData>
    <row r="1" spans="1:53" s="512" customFormat="1" ht="16" x14ac:dyDescent="0.2">
      <c r="A1" s="95"/>
      <c r="B1" s="115"/>
      <c r="C1" s="115"/>
      <c r="D1" s="115"/>
      <c r="E1" s="115"/>
      <c r="F1" s="115"/>
      <c r="G1" s="96"/>
      <c r="H1" s="115"/>
      <c r="I1" s="95" t="s">
        <v>0</v>
      </c>
      <c r="J1" s="115"/>
      <c r="K1" s="519"/>
      <c r="L1" s="519"/>
      <c r="M1" s="519"/>
      <c r="N1" s="519"/>
      <c r="O1" s="519"/>
      <c r="P1" s="519"/>
      <c r="Q1" s="519"/>
      <c r="R1" s="95" t="s">
        <v>1</v>
      </c>
      <c r="S1" s="115"/>
      <c r="T1" s="519"/>
      <c r="U1" s="519"/>
      <c r="V1" s="519"/>
      <c r="W1" s="519"/>
      <c r="X1" s="519"/>
      <c r="Y1" s="519"/>
      <c r="Z1" s="519"/>
      <c r="AA1" s="519"/>
      <c r="AB1" s="519"/>
      <c r="AC1" s="519"/>
      <c r="AD1" s="519"/>
      <c r="AE1" s="519"/>
      <c r="AF1" s="530"/>
      <c r="AG1" s="95" t="s">
        <v>2</v>
      </c>
      <c r="AI1" s="115"/>
      <c r="AJ1" s="115"/>
      <c r="AK1" s="115"/>
      <c r="AL1" s="115"/>
      <c r="AM1" s="115"/>
      <c r="AN1" s="115"/>
      <c r="AO1" s="115"/>
      <c r="AP1" s="115"/>
      <c r="AQ1" s="95" t="s">
        <v>3</v>
      </c>
      <c r="AR1" s="115"/>
      <c r="AS1" s="115"/>
      <c r="AT1" s="115"/>
      <c r="AU1" s="519"/>
      <c r="AV1" s="519"/>
      <c r="AW1" s="533" t="s">
        <v>4</v>
      </c>
      <c r="AX1" s="98"/>
      <c r="AY1" s="98"/>
      <c r="AZ1" s="98"/>
      <c r="BA1" s="534"/>
    </row>
    <row r="2" spans="1:53" ht="60.75" customHeight="1" x14ac:dyDescent="0.2">
      <c r="A2" s="21" t="s">
        <v>5</v>
      </c>
      <c r="B2" s="22" t="s">
        <v>6</v>
      </c>
      <c r="C2" s="22" t="s">
        <v>7</v>
      </c>
      <c r="D2" s="22" t="s">
        <v>8</v>
      </c>
      <c r="E2" s="33" t="s">
        <v>9</v>
      </c>
      <c r="F2" s="22" t="s">
        <v>10</v>
      </c>
      <c r="G2" s="515" t="s">
        <v>11</v>
      </c>
      <c r="H2" s="22" t="s">
        <v>12</v>
      </c>
      <c r="I2" s="520" t="s">
        <v>13</v>
      </c>
      <c r="J2" s="23" t="s">
        <v>14</v>
      </c>
      <c r="K2" s="23" t="s">
        <v>15</v>
      </c>
      <c r="L2" s="521" t="s">
        <v>16</v>
      </c>
      <c r="M2" s="23" t="s">
        <v>17</v>
      </c>
      <c r="N2" s="23" t="s">
        <v>18</v>
      </c>
      <c r="O2" s="23" t="s">
        <v>19</v>
      </c>
      <c r="P2" s="23" t="s">
        <v>20</v>
      </c>
      <c r="Q2" s="23" t="s">
        <v>21</v>
      </c>
      <c r="R2" s="520" t="s">
        <v>22</v>
      </c>
      <c r="S2" s="23" t="s">
        <v>23</v>
      </c>
      <c r="T2" s="23" t="s">
        <v>24</v>
      </c>
      <c r="U2" s="23" t="s">
        <v>25</v>
      </c>
      <c r="V2" s="23" t="s">
        <v>26</v>
      </c>
      <c r="W2" s="23" t="s">
        <v>27</v>
      </c>
      <c r="X2" s="23" t="s">
        <v>28</v>
      </c>
      <c r="Y2" s="23" t="s">
        <v>29</v>
      </c>
      <c r="Z2" s="23" t="s">
        <v>30</v>
      </c>
      <c r="AA2" s="23" t="s">
        <v>31</v>
      </c>
      <c r="AB2" s="23" t="s">
        <v>32</v>
      </c>
      <c r="AC2" s="23" t="s">
        <v>33</v>
      </c>
      <c r="AD2" s="23" t="s">
        <v>34</v>
      </c>
      <c r="AE2" s="23" t="s">
        <v>35</v>
      </c>
      <c r="AF2" s="531" t="s">
        <v>36</v>
      </c>
      <c r="AG2" s="23" t="s">
        <v>37</v>
      </c>
      <c r="AH2" s="525" t="s">
        <v>38</v>
      </c>
      <c r="AI2" s="210" t="s">
        <v>39</v>
      </c>
      <c r="AJ2" s="210" t="s">
        <v>40</v>
      </c>
      <c r="AK2" s="23" t="s">
        <v>41</v>
      </c>
      <c r="AL2" s="23" t="s">
        <v>42</v>
      </c>
      <c r="AM2" s="23" t="s">
        <v>43</v>
      </c>
      <c r="AN2" s="23" t="s">
        <v>44</v>
      </c>
      <c r="AO2" s="23" t="s">
        <v>45</v>
      </c>
      <c r="AP2" s="23" t="s">
        <v>46</v>
      </c>
      <c r="AQ2" s="520" t="s">
        <v>47</v>
      </c>
      <c r="AR2" s="23" t="s">
        <v>48</v>
      </c>
      <c r="AS2" s="23" t="s">
        <v>49</v>
      </c>
      <c r="AT2" s="23" t="s">
        <v>50</v>
      </c>
      <c r="AU2" s="23" t="s">
        <v>51</v>
      </c>
      <c r="AV2" s="23" t="s">
        <v>52</v>
      </c>
      <c r="AW2" s="535" t="s">
        <v>53</v>
      </c>
      <c r="AX2" s="525" t="s">
        <v>54</v>
      </c>
      <c r="AY2" s="525" t="s">
        <v>55</v>
      </c>
      <c r="AZ2" s="525" t="s">
        <v>56</v>
      </c>
      <c r="BA2" s="536" t="s">
        <v>57</v>
      </c>
    </row>
    <row r="3" spans="1:53" ht="15" customHeight="1" x14ac:dyDescent="0.2">
      <c r="A3" s="24">
        <v>1</v>
      </c>
      <c r="B3" s="25" t="s">
        <v>58</v>
      </c>
      <c r="C3" s="25" t="s">
        <v>59</v>
      </c>
      <c r="D3" s="25" t="s">
        <v>60</v>
      </c>
      <c r="E3" s="25">
        <v>2018</v>
      </c>
      <c r="F3" s="102" t="s">
        <v>61</v>
      </c>
      <c r="G3" s="516"/>
      <c r="H3" s="103" t="s">
        <v>62</v>
      </c>
      <c r="I3" s="522" t="s">
        <v>63</v>
      </c>
      <c r="J3" s="26" t="s">
        <v>64</v>
      </c>
      <c r="K3" s="26" t="s">
        <v>65</v>
      </c>
      <c r="L3" s="26" t="s">
        <v>66</v>
      </c>
      <c r="M3" s="26" t="s">
        <v>67</v>
      </c>
      <c r="N3" s="26" t="s">
        <v>68</v>
      </c>
      <c r="O3" s="26" t="s">
        <v>69</v>
      </c>
      <c r="P3" s="26" t="s">
        <v>70</v>
      </c>
      <c r="Q3" s="26" t="s">
        <v>70</v>
      </c>
      <c r="R3" s="522" t="s">
        <v>71</v>
      </c>
      <c r="S3" s="26" t="s">
        <v>72</v>
      </c>
      <c r="T3" s="26" t="s">
        <v>73</v>
      </c>
      <c r="U3" s="26" t="s">
        <v>74</v>
      </c>
      <c r="V3" s="26" t="s">
        <v>74</v>
      </c>
      <c r="W3" s="525" t="s">
        <v>75</v>
      </c>
      <c r="X3" s="525">
        <v>300</v>
      </c>
      <c r="Y3" s="525" t="s">
        <v>76</v>
      </c>
      <c r="Z3" s="525" t="s">
        <v>77</v>
      </c>
      <c r="AA3" s="26">
        <v>60</v>
      </c>
      <c r="AB3" s="26" t="s">
        <v>78</v>
      </c>
      <c r="AC3" s="26" t="s">
        <v>79</v>
      </c>
      <c r="AD3" s="26">
        <v>72</v>
      </c>
      <c r="AE3" s="26" t="s">
        <v>80</v>
      </c>
      <c r="AF3" s="532" t="s">
        <v>81</v>
      </c>
      <c r="AG3" s="26">
        <v>4</v>
      </c>
      <c r="AH3" s="26">
        <v>1</v>
      </c>
      <c r="AI3" s="26" t="s">
        <v>82</v>
      </c>
      <c r="AJ3" s="26" t="s">
        <v>83</v>
      </c>
      <c r="AK3" s="26" t="s">
        <v>76</v>
      </c>
      <c r="AL3" s="26" t="s">
        <v>84</v>
      </c>
      <c r="AM3" s="26" t="s">
        <v>85</v>
      </c>
      <c r="AN3" s="26" t="s">
        <v>86</v>
      </c>
      <c r="AO3" s="26" t="s">
        <v>87</v>
      </c>
      <c r="AP3" s="26" t="s">
        <v>88</v>
      </c>
      <c r="AQ3" s="522" t="s">
        <v>89</v>
      </c>
      <c r="AR3" s="26">
        <v>3</v>
      </c>
      <c r="AS3" s="26" t="s">
        <v>90</v>
      </c>
      <c r="AT3" s="26" t="s">
        <v>91</v>
      </c>
      <c r="AU3" s="26" t="s">
        <v>92</v>
      </c>
      <c r="AV3" s="26"/>
      <c r="AW3" s="522" t="s">
        <v>93</v>
      </c>
      <c r="AX3" s="26" t="s">
        <v>94</v>
      </c>
      <c r="AY3" s="26" t="s">
        <v>95</v>
      </c>
      <c r="AZ3" s="26"/>
      <c r="BA3" s="537" t="s">
        <v>96</v>
      </c>
    </row>
    <row r="4" spans="1:53" s="92" customFormat="1" ht="15" customHeight="1" x14ac:dyDescent="0.2">
      <c r="A4" s="27">
        <v>2</v>
      </c>
      <c r="B4" s="28" t="s">
        <v>97</v>
      </c>
      <c r="C4" s="28" t="s">
        <v>98</v>
      </c>
      <c r="D4" s="28" t="s">
        <v>99</v>
      </c>
      <c r="E4" s="28">
        <v>2017</v>
      </c>
      <c r="F4" s="105" t="s">
        <v>100</v>
      </c>
      <c r="G4" s="517"/>
      <c r="H4" s="106" t="s">
        <v>62</v>
      </c>
      <c r="I4" s="522" t="s">
        <v>63</v>
      </c>
      <c r="J4" s="26" t="s">
        <v>64</v>
      </c>
      <c r="K4" s="26" t="s">
        <v>65</v>
      </c>
      <c r="L4" s="26" t="s">
        <v>101</v>
      </c>
      <c r="M4" s="26" t="s">
        <v>66</v>
      </c>
      <c r="N4" s="26" t="s">
        <v>102</v>
      </c>
      <c r="O4" s="26" t="s">
        <v>69</v>
      </c>
      <c r="P4" s="26" t="s">
        <v>70</v>
      </c>
      <c r="Q4" s="26" t="s">
        <v>70</v>
      </c>
      <c r="R4" s="522" t="s">
        <v>71</v>
      </c>
      <c r="S4" s="26" t="s">
        <v>72</v>
      </c>
      <c r="T4" s="26" t="s">
        <v>73</v>
      </c>
      <c r="U4" s="26" t="s">
        <v>74</v>
      </c>
      <c r="V4" s="26" t="s">
        <v>74</v>
      </c>
      <c r="W4" s="525" t="s">
        <v>103</v>
      </c>
      <c r="X4" s="525">
        <v>5</v>
      </c>
      <c r="Y4" s="525" t="s">
        <v>104</v>
      </c>
      <c r="Z4" s="525" t="s">
        <v>105</v>
      </c>
      <c r="AA4" s="26">
        <v>60</v>
      </c>
      <c r="AB4" s="26" t="s">
        <v>78</v>
      </c>
      <c r="AC4" s="26" t="s">
        <v>79</v>
      </c>
      <c r="AD4" s="26" t="s">
        <v>106</v>
      </c>
      <c r="AE4" s="26" t="s">
        <v>80</v>
      </c>
      <c r="AF4" s="532" t="s">
        <v>81</v>
      </c>
      <c r="AG4" s="26">
        <v>3</v>
      </c>
      <c r="AH4" s="26">
        <v>1</v>
      </c>
      <c r="AI4" s="26" t="s">
        <v>107</v>
      </c>
      <c r="AJ4" s="26">
        <v>25</v>
      </c>
      <c r="AK4" s="26" t="s">
        <v>108</v>
      </c>
      <c r="AL4" s="26" t="s">
        <v>84</v>
      </c>
      <c r="AM4" s="26" t="s">
        <v>85</v>
      </c>
      <c r="AN4" s="26">
        <v>1</v>
      </c>
      <c r="AO4" s="26" t="s">
        <v>87</v>
      </c>
      <c r="AP4" s="26" t="s">
        <v>109</v>
      </c>
      <c r="AQ4" s="522" t="s">
        <v>89</v>
      </c>
      <c r="AR4" s="26">
        <v>2</v>
      </c>
      <c r="AS4" s="26" t="s">
        <v>90</v>
      </c>
      <c r="AT4" s="26" t="s">
        <v>91</v>
      </c>
      <c r="AU4" s="26"/>
      <c r="AV4" s="26"/>
      <c r="AW4" s="522" t="s">
        <v>93</v>
      </c>
      <c r="AX4" s="26" t="s">
        <v>110</v>
      </c>
      <c r="AY4" s="26"/>
      <c r="AZ4" s="26"/>
      <c r="BA4" s="537" t="s">
        <v>111</v>
      </c>
    </row>
    <row r="5" spans="1:53" ht="15" customHeight="1" x14ac:dyDescent="0.2">
      <c r="A5" s="27">
        <v>3</v>
      </c>
      <c r="B5" s="28" t="s">
        <v>112</v>
      </c>
      <c r="C5" s="28" t="s">
        <v>113</v>
      </c>
      <c r="D5" s="28" t="s">
        <v>114</v>
      </c>
      <c r="E5" s="28">
        <v>2017</v>
      </c>
      <c r="F5" s="105" t="s">
        <v>115</v>
      </c>
      <c r="G5" s="517"/>
      <c r="H5" s="106" t="s">
        <v>62</v>
      </c>
      <c r="I5" s="522" t="s">
        <v>116</v>
      </c>
      <c r="J5" s="26" t="s">
        <v>117</v>
      </c>
      <c r="K5" s="26" t="s">
        <v>65</v>
      </c>
      <c r="L5" s="26" t="s">
        <v>66</v>
      </c>
      <c r="M5" s="26" t="s">
        <v>67</v>
      </c>
      <c r="N5" s="26" t="s">
        <v>118</v>
      </c>
      <c r="O5" s="26" t="s">
        <v>69</v>
      </c>
      <c r="P5" s="26" t="s">
        <v>70</v>
      </c>
      <c r="Q5" s="26" t="s">
        <v>70</v>
      </c>
      <c r="R5" s="522" t="s">
        <v>71</v>
      </c>
      <c r="S5" s="26" t="s">
        <v>72</v>
      </c>
      <c r="T5" s="26" t="s">
        <v>73</v>
      </c>
      <c r="U5" s="26" t="s">
        <v>74</v>
      </c>
      <c r="V5" s="26" t="s">
        <v>74</v>
      </c>
      <c r="W5" s="525" t="s">
        <v>103</v>
      </c>
      <c r="X5" s="525" t="s">
        <v>74</v>
      </c>
      <c r="Y5" s="525" t="s">
        <v>74</v>
      </c>
      <c r="Z5" s="525" t="s">
        <v>105</v>
      </c>
      <c r="AA5" s="26">
        <v>60</v>
      </c>
      <c r="AB5" s="26" t="s">
        <v>78</v>
      </c>
      <c r="AC5" s="26" t="s">
        <v>79</v>
      </c>
      <c r="AD5" s="26">
        <v>24</v>
      </c>
      <c r="AE5" s="26" t="s">
        <v>80</v>
      </c>
      <c r="AF5" s="532" t="s">
        <v>81</v>
      </c>
      <c r="AG5" s="26">
        <v>2</v>
      </c>
      <c r="AH5" s="26">
        <v>1</v>
      </c>
      <c r="AI5" s="26" t="s">
        <v>119</v>
      </c>
      <c r="AJ5" s="26">
        <v>50</v>
      </c>
      <c r="AK5" s="26" t="s">
        <v>76</v>
      </c>
      <c r="AL5" s="26" t="s">
        <v>120</v>
      </c>
      <c r="AM5" s="26" t="s">
        <v>85</v>
      </c>
      <c r="AN5" s="26">
        <v>1</v>
      </c>
      <c r="AO5" s="26" t="s">
        <v>121</v>
      </c>
      <c r="AP5" s="26" t="s">
        <v>122</v>
      </c>
      <c r="AQ5" s="522" t="s">
        <v>89</v>
      </c>
      <c r="AR5" s="26">
        <v>1</v>
      </c>
      <c r="AS5" s="26" t="s">
        <v>90</v>
      </c>
      <c r="AT5" s="26"/>
      <c r="AU5" s="26"/>
      <c r="AV5" s="26"/>
      <c r="AW5" s="522" t="s">
        <v>93</v>
      </c>
      <c r="AX5" s="26"/>
      <c r="AY5" s="26"/>
      <c r="AZ5" s="26"/>
      <c r="BA5" s="532" t="s">
        <v>123</v>
      </c>
    </row>
    <row r="6" spans="1:53" ht="15" customHeight="1" x14ac:dyDescent="0.2">
      <c r="A6" s="27">
        <v>4</v>
      </c>
      <c r="B6" s="28" t="s">
        <v>124</v>
      </c>
      <c r="C6" s="28" t="s">
        <v>125</v>
      </c>
      <c r="D6" s="28" t="s">
        <v>126</v>
      </c>
      <c r="E6" s="28">
        <v>2016</v>
      </c>
      <c r="F6" s="105" t="s">
        <v>127</v>
      </c>
      <c r="G6" s="517"/>
      <c r="H6" s="106" t="s">
        <v>62</v>
      </c>
      <c r="I6" s="522" t="s">
        <v>63</v>
      </c>
      <c r="J6" s="26" t="s">
        <v>64</v>
      </c>
      <c r="K6" s="26" t="s">
        <v>65</v>
      </c>
      <c r="L6" s="26" t="s">
        <v>66</v>
      </c>
      <c r="M6" s="26" t="s">
        <v>66</v>
      </c>
      <c r="N6" s="26" t="s">
        <v>128</v>
      </c>
      <c r="O6" s="26" t="s">
        <v>69</v>
      </c>
      <c r="P6" s="26" t="s">
        <v>70</v>
      </c>
      <c r="Q6" s="26" t="s">
        <v>70</v>
      </c>
      <c r="R6" s="522" t="s">
        <v>71</v>
      </c>
      <c r="S6" s="26" t="s">
        <v>72</v>
      </c>
      <c r="T6" s="26" t="s">
        <v>73</v>
      </c>
      <c r="U6" s="26" t="s">
        <v>74</v>
      </c>
      <c r="V6" s="26" t="s">
        <v>74</v>
      </c>
      <c r="W6" s="525" t="s">
        <v>75</v>
      </c>
      <c r="X6" s="525">
        <v>300</v>
      </c>
      <c r="Y6" s="525" t="s">
        <v>76</v>
      </c>
      <c r="Z6" s="525" t="s">
        <v>77</v>
      </c>
      <c r="AA6" s="26">
        <v>2</v>
      </c>
      <c r="AB6" s="26" t="s">
        <v>80</v>
      </c>
      <c r="AC6" s="26" t="s">
        <v>79</v>
      </c>
      <c r="AD6" s="26">
        <v>24</v>
      </c>
      <c r="AE6" s="26" t="s">
        <v>80</v>
      </c>
      <c r="AF6" s="532" t="s">
        <v>81</v>
      </c>
      <c r="AG6" s="26">
        <v>4</v>
      </c>
      <c r="AH6" s="26">
        <v>1</v>
      </c>
      <c r="AI6" s="525" t="s">
        <v>129</v>
      </c>
      <c r="AJ6" s="26" t="s">
        <v>130</v>
      </c>
      <c r="AK6" s="26" t="s">
        <v>76</v>
      </c>
      <c r="AL6" s="26" t="s">
        <v>131</v>
      </c>
      <c r="AM6" s="26" t="s">
        <v>85</v>
      </c>
      <c r="AN6" s="26" t="s">
        <v>86</v>
      </c>
      <c r="AO6" s="26" t="s">
        <v>132</v>
      </c>
      <c r="AP6" s="26" t="s">
        <v>133</v>
      </c>
      <c r="AQ6" s="522" t="s">
        <v>89</v>
      </c>
      <c r="AR6" s="26">
        <v>3</v>
      </c>
      <c r="AS6" s="26" t="s">
        <v>90</v>
      </c>
      <c r="AT6" s="26" t="s">
        <v>134</v>
      </c>
      <c r="AU6" s="26" t="s">
        <v>135</v>
      </c>
      <c r="AV6" s="26"/>
      <c r="AW6" s="522" t="s">
        <v>93</v>
      </c>
      <c r="AX6" s="26" t="s">
        <v>94</v>
      </c>
      <c r="AY6" s="26" t="s">
        <v>136</v>
      </c>
      <c r="AZ6" s="26"/>
      <c r="BA6" s="537" t="s">
        <v>137</v>
      </c>
    </row>
    <row r="7" spans="1:53" ht="15" customHeight="1" x14ac:dyDescent="0.2">
      <c r="A7" s="27">
        <v>5</v>
      </c>
      <c r="B7" s="28" t="s">
        <v>138</v>
      </c>
      <c r="C7" s="28" t="s">
        <v>139</v>
      </c>
      <c r="D7" s="28" t="s">
        <v>140</v>
      </c>
      <c r="E7" s="28">
        <v>2012</v>
      </c>
      <c r="F7" s="105" t="s">
        <v>141</v>
      </c>
      <c r="G7" s="517" t="s">
        <v>142</v>
      </c>
      <c r="H7" s="106" t="s">
        <v>62</v>
      </c>
      <c r="I7" s="522" t="s">
        <v>63</v>
      </c>
      <c r="J7" s="26" t="s">
        <v>64</v>
      </c>
      <c r="K7" s="26" t="s">
        <v>65</v>
      </c>
      <c r="L7" s="26" t="s">
        <v>66</v>
      </c>
      <c r="M7" s="26" t="s">
        <v>66</v>
      </c>
      <c r="N7" s="26" t="s">
        <v>68</v>
      </c>
      <c r="O7" s="26" t="s">
        <v>69</v>
      </c>
      <c r="P7" s="26" t="s">
        <v>70</v>
      </c>
      <c r="Q7" s="26" t="s">
        <v>70</v>
      </c>
      <c r="R7" s="522" t="s">
        <v>71</v>
      </c>
      <c r="S7" s="26" t="s">
        <v>143</v>
      </c>
      <c r="T7" s="26" t="s">
        <v>74</v>
      </c>
      <c r="U7" s="26" t="s">
        <v>74</v>
      </c>
      <c r="V7" s="26" t="s">
        <v>74</v>
      </c>
      <c r="W7" s="525" t="s">
        <v>75</v>
      </c>
      <c r="X7" s="525">
        <v>3</v>
      </c>
      <c r="Y7" s="525" t="s">
        <v>144</v>
      </c>
      <c r="Z7" s="525" t="s">
        <v>74</v>
      </c>
      <c r="AA7" s="26">
        <v>24</v>
      </c>
      <c r="AB7" s="26" t="s">
        <v>80</v>
      </c>
      <c r="AC7" s="26" t="s">
        <v>145</v>
      </c>
      <c r="AD7" s="26" t="s">
        <v>145</v>
      </c>
      <c r="AE7" s="26" t="s">
        <v>145</v>
      </c>
      <c r="AF7" s="532" t="s">
        <v>146</v>
      </c>
      <c r="AG7" s="26">
        <v>3</v>
      </c>
      <c r="AH7" s="26">
        <v>1</v>
      </c>
      <c r="AI7" s="26" t="s">
        <v>107</v>
      </c>
      <c r="AJ7" s="26" t="s">
        <v>147</v>
      </c>
      <c r="AK7" s="26" t="s">
        <v>76</v>
      </c>
      <c r="AL7" s="26" t="s">
        <v>120</v>
      </c>
      <c r="AM7" s="26" t="s">
        <v>85</v>
      </c>
      <c r="AN7" s="26">
        <v>1</v>
      </c>
      <c r="AO7" s="26" t="s">
        <v>148</v>
      </c>
      <c r="AP7" s="26" t="s">
        <v>149</v>
      </c>
      <c r="AQ7" s="522" t="s">
        <v>89</v>
      </c>
      <c r="AR7" s="26">
        <v>2</v>
      </c>
      <c r="AS7" s="26" t="s">
        <v>134</v>
      </c>
      <c r="AT7" s="26" t="s">
        <v>90</v>
      </c>
      <c r="AU7" s="26"/>
      <c r="AV7" s="26"/>
      <c r="AW7" s="522" t="s">
        <v>93</v>
      </c>
      <c r="AX7" s="26"/>
      <c r="AY7" s="26"/>
      <c r="AZ7" s="26"/>
      <c r="BA7" s="532" t="s">
        <v>150</v>
      </c>
    </row>
    <row r="8" spans="1:53" ht="15" customHeight="1" x14ac:dyDescent="0.2">
      <c r="A8" s="27">
        <v>6</v>
      </c>
      <c r="B8" s="28" t="s">
        <v>151</v>
      </c>
      <c r="C8" s="28" t="s">
        <v>152</v>
      </c>
      <c r="D8" s="28" t="s">
        <v>153</v>
      </c>
      <c r="E8" s="28">
        <v>2016</v>
      </c>
      <c r="F8" s="105" t="s">
        <v>154</v>
      </c>
      <c r="G8" s="517"/>
      <c r="H8" s="106" t="s">
        <v>62</v>
      </c>
      <c r="I8" s="522" t="s">
        <v>116</v>
      </c>
      <c r="J8" s="26" t="s">
        <v>155</v>
      </c>
      <c r="K8" s="26" t="s">
        <v>65</v>
      </c>
      <c r="L8" s="26" t="s">
        <v>66</v>
      </c>
      <c r="M8" s="26" t="s">
        <v>66</v>
      </c>
      <c r="N8" s="26" t="s">
        <v>156</v>
      </c>
      <c r="O8" s="26" t="s">
        <v>69</v>
      </c>
      <c r="P8" s="26" t="s">
        <v>70</v>
      </c>
      <c r="Q8" s="26" t="s">
        <v>70</v>
      </c>
      <c r="R8" s="522" t="s">
        <v>71</v>
      </c>
      <c r="S8" s="26" t="s">
        <v>157</v>
      </c>
      <c r="T8" s="26" t="s">
        <v>73</v>
      </c>
      <c r="U8" s="26" t="s">
        <v>74</v>
      </c>
      <c r="V8" s="26" t="s">
        <v>74</v>
      </c>
      <c r="W8" s="525" t="s">
        <v>75</v>
      </c>
      <c r="X8" s="525">
        <v>500</v>
      </c>
      <c r="Y8" s="525" t="s">
        <v>76</v>
      </c>
      <c r="Z8" s="525" t="s">
        <v>77</v>
      </c>
      <c r="AA8" s="26">
        <v>90</v>
      </c>
      <c r="AB8" s="26" t="s">
        <v>78</v>
      </c>
      <c r="AC8" s="26" t="s">
        <v>145</v>
      </c>
      <c r="AD8" s="26">
        <v>24</v>
      </c>
      <c r="AE8" s="26" t="s">
        <v>80</v>
      </c>
      <c r="AF8" s="532" t="s">
        <v>81</v>
      </c>
      <c r="AG8" s="26">
        <v>3</v>
      </c>
      <c r="AH8" s="26">
        <v>1</v>
      </c>
      <c r="AI8" s="26" t="s">
        <v>107</v>
      </c>
      <c r="AJ8" s="26" t="s">
        <v>158</v>
      </c>
      <c r="AK8" s="26" t="s">
        <v>76</v>
      </c>
      <c r="AL8" s="26" t="s">
        <v>120</v>
      </c>
      <c r="AM8" s="26" t="s">
        <v>85</v>
      </c>
      <c r="AN8" s="26">
        <v>1</v>
      </c>
      <c r="AO8" s="26" t="s">
        <v>132</v>
      </c>
      <c r="AP8" s="26" t="s">
        <v>159</v>
      </c>
      <c r="AQ8" s="522" t="s">
        <v>89</v>
      </c>
      <c r="AR8" s="26">
        <v>2</v>
      </c>
      <c r="AS8" s="26" t="s">
        <v>90</v>
      </c>
      <c r="AT8" s="26" t="s">
        <v>160</v>
      </c>
      <c r="AU8" s="26"/>
      <c r="AV8" s="26"/>
      <c r="AW8" s="522" t="s">
        <v>93</v>
      </c>
      <c r="AX8" s="26" t="s">
        <v>161</v>
      </c>
      <c r="AY8" s="26"/>
      <c r="AZ8" s="26"/>
      <c r="BA8" s="532" t="s">
        <v>162</v>
      </c>
    </row>
    <row r="9" spans="1:53" ht="15" customHeight="1" x14ac:dyDescent="0.2">
      <c r="A9" s="27">
        <v>7</v>
      </c>
      <c r="B9" s="28" t="s">
        <v>163</v>
      </c>
      <c r="C9" s="28" t="s">
        <v>164</v>
      </c>
      <c r="D9" s="28" t="s">
        <v>165</v>
      </c>
      <c r="E9" s="28">
        <v>2020</v>
      </c>
      <c r="F9" s="105" t="s">
        <v>166</v>
      </c>
      <c r="G9" s="517"/>
      <c r="H9" s="106" t="s">
        <v>62</v>
      </c>
      <c r="I9" s="522" t="s">
        <v>63</v>
      </c>
      <c r="J9" s="26" t="s">
        <v>64</v>
      </c>
      <c r="K9" s="26" t="s">
        <v>65</v>
      </c>
      <c r="L9" s="26" t="s">
        <v>66</v>
      </c>
      <c r="M9" s="26" t="s">
        <v>67</v>
      </c>
      <c r="N9" s="26" t="s">
        <v>167</v>
      </c>
      <c r="O9" s="26" t="s">
        <v>69</v>
      </c>
      <c r="P9" s="26" t="s">
        <v>70</v>
      </c>
      <c r="Q9" s="26" t="s">
        <v>70</v>
      </c>
      <c r="R9" s="522" t="s">
        <v>71</v>
      </c>
      <c r="S9" s="26" t="s">
        <v>72</v>
      </c>
      <c r="T9" s="26" t="s">
        <v>73</v>
      </c>
      <c r="U9" s="26" t="s">
        <v>74</v>
      </c>
      <c r="V9" s="26" t="s">
        <v>74</v>
      </c>
      <c r="W9" s="525" t="s">
        <v>103</v>
      </c>
      <c r="X9" s="525">
        <v>5</v>
      </c>
      <c r="Y9" s="525" t="s">
        <v>104</v>
      </c>
      <c r="Z9" s="525" t="s">
        <v>105</v>
      </c>
      <c r="AA9" s="26">
        <v>90</v>
      </c>
      <c r="AB9" s="26" t="s">
        <v>78</v>
      </c>
      <c r="AC9" s="26" t="s">
        <v>79</v>
      </c>
      <c r="AD9" s="26">
        <v>24</v>
      </c>
      <c r="AE9" s="26" t="s">
        <v>80</v>
      </c>
      <c r="AF9" s="532" t="s">
        <v>81</v>
      </c>
      <c r="AG9" s="26">
        <v>4</v>
      </c>
      <c r="AH9" s="26">
        <v>1</v>
      </c>
      <c r="AI9" s="26" t="s">
        <v>168</v>
      </c>
      <c r="AJ9" s="26">
        <v>1</v>
      </c>
      <c r="AK9" s="26" t="s">
        <v>169</v>
      </c>
      <c r="AL9" s="26" t="s">
        <v>170</v>
      </c>
      <c r="AM9" s="26" t="s">
        <v>85</v>
      </c>
      <c r="AN9" s="26">
        <v>1</v>
      </c>
      <c r="AO9" s="26" t="s">
        <v>87</v>
      </c>
      <c r="AP9" s="26" t="s">
        <v>171</v>
      </c>
      <c r="AQ9" s="522" t="s">
        <v>89</v>
      </c>
      <c r="AR9" s="26">
        <v>3</v>
      </c>
      <c r="AS9" s="26" t="s">
        <v>90</v>
      </c>
      <c r="AT9" s="26" t="s">
        <v>134</v>
      </c>
      <c r="AU9" s="26" t="s">
        <v>172</v>
      </c>
      <c r="AV9" s="26"/>
      <c r="AW9" s="522" t="s">
        <v>93</v>
      </c>
      <c r="AX9" s="26" t="s">
        <v>110</v>
      </c>
      <c r="AY9" s="26" t="s">
        <v>136</v>
      </c>
      <c r="AZ9" s="26"/>
      <c r="BA9" s="532" t="s">
        <v>173</v>
      </c>
    </row>
    <row r="10" spans="1:53" ht="15" customHeight="1" x14ac:dyDescent="0.2">
      <c r="A10" s="27">
        <v>8</v>
      </c>
      <c r="B10" s="28" t="s">
        <v>174</v>
      </c>
      <c r="C10" s="28" t="s">
        <v>175</v>
      </c>
      <c r="D10" s="28" t="s">
        <v>176</v>
      </c>
      <c r="E10" s="28">
        <v>2023</v>
      </c>
      <c r="F10" s="105" t="s">
        <v>177</v>
      </c>
      <c r="G10" s="517"/>
      <c r="H10" s="106" t="s">
        <v>62</v>
      </c>
      <c r="I10" s="522" t="s">
        <v>63</v>
      </c>
      <c r="J10" s="26" t="s">
        <v>64</v>
      </c>
      <c r="K10" s="26" t="s">
        <v>65</v>
      </c>
      <c r="L10" s="26" t="s">
        <v>178</v>
      </c>
      <c r="M10" s="26" t="s">
        <v>66</v>
      </c>
      <c r="N10" s="26" t="s">
        <v>179</v>
      </c>
      <c r="O10" s="26" t="s">
        <v>69</v>
      </c>
      <c r="P10" s="26" t="s">
        <v>180</v>
      </c>
      <c r="Q10" s="26" t="s">
        <v>70</v>
      </c>
      <c r="R10" s="522" t="s">
        <v>71</v>
      </c>
      <c r="S10" s="26" t="s">
        <v>72</v>
      </c>
      <c r="T10" s="26" t="s">
        <v>73</v>
      </c>
      <c r="U10" s="26" t="s">
        <v>73</v>
      </c>
      <c r="V10" s="26" t="s">
        <v>74</v>
      </c>
      <c r="W10" s="525" t="s">
        <v>181</v>
      </c>
      <c r="X10" s="525" t="s">
        <v>182</v>
      </c>
      <c r="Y10" s="525" t="s">
        <v>76</v>
      </c>
      <c r="Z10" s="525" t="s">
        <v>77</v>
      </c>
      <c r="AA10" s="26">
        <v>60</v>
      </c>
      <c r="AB10" s="26" t="s">
        <v>78</v>
      </c>
      <c r="AC10" s="26" t="s">
        <v>79</v>
      </c>
      <c r="AD10" s="26">
        <v>24</v>
      </c>
      <c r="AE10" s="26" t="s">
        <v>80</v>
      </c>
      <c r="AF10" s="532" t="s">
        <v>81</v>
      </c>
      <c r="AG10" s="26">
        <v>4</v>
      </c>
      <c r="AH10" s="26">
        <v>1</v>
      </c>
      <c r="AI10" s="26" t="s">
        <v>183</v>
      </c>
      <c r="AJ10" s="26">
        <v>25</v>
      </c>
      <c r="AK10" s="26" t="s">
        <v>108</v>
      </c>
      <c r="AL10" s="26" t="s">
        <v>120</v>
      </c>
      <c r="AM10" s="26" t="s">
        <v>85</v>
      </c>
      <c r="AN10" s="26" t="s">
        <v>86</v>
      </c>
      <c r="AO10" s="26" t="s">
        <v>121</v>
      </c>
      <c r="AP10" s="26" t="s">
        <v>184</v>
      </c>
      <c r="AQ10" s="522" t="s">
        <v>89</v>
      </c>
      <c r="AR10" s="26">
        <v>3</v>
      </c>
      <c r="AS10" s="26" t="s">
        <v>160</v>
      </c>
      <c r="AT10" s="26" t="s">
        <v>185</v>
      </c>
      <c r="AU10" s="26" t="s">
        <v>186</v>
      </c>
      <c r="AV10" s="26"/>
      <c r="AW10" s="522" t="s">
        <v>93</v>
      </c>
      <c r="AX10" s="26" t="s">
        <v>136</v>
      </c>
      <c r="AY10" s="26"/>
      <c r="AZ10" s="26"/>
      <c r="BA10" s="532" t="s">
        <v>187</v>
      </c>
    </row>
    <row r="11" spans="1:53" ht="15" customHeight="1" x14ac:dyDescent="0.2">
      <c r="A11" s="27">
        <v>9</v>
      </c>
      <c r="B11" s="28" t="s">
        <v>188</v>
      </c>
      <c r="C11" s="28" t="s">
        <v>189</v>
      </c>
      <c r="D11" s="28" t="s">
        <v>190</v>
      </c>
      <c r="E11" s="28">
        <v>2022</v>
      </c>
      <c r="F11" s="105" t="s">
        <v>191</v>
      </c>
      <c r="G11" s="517"/>
      <c r="H11" s="106" t="s">
        <v>62</v>
      </c>
      <c r="I11" s="522" t="s">
        <v>63</v>
      </c>
      <c r="J11" s="26" t="s">
        <v>64</v>
      </c>
      <c r="K11" s="26" t="s">
        <v>65</v>
      </c>
      <c r="L11" s="26" t="s">
        <v>66</v>
      </c>
      <c r="M11" s="26" t="s">
        <v>66</v>
      </c>
      <c r="N11" s="26" t="s">
        <v>192</v>
      </c>
      <c r="O11" s="26" t="s">
        <v>69</v>
      </c>
      <c r="P11" s="26" t="s">
        <v>70</v>
      </c>
      <c r="Q11" s="26" t="s">
        <v>70</v>
      </c>
      <c r="R11" s="522" t="s">
        <v>71</v>
      </c>
      <c r="S11" s="26" t="s">
        <v>72</v>
      </c>
      <c r="T11" s="26" t="s">
        <v>74</v>
      </c>
      <c r="U11" s="26" t="s">
        <v>74</v>
      </c>
      <c r="V11" s="26" t="s">
        <v>74</v>
      </c>
      <c r="W11" s="525" t="s">
        <v>75</v>
      </c>
      <c r="X11" s="525">
        <v>400</v>
      </c>
      <c r="Y11" s="525" t="s">
        <v>76</v>
      </c>
      <c r="Z11" s="525" t="s">
        <v>77</v>
      </c>
      <c r="AA11" s="26">
        <v>120</v>
      </c>
      <c r="AB11" s="26" t="s">
        <v>78</v>
      </c>
      <c r="AC11" s="26" t="s">
        <v>79</v>
      </c>
      <c r="AD11" s="26">
        <v>24</v>
      </c>
      <c r="AE11" s="26" t="s">
        <v>80</v>
      </c>
      <c r="AF11" s="532" t="s">
        <v>81</v>
      </c>
      <c r="AG11" s="26">
        <v>4</v>
      </c>
      <c r="AH11" s="26">
        <v>1</v>
      </c>
      <c r="AI11" s="26" t="s">
        <v>107</v>
      </c>
      <c r="AJ11" s="26">
        <v>50</v>
      </c>
      <c r="AK11" s="26" t="s">
        <v>108</v>
      </c>
      <c r="AL11" s="26" t="s">
        <v>120</v>
      </c>
      <c r="AM11" s="26" t="s">
        <v>85</v>
      </c>
      <c r="AN11" s="26">
        <v>1</v>
      </c>
      <c r="AO11" s="26" t="s">
        <v>148</v>
      </c>
      <c r="AP11" s="26" t="s">
        <v>193</v>
      </c>
      <c r="AQ11" s="522" t="s">
        <v>89</v>
      </c>
      <c r="AR11" s="26">
        <v>3</v>
      </c>
      <c r="AS11" s="26" t="s">
        <v>90</v>
      </c>
      <c r="AT11" s="26" t="s">
        <v>134</v>
      </c>
      <c r="AU11" s="26" t="s">
        <v>194</v>
      </c>
      <c r="AV11" s="26"/>
      <c r="AW11" s="522" t="s">
        <v>93</v>
      </c>
      <c r="AX11" s="26" t="s">
        <v>161</v>
      </c>
      <c r="AZ11" s="26"/>
      <c r="BA11" s="532" t="s">
        <v>195</v>
      </c>
    </row>
    <row r="12" spans="1:53" ht="15" customHeight="1" x14ac:dyDescent="0.2">
      <c r="A12" s="27">
        <v>10</v>
      </c>
      <c r="B12" s="28" t="s">
        <v>196</v>
      </c>
      <c r="C12" s="28" t="s">
        <v>197</v>
      </c>
      <c r="D12" s="28" t="s">
        <v>198</v>
      </c>
      <c r="E12" s="28">
        <v>2015</v>
      </c>
      <c r="F12" s="105" t="s">
        <v>199</v>
      </c>
      <c r="G12" s="517"/>
      <c r="H12" s="106" t="s">
        <v>62</v>
      </c>
      <c r="I12" s="522" t="s">
        <v>63</v>
      </c>
      <c r="J12" s="26" t="s">
        <v>64</v>
      </c>
      <c r="K12" s="26" t="s">
        <v>65</v>
      </c>
      <c r="L12" s="26" t="s">
        <v>66</v>
      </c>
      <c r="M12" s="26" t="s">
        <v>67</v>
      </c>
      <c r="N12" s="26" t="s">
        <v>200</v>
      </c>
      <c r="O12" s="26" t="s">
        <v>69</v>
      </c>
      <c r="P12" s="26" t="s">
        <v>70</v>
      </c>
      <c r="Q12" s="26" t="s">
        <v>70</v>
      </c>
      <c r="R12" s="522" t="s">
        <v>71</v>
      </c>
      <c r="S12" s="26" t="s">
        <v>72</v>
      </c>
      <c r="T12" s="26" t="s">
        <v>73</v>
      </c>
      <c r="U12" s="26" t="s">
        <v>74</v>
      </c>
      <c r="V12" s="26" t="s">
        <v>74</v>
      </c>
      <c r="W12" s="525" t="s">
        <v>103</v>
      </c>
      <c r="X12" s="525">
        <v>5</v>
      </c>
      <c r="Y12" s="525" t="s">
        <v>104</v>
      </c>
      <c r="Z12" s="525" t="s">
        <v>105</v>
      </c>
      <c r="AA12" s="26">
        <v>120</v>
      </c>
      <c r="AB12" s="26" t="s">
        <v>78</v>
      </c>
      <c r="AC12" s="26" t="s">
        <v>79</v>
      </c>
      <c r="AD12" s="26">
        <v>24</v>
      </c>
      <c r="AE12" s="26" t="s">
        <v>80</v>
      </c>
      <c r="AF12" s="532" t="s">
        <v>81</v>
      </c>
      <c r="AG12" s="26">
        <v>5</v>
      </c>
      <c r="AH12" s="26">
        <v>1</v>
      </c>
      <c r="AI12" s="26" t="s">
        <v>183</v>
      </c>
      <c r="AJ12" s="26" t="s">
        <v>201</v>
      </c>
      <c r="AK12" s="26" t="s">
        <v>202</v>
      </c>
      <c r="AL12" s="26" t="s">
        <v>105</v>
      </c>
      <c r="AM12" s="26" t="s">
        <v>203</v>
      </c>
      <c r="AN12" s="26">
        <v>1</v>
      </c>
      <c r="AO12" s="26" t="s">
        <v>87</v>
      </c>
      <c r="AP12" s="26" t="s">
        <v>204</v>
      </c>
      <c r="AQ12" s="522" t="s">
        <v>89</v>
      </c>
      <c r="AR12" s="26">
        <v>4</v>
      </c>
      <c r="AS12" s="26" t="s">
        <v>90</v>
      </c>
      <c r="AT12" s="26" t="s">
        <v>134</v>
      </c>
      <c r="AU12" s="26" t="s">
        <v>205</v>
      </c>
      <c r="AV12" s="26" t="s">
        <v>206</v>
      </c>
      <c r="AW12" s="522" t="s">
        <v>93</v>
      </c>
      <c r="AX12" s="26" t="s">
        <v>136</v>
      </c>
      <c r="AY12" s="26" t="s">
        <v>110</v>
      </c>
      <c r="AZ12" s="26" t="s">
        <v>161</v>
      </c>
      <c r="BA12" s="532" t="s">
        <v>207</v>
      </c>
    </row>
    <row r="13" spans="1:53" ht="15" customHeight="1" x14ac:dyDescent="0.2">
      <c r="A13" s="27">
        <v>11</v>
      </c>
      <c r="B13" s="28" t="s">
        <v>208</v>
      </c>
      <c r="C13" s="28" t="s">
        <v>209</v>
      </c>
      <c r="D13" s="28" t="s">
        <v>210</v>
      </c>
      <c r="E13" s="28">
        <v>2015</v>
      </c>
      <c r="F13" s="105" t="s">
        <v>211</v>
      </c>
      <c r="G13" s="517"/>
      <c r="H13" s="106" t="s">
        <v>62</v>
      </c>
      <c r="I13" s="522" t="s">
        <v>63</v>
      </c>
      <c r="J13" s="26" t="s">
        <v>64</v>
      </c>
      <c r="K13" s="26" t="s">
        <v>65</v>
      </c>
      <c r="L13" s="26" t="s">
        <v>66</v>
      </c>
      <c r="M13" s="26" t="s">
        <v>67</v>
      </c>
      <c r="N13" s="26" t="s">
        <v>212</v>
      </c>
      <c r="O13" s="26" t="s">
        <v>69</v>
      </c>
      <c r="P13" s="26" t="s">
        <v>70</v>
      </c>
      <c r="Q13" s="26" t="s">
        <v>70</v>
      </c>
      <c r="R13" s="522" t="s">
        <v>71</v>
      </c>
      <c r="S13" s="26" t="s">
        <v>72</v>
      </c>
      <c r="T13" s="26" t="s">
        <v>74</v>
      </c>
      <c r="U13" s="26" t="s">
        <v>73</v>
      </c>
      <c r="V13" s="26" t="s">
        <v>74</v>
      </c>
      <c r="W13" s="525" t="s">
        <v>75</v>
      </c>
      <c r="X13" s="526">
        <v>3.5</v>
      </c>
      <c r="Y13" s="525" t="s">
        <v>144</v>
      </c>
      <c r="Z13" s="525" t="s">
        <v>77</v>
      </c>
      <c r="AA13" s="26">
        <v>120</v>
      </c>
      <c r="AB13" s="26" t="s">
        <v>78</v>
      </c>
      <c r="AC13" s="26" t="s">
        <v>79</v>
      </c>
      <c r="AD13" s="26">
        <v>24</v>
      </c>
      <c r="AE13" s="26" t="s">
        <v>80</v>
      </c>
      <c r="AF13" s="532" t="s">
        <v>81</v>
      </c>
      <c r="AG13" s="26">
        <v>3</v>
      </c>
      <c r="AH13" s="26">
        <v>1</v>
      </c>
      <c r="AI13" s="26" t="s">
        <v>107</v>
      </c>
      <c r="AJ13" s="26">
        <v>25</v>
      </c>
      <c r="AK13" s="26" t="s">
        <v>108</v>
      </c>
      <c r="AL13" s="26" t="s">
        <v>120</v>
      </c>
      <c r="AM13" s="26" t="s">
        <v>85</v>
      </c>
      <c r="AN13" s="26">
        <v>1</v>
      </c>
      <c r="AO13" s="26" t="s">
        <v>87</v>
      </c>
      <c r="AP13" s="26" t="s">
        <v>213</v>
      </c>
      <c r="AQ13" s="522" t="s">
        <v>89</v>
      </c>
      <c r="AR13" s="26">
        <v>2</v>
      </c>
      <c r="AS13" s="26" t="s">
        <v>90</v>
      </c>
      <c r="AT13" s="26" t="s">
        <v>134</v>
      </c>
      <c r="AU13" s="26"/>
      <c r="AV13" s="26"/>
      <c r="AW13" s="522" t="s">
        <v>93</v>
      </c>
      <c r="AX13" s="26" t="s">
        <v>161</v>
      </c>
      <c r="AY13" s="26" t="s">
        <v>214</v>
      </c>
      <c r="AZ13" s="26"/>
      <c r="BA13" s="532" t="s">
        <v>215</v>
      </c>
    </row>
    <row r="14" spans="1:53" ht="15" customHeight="1" x14ac:dyDescent="0.2">
      <c r="A14" s="27">
        <v>12</v>
      </c>
      <c r="B14" s="28" t="s">
        <v>216</v>
      </c>
      <c r="C14" s="28" t="s">
        <v>217</v>
      </c>
      <c r="D14" s="28" t="s">
        <v>218</v>
      </c>
      <c r="E14" s="28">
        <v>2006</v>
      </c>
      <c r="F14" s="105" t="s">
        <v>219</v>
      </c>
      <c r="G14" s="517"/>
      <c r="H14" s="106" t="s">
        <v>62</v>
      </c>
      <c r="I14" s="522" t="s">
        <v>63</v>
      </c>
      <c r="J14" s="26" t="s">
        <v>220</v>
      </c>
      <c r="K14" s="26" t="s">
        <v>65</v>
      </c>
      <c r="L14" s="26" t="s">
        <v>66</v>
      </c>
      <c r="M14" s="26" t="s">
        <v>66</v>
      </c>
      <c r="N14" s="26" t="s">
        <v>221</v>
      </c>
      <c r="O14" s="26" t="s">
        <v>69</v>
      </c>
      <c r="P14" s="26" t="s">
        <v>70</v>
      </c>
      <c r="Q14" s="26" t="s">
        <v>70</v>
      </c>
      <c r="R14" s="522" t="s">
        <v>71</v>
      </c>
      <c r="S14" s="26" t="s">
        <v>143</v>
      </c>
      <c r="T14" s="26" t="s">
        <v>73</v>
      </c>
      <c r="U14" s="26" t="s">
        <v>74</v>
      </c>
      <c r="V14" s="26" t="s">
        <v>74</v>
      </c>
      <c r="W14" s="525" t="s">
        <v>74</v>
      </c>
      <c r="X14" s="525" t="s">
        <v>74</v>
      </c>
      <c r="Y14" s="525" t="s">
        <v>74</v>
      </c>
      <c r="Z14" s="525" t="s">
        <v>74</v>
      </c>
      <c r="AA14" s="26">
        <v>24</v>
      </c>
      <c r="AB14" s="26" t="s">
        <v>80</v>
      </c>
      <c r="AC14" s="26" t="s">
        <v>145</v>
      </c>
      <c r="AD14" s="26" t="s">
        <v>145</v>
      </c>
      <c r="AE14" s="26" t="s">
        <v>145</v>
      </c>
      <c r="AF14" s="532" t="s">
        <v>81</v>
      </c>
      <c r="AG14" s="26">
        <v>6</v>
      </c>
      <c r="AH14" s="26">
        <v>1</v>
      </c>
      <c r="AI14" s="26" t="s">
        <v>107</v>
      </c>
      <c r="AJ14" s="26" t="s">
        <v>222</v>
      </c>
      <c r="AK14" s="26" t="s">
        <v>223</v>
      </c>
      <c r="AL14" s="26" t="s">
        <v>120</v>
      </c>
      <c r="AM14" s="26" t="s">
        <v>85</v>
      </c>
      <c r="AN14" s="26">
        <v>1</v>
      </c>
      <c r="AO14" s="26" t="s">
        <v>132</v>
      </c>
      <c r="AP14" s="26" t="s">
        <v>224</v>
      </c>
      <c r="AQ14" s="522" t="s">
        <v>89</v>
      </c>
      <c r="AR14" s="26">
        <v>4</v>
      </c>
      <c r="AS14" s="26" t="s">
        <v>90</v>
      </c>
      <c r="AT14" s="26" t="s">
        <v>134</v>
      </c>
      <c r="AU14" s="26" t="s">
        <v>225</v>
      </c>
      <c r="AV14" s="514" t="s">
        <v>226</v>
      </c>
      <c r="AW14" s="522" t="s">
        <v>93</v>
      </c>
      <c r="AX14" s="26"/>
      <c r="AY14" s="26"/>
      <c r="AZ14" s="26"/>
      <c r="BA14" s="532" t="s">
        <v>227</v>
      </c>
    </row>
    <row r="15" spans="1:53" ht="15" customHeight="1" x14ac:dyDescent="0.2">
      <c r="A15" s="27">
        <v>13</v>
      </c>
      <c r="B15" s="28" t="s">
        <v>228</v>
      </c>
      <c r="C15" s="28" t="s">
        <v>229</v>
      </c>
      <c r="D15" s="28" t="s">
        <v>230</v>
      </c>
      <c r="E15" s="28">
        <v>2014</v>
      </c>
      <c r="F15" s="105" t="s">
        <v>231</v>
      </c>
      <c r="G15" s="517"/>
      <c r="H15" s="106" t="s">
        <v>62</v>
      </c>
      <c r="I15" s="522" t="s">
        <v>116</v>
      </c>
      <c r="J15" s="26" t="s">
        <v>232</v>
      </c>
      <c r="K15" s="26" t="s">
        <v>65</v>
      </c>
      <c r="L15" s="26" t="s">
        <v>66</v>
      </c>
      <c r="M15" s="26" t="s">
        <v>66</v>
      </c>
      <c r="N15" s="26" t="s">
        <v>233</v>
      </c>
      <c r="O15" s="26" t="s">
        <v>69</v>
      </c>
      <c r="P15" s="26" t="s">
        <v>70</v>
      </c>
      <c r="Q15" s="26" t="s">
        <v>70</v>
      </c>
      <c r="R15" s="522" t="s">
        <v>71</v>
      </c>
      <c r="S15" s="26" t="s">
        <v>72</v>
      </c>
      <c r="T15" s="26" t="s">
        <v>74</v>
      </c>
      <c r="U15" s="26" t="s">
        <v>74</v>
      </c>
      <c r="V15" s="26" t="s">
        <v>74</v>
      </c>
      <c r="W15" s="525" t="s">
        <v>103</v>
      </c>
      <c r="X15" s="525" t="s">
        <v>74</v>
      </c>
      <c r="Y15" s="525" t="s">
        <v>74</v>
      </c>
      <c r="Z15" s="525" t="s">
        <v>105</v>
      </c>
      <c r="AA15" s="26">
        <v>60</v>
      </c>
      <c r="AB15" s="26" t="s">
        <v>78</v>
      </c>
      <c r="AC15" s="26" t="s">
        <v>79</v>
      </c>
      <c r="AD15" s="26">
        <v>48</v>
      </c>
      <c r="AE15" s="26" t="s">
        <v>80</v>
      </c>
      <c r="AF15" s="532" t="s">
        <v>81</v>
      </c>
      <c r="AG15" s="26">
        <v>5</v>
      </c>
      <c r="AH15" s="26">
        <v>2</v>
      </c>
      <c r="AI15" s="26" t="s">
        <v>234</v>
      </c>
      <c r="AJ15" s="26" t="s">
        <v>235</v>
      </c>
      <c r="AK15" s="26" t="s">
        <v>236</v>
      </c>
      <c r="AL15" s="26" t="s">
        <v>120</v>
      </c>
      <c r="AM15" s="26" t="s">
        <v>85</v>
      </c>
      <c r="AN15" s="26">
        <v>1</v>
      </c>
      <c r="AO15" s="26" t="s">
        <v>87</v>
      </c>
      <c r="AP15" s="26" t="s">
        <v>122</v>
      </c>
      <c r="AQ15" s="522" t="s">
        <v>89</v>
      </c>
      <c r="AR15" s="26">
        <v>3</v>
      </c>
      <c r="AS15" s="26" t="s">
        <v>90</v>
      </c>
      <c r="AT15" s="26" t="s">
        <v>91</v>
      </c>
      <c r="AU15" s="26" t="s">
        <v>160</v>
      </c>
      <c r="AV15" s="26"/>
      <c r="AW15" s="522" t="s">
        <v>93</v>
      </c>
      <c r="AX15" s="26" t="s">
        <v>110</v>
      </c>
      <c r="AY15" s="26" t="s">
        <v>161</v>
      </c>
      <c r="AZ15" s="26" t="s">
        <v>214</v>
      </c>
      <c r="BA15" s="532" t="s">
        <v>237</v>
      </c>
    </row>
    <row r="16" spans="1:53" ht="15" customHeight="1" x14ac:dyDescent="0.2">
      <c r="A16" s="27">
        <v>14</v>
      </c>
      <c r="B16" s="28" t="s">
        <v>238</v>
      </c>
      <c r="C16" s="28" t="s">
        <v>239</v>
      </c>
      <c r="D16" s="28" t="s">
        <v>240</v>
      </c>
      <c r="E16" s="28">
        <v>2016</v>
      </c>
      <c r="F16" s="105" t="s">
        <v>241</v>
      </c>
      <c r="G16" s="517"/>
      <c r="H16" s="106" t="s">
        <v>62</v>
      </c>
      <c r="I16" s="522" t="s">
        <v>63</v>
      </c>
      <c r="J16" s="26" t="s">
        <v>64</v>
      </c>
      <c r="K16" s="26" t="s">
        <v>65</v>
      </c>
      <c r="L16" s="26" t="s">
        <v>66</v>
      </c>
      <c r="M16" s="26" t="s">
        <v>66</v>
      </c>
      <c r="N16" s="26" t="s">
        <v>242</v>
      </c>
      <c r="O16" s="26" t="s">
        <v>69</v>
      </c>
      <c r="P16" s="26" t="s">
        <v>70</v>
      </c>
      <c r="Q16" s="26" t="s">
        <v>70</v>
      </c>
      <c r="R16" s="522" t="s">
        <v>71</v>
      </c>
      <c r="S16" s="26" t="s">
        <v>72</v>
      </c>
      <c r="T16" s="26" t="s">
        <v>74</v>
      </c>
      <c r="U16" s="26" t="s">
        <v>73</v>
      </c>
      <c r="V16" s="26" t="s">
        <v>74</v>
      </c>
      <c r="W16" s="525" t="s">
        <v>75</v>
      </c>
      <c r="X16" s="526">
        <v>3.5</v>
      </c>
      <c r="Y16" s="525" t="s">
        <v>144</v>
      </c>
      <c r="Z16" s="525" t="s">
        <v>77</v>
      </c>
      <c r="AA16" s="26">
        <v>120</v>
      </c>
      <c r="AB16" s="26" t="s">
        <v>78</v>
      </c>
      <c r="AC16" s="26" t="s">
        <v>79</v>
      </c>
      <c r="AD16" s="26">
        <v>24</v>
      </c>
      <c r="AE16" s="26" t="s">
        <v>80</v>
      </c>
      <c r="AF16" s="532" t="s">
        <v>81</v>
      </c>
      <c r="AG16" s="26">
        <v>4</v>
      </c>
      <c r="AH16" s="26">
        <v>1</v>
      </c>
      <c r="AI16" s="26" t="s">
        <v>107</v>
      </c>
      <c r="AJ16" s="26">
        <v>25</v>
      </c>
      <c r="AK16" s="26" t="s">
        <v>108</v>
      </c>
      <c r="AL16" s="26" t="s">
        <v>120</v>
      </c>
      <c r="AM16" s="26" t="s">
        <v>85</v>
      </c>
      <c r="AN16" s="26">
        <v>1</v>
      </c>
      <c r="AO16" s="26" t="s">
        <v>87</v>
      </c>
      <c r="AP16" s="26" t="s">
        <v>243</v>
      </c>
      <c r="AQ16" s="522" t="s">
        <v>89</v>
      </c>
      <c r="AR16" s="26">
        <v>3</v>
      </c>
      <c r="AS16" s="26" t="s">
        <v>90</v>
      </c>
      <c r="AT16" s="26" t="s">
        <v>134</v>
      </c>
      <c r="AU16" s="26" t="s">
        <v>244</v>
      </c>
      <c r="AW16" s="522" t="s">
        <v>136</v>
      </c>
      <c r="AX16" s="26" t="s">
        <v>161</v>
      </c>
      <c r="AY16" s="26"/>
      <c r="AZ16" s="26"/>
      <c r="BA16" s="532" t="s">
        <v>245</v>
      </c>
    </row>
    <row r="17" spans="1:53" ht="15" customHeight="1" x14ac:dyDescent="0.2">
      <c r="A17" s="27">
        <v>15</v>
      </c>
      <c r="B17" s="28" t="s">
        <v>246</v>
      </c>
      <c r="C17" s="28" t="s">
        <v>247</v>
      </c>
      <c r="D17" s="28" t="s">
        <v>248</v>
      </c>
      <c r="E17" s="28">
        <v>2014</v>
      </c>
      <c r="F17" s="105" t="s">
        <v>249</v>
      </c>
      <c r="G17" s="517"/>
      <c r="H17" s="106" t="s">
        <v>62</v>
      </c>
      <c r="I17" s="522" t="s">
        <v>63</v>
      </c>
      <c r="J17" s="26" t="s">
        <v>220</v>
      </c>
      <c r="K17" s="26" t="s">
        <v>65</v>
      </c>
      <c r="L17" s="26" t="s">
        <v>66</v>
      </c>
      <c r="M17" s="26" t="s">
        <v>66</v>
      </c>
      <c r="N17" s="26" t="s">
        <v>250</v>
      </c>
      <c r="O17" s="26" t="s">
        <v>69</v>
      </c>
      <c r="P17" s="26" t="s">
        <v>70</v>
      </c>
      <c r="Q17" s="26" t="s">
        <v>70</v>
      </c>
      <c r="R17" s="522" t="s">
        <v>71</v>
      </c>
      <c r="S17" s="26" t="s">
        <v>72</v>
      </c>
      <c r="T17" s="26" t="s">
        <v>73</v>
      </c>
      <c r="U17" s="26" t="s">
        <v>74</v>
      </c>
      <c r="V17" s="26" t="s">
        <v>74</v>
      </c>
      <c r="W17" s="525" t="s">
        <v>75</v>
      </c>
      <c r="X17" s="525">
        <v>400</v>
      </c>
      <c r="Y17" s="525" t="s">
        <v>76</v>
      </c>
      <c r="Z17" s="525" t="s">
        <v>77</v>
      </c>
      <c r="AA17" s="26">
        <v>60</v>
      </c>
      <c r="AB17" s="26" t="s">
        <v>78</v>
      </c>
      <c r="AC17" s="26" t="s">
        <v>79</v>
      </c>
      <c r="AD17" s="26">
        <v>23</v>
      </c>
      <c r="AE17" s="26" t="s">
        <v>80</v>
      </c>
      <c r="AF17" s="532" t="s">
        <v>81</v>
      </c>
      <c r="AG17" s="26">
        <v>3</v>
      </c>
      <c r="AH17" s="26">
        <v>1</v>
      </c>
      <c r="AI17" s="26" t="s">
        <v>107</v>
      </c>
      <c r="AJ17" s="26">
        <v>1.5</v>
      </c>
      <c r="AK17" s="26" t="s">
        <v>251</v>
      </c>
      <c r="AL17" s="26" t="s">
        <v>120</v>
      </c>
      <c r="AM17" s="26" t="s">
        <v>85</v>
      </c>
      <c r="AN17" s="26">
        <v>1</v>
      </c>
      <c r="AO17" s="26" t="s">
        <v>132</v>
      </c>
      <c r="AP17" s="26" t="s">
        <v>252</v>
      </c>
      <c r="AQ17" s="522" t="s">
        <v>89</v>
      </c>
      <c r="AR17" s="26">
        <v>2</v>
      </c>
      <c r="AS17" s="26" t="s">
        <v>90</v>
      </c>
      <c r="AT17" s="26" t="s">
        <v>160</v>
      </c>
      <c r="AU17" s="26"/>
      <c r="AV17" s="26"/>
      <c r="AW17" s="522" t="s">
        <v>93</v>
      </c>
      <c r="AX17" s="26" t="s">
        <v>110</v>
      </c>
      <c r="AY17" s="26" t="s">
        <v>94</v>
      </c>
      <c r="AZ17" s="26"/>
      <c r="BA17" s="532" t="s">
        <v>253</v>
      </c>
    </row>
    <row r="18" spans="1:53" ht="15" customHeight="1" x14ac:dyDescent="0.2">
      <c r="A18" s="27">
        <v>16</v>
      </c>
      <c r="B18" s="28" t="s">
        <v>254</v>
      </c>
      <c r="C18" s="28" t="s">
        <v>255</v>
      </c>
      <c r="D18" s="28" t="s">
        <v>256</v>
      </c>
      <c r="E18" s="28">
        <v>2014</v>
      </c>
      <c r="F18" s="105" t="s">
        <v>257</v>
      </c>
      <c r="G18" s="517"/>
      <c r="H18" s="106" t="s">
        <v>62</v>
      </c>
      <c r="I18" s="522" t="s">
        <v>63</v>
      </c>
      <c r="J18" s="26" t="s">
        <v>64</v>
      </c>
      <c r="K18" s="26" t="s">
        <v>65</v>
      </c>
      <c r="L18" s="26" t="s">
        <v>66</v>
      </c>
      <c r="M18" s="26" t="s">
        <v>66</v>
      </c>
      <c r="N18" s="26" t="s">
        <v>258</v>
      </c>
      <c r="O18" s="26" t="s">
        <v>69</v>
      </c>
      <c r="P18" s="26" t="s">
        <v>70</v>
      </c>
      <c r="Q18" s="26" t="s">
        <v>70</v>
      </c>
      <c r="R18" s="522" t="s">
        <v>71</v>
      </c>
      <c r="S18" s="26" t="s">
        <v>72</v>
      </c>
      <c r="T18" s="26" t="s">
        <v>74</v>
      </c>
      <c r="U18" s="26" t="s">
        <v>74</v>
      </c>
      <c r="V18" s="26" t="s">
        <v>74</v>
      </c>
      <c r="W18" s="525" t="s">
        <v>74</v>
      </c>
      <c r="X18" s="525" t="s">
        <v>74</v>
      </c>
      <c r="Y18" s="525" t="s">
        <v>74</v>
      </c>
      <c r="Z18" s="525" t="s">
        <v>74</v>
      </c>
      <c r="AA18" s="26">
        <v>120</v>
      </c>
      <c r="AB18" s="26" t="s">
        <v>78</v>
      </c>
      <c r="AC18" s="26" t="s">
        <v>79</v>
      </c>
      <c r="AD18" s="26">
        <v>14</v>
      </c>
      <c r="AE18" s="26" t="s">
        <v>259</v>
      </c>
      <c r="AF18" s="532" t="s">
        <v>81</v>
      </c>
      <c r="AG18" s="26">
        <v>2</v>
      </c>
      <c r="AH18" s="26">
        <v>1</v>
      </c>
      <c r="AI18" s="26" t="s">
        <v>107</v>
      </c>
      <c r="AJ18" s="26">
        <v>5</v>
      </c>
      <c r="AK18" s="26" t="s">
        <v>76</v>
      </c>
      <c r="AL18" s="26" t="s">
        <v>120</v>
      </c>
      <c r="AM18" s="26" t="s">
        <v>85</v>
      </c>
      <c r="AN18" s="26" t="s">
        <v>86</v>
      </c>
      <c r="AO18" s="26" t="s">
        <v>121</v>
      </c>
      <c r="AP18" s="26" t="s">
        <v>260</v>
      </c>
      <c r="AQ18" s="522" t="s">
        <v>89</v>
      </c>
      <c r="AR18" s="26">
        <v>1</v>
      </c>
      <c r="AS18" s="26" t="s">
        <v>160</v>
      </c>
      <c r="AT18" s="26"/>
      <c r="AU18" s="26"/>
      <c r="AV18" s="26"/>
      <c r="AW18" s="522" t="s">
        <v>93</v>
      </c>
      <c r="AX18" s="26" t="s">
        <v>136</v>
      </c>
      <c r="AY18" s="26"/>
      <c r="AZ18" s="26"/>
      <c r="BA18" s="532" t="s">
        <v>261</v>
      </c>
    </row>
    <row r="19" spans="1:53" ht="15" customHeight="1" x14ac:dyDescent="0.2">
      <c r="A19" s="27">
        <v>17</v>
      </c>
      <c r="B19" s="28" t="s">
        <v>262</v>
      </c>
      <c r="C19" s="28" t="s">
        <v>263</v>
      </c>
      <c r="D19" s="28" t="s">
        <v>264</v>
      </c>
      <c r="E19" s="28">
        <v>2017</v>
      </c>
      <c r="F19" s="105" t="s">
        <v>265</v>
      </c>
      <c r="G19" s="517"/>
      <c r="H19" s="106" t="s">
        <v>62</v>
      </c>
      <c r="I19" s="522" t="s">
        <v>116</v>
      </c>
      <c r="J19" s="26" t="s">
        <v>155</v>
      </c>
      <c r="K19" s="26" t="s">
        <v>65</v>
      </c>
      <c r="L19" s="26" t="s">
        <v>66</v>
      </c>
      <c r="M19" s="26" t="s">
        <v>67</v>
      </c>
      <c r="N19" s="26" t="s">
        <v>156</v>
      </c>
      <c r="O19" s="26" t="s">
        <v>69</v>
      </c>
      <c r="P19" s="26" t="s">
        <v>70</v>
      </c>
      <c r="Q19" s="26" t="s">
        <v>70</v>
      </c>
      <c r="R19" s="522" t="s">
        <v>71</v>
      </c>
      <c r="S19" s="26" t="s">
        <v>72</v>
      </c>
      <c r="T19" s="26" t="s">
        <v>73</v>
      </c>
      <c r="U19" s="26" t="s">
        <v>74</v>
      </c>
      <c r="V19" s="26" t="s">
        <v>74</v>
      </c>
      <c r="W19" s="525" t="s">
        <v>75</v>
      </c>
      <c r="X19" s="525">
        <v>500</v>
      </c>
      <c r="Y19" s="525" t="s">
        <v>76</v>
      </c>
      <c r="Z19" s="525" t="s">
        <v>77</v>
      </c>
      <c r="AA19" s="26">
        <v>90</v>
      </c>
      <c r="AB19" s="26" t="s">
        <v>78</v>
      </c>
      <c r="AC19" s="26" t="s">
        <v>79</v>
      </c>
      <c r="AD19" s="26" t="s">
        <v>266</v>
      </c>
      <c r="AE19" s="26" t="s">
        <v>80</v>
      </c>
      <c r="AF19" s="532" t="s">
        <v>81</v>
      </c>
      <c r="AG19" s="26">
        <v>5</v>
      </c>
      <c r="AH19" s="26">
        <v>1</v>
      </c>
      <c r="AI19" s="26" t="s">
        <v>107</v>
      </c>
      <c r="AJ19" s="26" t="s">
        <v>267</v>
      </c>
      <c r="AK19" s="26" t="s">
        <v>76</v>
      </c>
      <c r="AL19" s="26" t="s">
        <v>120</v>
      </c>
      <c r="AM19" s="26" t="s">
        <v>85</v>
      </c>
      <c r="AN19" s="26">
        <v>1</v>
      </c>
      <c r="AO19" s="26" t="s">
        <v>132</v>
      </c>
      <c r="AP19" s="26" t="s">
        <v>268</v>
      </c>
      <c r="AQ19" s="522" t="s">
        <v>89</v>
      </c>
      <c r="AR19" s="26">
        <v>4</v>
      </c>
      <c r="AS19" s="26" t="s">
        <v>90</v>
      </c>
      <c r="AT19" s="26" t="s">
        <v>160</v>
      </c>
      <c r="AU19" s="26" t="s">
        <v>269</v>
      </c>
      <c r="AW19" s="522" t="s">
        <v>93</v>
      </c>
      <c r="AX19" s="26"/>
      <c r="AY19" s="26"/>
      <c r="AZ19" s="26"/>
      <c r="BA19" s="532" t="s">
        <v>270</v>
      </c>
    </row>
    <row r="20" spans="1:53" ht="15" customHeight="1" x14ac:dyDescent="0.2">
      <c r="A20" s="27">
        <v>18</v>
      </c>
      <c r="B20" s="28" t="s">
        <v>271</v>
      </c>
      <c r="C20" s="28" t="s">
        <v>272</v>
      </c>
      <c r="D20" s="28" t="s">
        <v>273</v>
      </c>
      <c r="E20" s="28">
        <v>2020</v>
      </c>
      <c r="F20" s="105" t="s">
        <v>274</v>
      </c>
      <c r="G20" s="517"/>
      <c r="H20" s="106" t="s">
        <v>62</v>
      </c>
      <c r="I20" s="522" t="s">
        <v>63</v>
      </c>
      <c r="J20" s="26" t="s">
        <v>220</v>
      </c>
      <c r="K20" s="26" t="s">
        <v>65</v>
      </c>
      <c r="L20" s="26" t="s">
        <v>101</v>
      </c>
      <c r="M20" s="26" t="s">
        <v>66</v>
      </c>
      <c r="N20" s="26">
        <v>300</v>
      </c>
      <c r="O20" s="26" t="s">
        <v>69</v>
      </c>
      <c r="P20" s="26" t="s">
        <v>70</v>
      </c>
      <c r="Q20" s="26" t="s">
        <v>70</v>
      </c>
      <c r="R20" s="522" t="s">
        <v>71</v>
      </c>
      <c r="S20" s="26" t="s">
        <v>72</v>
      </c>
      <c r="T20" s="26" t="s">
        <v>73</v>
      </c>
      <c r="U20" s="26" t="s">
        <v>74</v>
      </c>
      <c r="V20" s="26" t="s">
        <v>89</v>
      </c>
      <c r="W20" s="525" t="s">
        <v>103</v>
      </c>
      <c r="X20" s="525">
        <v>5</v>
      </c>
      <c r="Y20" s="525" t="s">
        <v>104</v>
      </c>
      <c r="Z20" s="525" t="s">
        <v>105</v>
      </c>
      <c r="AA20" s="26">
        <v>90</v>
      </c>
      <c r="AB20" s="26" t="s">
        <v>78</v>
      </c>
      <c r="AC20" s="26" t="s">
        <v>79</v>
      </c>
      <c r="AD20" s="26" t="s">
        <v>275</v>
      </c>
      <c r="AE20" s="26" t="s">
        <v>259</v>
      </c>
      <c r="AF20" s="532" t="s">
        <v>81</v>
      </c>
      <c r="AG20" s="26">
        <v>2</v>
      </c>
      <c r="AH20" s="26">
        <v>1</v>
      </c>
      <c r="AI20" s="26" t="s">
        <v>276</v>
      </c>
      <c r="AJ20" s="26">
        <v>10</v>
      </c>
      <c r="AK20" s="26" t="s">
        <v>76</v>
      </c>
      <c r="AL20" s="26" t="s">
        <v>84</v>
      </c>
      <c r="AM20" s="26" t="s">
        <v>277</v>
      </c>
      <c r="AN20" s="26">
        <v>1</v>
      </c>
      <c r="AO20" s="26" t="s">
        <v>87</v>
      </c>
      <c r="AP20" s="26" t="s">
        <v>278</v>
      </c>
      <c r="AQ20" s="522" t="s">
        <v>89</v>
      </c>
      <c r="AR20" s="26">
        <v>1</v>
      </c>
      <c r="AS20" s="26" t="s">
        <v>91</v>
      </c>
      <c r="AT20" s="26"/>
      <c r="AU20" s="26"/>
      <c r="AV20" s="26"/>
      <c r="AW20" s="522" t="s">
        <v>93</v>
      </c>
      <c r="AX20" s="26" t="s">
        <v>136</v>
      </c>
      <c r="AY20" s="26"/>
      <c r="AZ20" s="26"/>
      <c r="BA20" s="532" t="s">
        <v>279</v>
      </c>
    </row>
    <row r="21" spans="1:53" ht="16" x14ac:dyDescent="0.2">
      <c r="A21" s="27">
        <v>19</v>
      </c>
      <c r="B21" s="28" t="s">
        <v>280</v>
      </c>
      <c r="C21" s="28" t="s">
        <v>281</v>
      </c>
      <c r="D21" s="28" t="s">
        <v>282</v>
      </c>
      <c r="E21" s="28">
        <v>2012</v>
      </c>
      <c r="F21" s="105" t="s">
        <v>283</v>
      </c>
      <c r="G21" s="517"/>
      <c r="H21" s="106" t="s">
        <v>62</v>
      </c>
      <c r="I21" s="522" t="s">
        <v>63</v>
      </c>
      <c r="J21" s="26" t="s">
        <v>64</v>
      </c>
      <c r="K21" s="26" t="s">
        <v>65</v>
      </c>
      <c r="L21" s="26" t="s">
        <v>66</v>
      </c>
      <c r="M21" s="26" t="s">
        <v>67</v>
      </c>
      <c r="N21" s="26" t="s">
        <v>258</v>
      </c>
      <c r="O21" s="26" t="s">
        <v>69</v>
      </c>
      <c r="P21" s="26" t="s">
        <v>70</v>
      </c>
      <c r="Q21" s="26" t="s">
        <v>70</v>
      </c>
      <c r="R21" s="522" t="s">
        <v>71</v>
      </c>
      <c r="S21" s="26" t="s">
        <v>72</v>
      </c>
      <c r="T21" s="26" t="s">
        <v>73</v>
      </c>
      <c r="U21" s="26" t="s">
        <v>74</v>
      </c>
      <c r="V21" s="26" t="s">
        <v>74</v>
      </c>
      <c r="W21" s="525" t="s">
        <v>75</v>
      </c>
      <c r="X21" s="525">
        <v>350</v>
      </c>
      <c r="Y21" s="525" t="s">
        <v>76</v>
      </c>
      <c r="Z21" s="525" t="s">
        <v>77</v>
      </c>
      <c r="AA21" s="26">
        <v>2</v>
      </c>
      <c r="AB21" s="26" t="s">
        <v>80</v>
      </c>
      <c r="AC21" s="26" t="s">
        <v>79</v>
      </c>
      <c r="AD21" s="26">
        <v>24</v>
      </c>
      <c r="AE21" s="26" t="s">
        <v>80</v>
      </c>
      <c r="AF21" s="532" t="s">
        <v>81</v>
      </c>
      <c r="AG21" s="26">
        <v>5</v>
      </c>
      <c r="AH21" s="26">
        <v>1</v>
      </c>
      <c r="AI21" s="26" t="s">
        <v>284</v>
      </c>
      <c r="AJ21" s="26" t="s">
        <v>285</v>
      </c>
      <c r="AK21" s="26" t="s">
        <v>76</v>
      </c>
      <c r="AL21" s="26" t="s">
        <v>120</v>
      </c>
      <c r="AM21" s="26" t="s">
        <v>85</v>
      </c>
      <c r="AN21" s="26" t="s">
        <v>86</v>
      </c>
      <c r="AO21" s="26" t="s">
        <v>132</v>
      </c>
      <c r="AP21" s="26" t="s">
        <v>286</v>
      </c>
      <c r="AQ21" s="522" t="s">
        <v>89</v>
      </c>
      <c r="AR21" s="26">
        <v>2</v>
      </c>
      <c r="AS21" s="26" t="s">
        <v>90</v>
      </c>
      <c r="AT21" s="26" t="s">
        <v>134</v>
      </c>
      <c r="AU21" s="26"/>
      <c r="AV21" s="26"/>
      <c r="AW21" s="522" t="s">
        <v>93</v>
      </c>
      <c r="AX21" s="26" t="s">
        <v>161</v>
      </c>
      <c r="AY21" s="26"/>
      <c r="AZ21" s="26"/>
      <c r="BA21" s="537" t="s">
        <v>287</v>
      </c>
    </row>
    <row r="22" spans="1:53" ht="16" x14ac:dyDescent="0.2">
      <c r="A22" s="27">
        <v>20</v>
      </c>
      <c r="B22" s="28" t="s">
        <v>288</v>
      </c>
      <c r="C22" s="28" t="s">
        <v>289</v>
      </c>
      <c r="D22" s="28" t="s">
        <v>290</v>
      </c>
      <c r="E22" s="28">
        <v>2013</v>
      </c>
      <c r="F22" s="105" t="s">
        <v>291</v>
      </c>
      <c r="G22" s="517"/>
      <c r="H22" s="106" t="s">
        <v>292</v>
      </c>
      <c r="I22" s="522" t="s">
        <v>63</v>
      </c>
      <c r="J22" s="26" t="s">
        <v>64</v>
      </c>
      <c r="K22" s="26" t="s">
        <v>65</v>
      </c>
      <c r="L22" s="26" t="s">
        <v>66</v>
      </c>
      <c r="M22" s="26" t="s">
        <v>66</v>
      </c>
      <c r="N22" s="26" t="s">
        <v>66</v>
      </c>
      <c r="O22" s="26"/>
      <c r="P22" s="26" t="s">
        <v>70</v>
      </c>
      <c r="Q22" s="26" t="s">
        <v>70</v>
      </c>
      <c r="R22" s="522" t="s">
        <v>71</v>
      </c>
      <c r="S22" s="26" t="s">
        <v>72</v>
      </c>
      <c r="T22" s="26" t="s">
        <v>74</v>
      </c>
      <c r="U22" s="26" t="s">
        <v>74</v>
      </c>
      <c r="V22" s="26" t="s">
        <v>74</v>
      </c>
      <c r="W22" s="525" t="s">
        <v>74</v>
      </c>
      <c r="X22" s="525" t="s">
        <v>74</v>
      </c>
      <c r="Y22" s="525"/>
      <c r="Z22" s="525" t="s">
        <v>74</v>
      </c>
      <c r="AA22" s="26">
        <v>2</v>
      </c>
      <c r="AB22" s="26" t="s">
        <v>80</v>
      </c>
      <c r="AC22" s="26" t="s">
        <v>79</v>
      </c>
      <c r="AD22" s="26" t="s">
        <v>293</v>
      </c>
      <c r="AE22" s="26" t="s">
        <v>80</v>
      </c>
      <c r="AF22" s="532" t="s">
        <v>81</v>
      </c>
      <c r="AG22" s="26">
        <v>4</v>
      </c>
      <c r="AH22" s="26">
        <v>1</v>
      </c>
      <c r="AI22" s="26" t="s">
        <v>107</v>
      </c>
      <c r="AJ22" s="26" t="s">
        <v>294</v>
      </c>
      <c r="AK22" s="26" t="s">
        <v>108</v>
      </c>
      <c r="AL22" s="26" t="s">
        <v>120</v>
      </c>
      <c r="AM22" s="26" t="s">
        <v>85</v>
      </c>
      <c r="AN22" s="26">
        <v>1</v>
      </c>
      <c r="AO22" s="26" t="s">
        <v>148</v>
      </c>
      <c r="AP22" s="26" t="s">
        <v>295</v>
      </c>
      <c r="AQ22" s="522" t="s">
        <v>89</v>
      </c>
      <c r="AR22" s="26">
        <v>2</v>
      </c>
      <c r="AS22" s="26" t="s">
        <v>90</v>
      </c>
      <c r="AT22" s="26" t="s">
        <v>134</v>
      </c>
      <c r="AU22" s="26"/>
      <c r="AV22" s="26"/>
      <c r="AW22" s="522" t="s">
        <v>93</v>
      </c>
      <c r="AX22" s="26" t="s">
        <v>161</v>
      </c>
      <c r="AY22" s="26"/>
      <c r="AZ22" s="26"/>
      <c r="BA22" s="532" t="s">
        <v>296</v>
      </c>
    </row>
    <row r="23" spans="1:53" ht="15.75" customHeight="1" x14ac:dyDescent="0.2">
      <c r="A23" s="27">
        <v>21</v>
      </c>
      <c r="B23" s="28" t="s">
        <v>297</v>
      </c>
      <c r="C23" s="28" t="s">
        <v>298</v>
      </c>
      <c r="D23" s="28" t="s">
        <v>299</v>
      </c>
      <c r="E23" s="28">
        <v>2015</v>
      </c>
      <c r="F23" s="105" t="s">
        <v>300</v>
      </c>
      <c r="G23" s="517"/>
      <c r="H23" s="106" t="s">
        <v>62</v>
      </c>
      <c r="I23" s="522" t="s">
        <v>63</v>
      </c>
      <c r="J23" s="26" t="s">
        <v>64</v>
      </c>
      <c r="K23" s="26" t="s">
        <v>65</v>
      </c>
      <c r="L23" s="26" t="s">
        <v>66</v>
      </c>
      <c r="M23" s="26" t="s">
        <v>67</v>
      </c>
      <c r="N23" s="26" t="s">
        <v>301</v>
      </c>
      <c r="O23" s="26" t="s">
        <v>69</v>
      </c>
      <c r="P23" s="26" t="s">
        <v>70</v>
      </c>
      <c r="Q23" s="26" t="s">
        <v>70</v>
      </c>
      <c r="R23" s="522" t="s">
        <v>71</v>
      </c>
      <c r="S23" s="26" t="s">
        <v>72</v>
      </c>
      <c r="T23" s="26" t="s">
        <v>73</v>
      </c>
      <c r="U23" s="26" t="s">
        <v>74</v>
      </c>
      <c r="V23" s="26" t="s">
        <v>74</v>
      </c>
      <c r="W23" s="525" t="s">
        <v>103</v>
      </c>
      <c r="X23" s="525">
        <v>2</v>
      </c>
      <c r="Y23" s="525" t="s">
        <v>104</v>
      </c>
      <c r="Z23" s="525" t="s">
        <v>105</v>
      </c>
      <c r="AA23" s="26">
        <v>60</v>
      </c>
      <c r="AB23" s="26" t="s">
        <v>78</v>
      </c>
      <c r="AC23" s="26" t="s">
        <v>79</v>
      </c>
      <c r="AD23" s="26">
        <v>24</v>
      </c>
      <c r="AE23" s="26" t="s">
        <v>80</v>
      </c>
      <c r="AF23" s="532" t="s">
        <v>81</v>
      </c>
      <c r="AG23" s="26">
        <v>5</v>
      </c>
      <c r="AH23" s="26">
        <v>1</v>
      </c>
      <c r="AI23" s="26" t="s">
        <v>302</v>
      </c>
      <c r="AJ23" s="26">
        <v>50</v>
      </c>
      <c r="AK23" s="26" t="s">
        <v>76</v>
      </c>
      <c r="AL23" s="26" t="s">
        <v>120</v>
      </c>
      <c r="AM23" s="26" t="s">
        <v>85</v>
      </c>
      <c r="AN23" s="30">
        <v>1</v>
      </c>
      <c r="AO23" s="30" t="s">
        <v>121</v>
      </c>
      <c r="AP23" s="26" t="s">
        <v>303</v>
      </c>
      <c r="AQ23" s="522" t="s">
        <v>89</v>
      </c>
      <c r="AR23" s="26">
        <v>2</v>
      </c>
      <c r="AS23" s="26" t="s">
        <v>90</v>
      </c>
      <c r="AT23" s="26" t="s">
        <v>91</v>
      </c>
      <c r="AU23" s="26"/>
      <c r="AV23" s="26"/>
      <c r="AW23" s="522" t="s">
        <v>93</v>
      </c>
      <c r="AX23" s="26" t="s">
        <v>161</v>
      </c>
      <c r="AY23" s="26" t="s">
        <v>94</v>
      </c>
      <c r="AZ23" s="26"/>
      <c r="BA23" s="537" t="s">
        <v>304</v>
      </c>
    </row>
    <row r="24" spans="1:53" ht="16" x14ac:dyDescent="0.2">
      <c r="A24" s="27">
        <v>22</v>
      </c>
      <c r="B24" s="28" t="s">
        <v>305</v>
      </c>
      <c r="C24" s="28" t="s">
        <v>306</v>
      </c>
      <c r="D24" s="28" t="s">
        <v>307</v>
      </c>
      <c r="E24" s="28">
        <v>2016</v>
      </c>
      <c r="F24" s="105" t="s">
        <v>308</v>
      </c>
      <c r="G24" s="517"/>
      <c r="H24" s="106" t="s">
        <v>62</v>
      </c>
      <c r="I24" s="522" t="s">
        <v>116</v>
      </c>
      <c r="J24" s="26" t="s">
        <v>309</v>
      </c>
      <c r="K24" s="26" t="s">
        <v>65</v>
      </c>
      <c r="L24" s="26" t="s">
        <v>66</v>
      </c>
      <c r="M24" s="26" t="s">
        <v>67</v>
      </c>
      <c r="N24" s="26" t="s">
        <v>310</v>
      </c>
      <c r="O24" s="26" t="s">
        <v>69</v>
      </c>
      <c r="P24" s="26" t="s">
        <v>70</v>
      </c>
      <c r="Q24" s="26" t="s">
        <v>70</v>
      </c>
      <c r="R24" s="522" t="s">
        <v>71</v>
      </c>
      <c r="S24" s="26" t="s">
        <v>72</v>
      </c>
      <c r="T24" s="26" t="s">
        <v>74</v>
      </c>
      <c r="U24" s="26" t="s">
        <v>73</v>
      </c>
      <c r="V24" s="26" t="s">
        <v>74</v>
      </c>
      <c r="W24" s="527" t="s">
        <v>311</v>
      </c>
      <c r="X24" s="525">
        <v>100</v>
      </c>
      <c r="Y24" s="525" t="s">
        <v>76</v>
      </c>
      <c r="Z24" s="525" t="s">
        <v>77</v>
      </c>
      <c r="AA24" s="26">
        <v>2</v>
      </c>
      <c r="AB24" s="26" t="s">
        <v>80</v>
      </c>
      <c r="AC24" s="26" t="s">
        <v>79</v>
      </c>
      <c r="AD24" s="26">
        <v>24</v>
      </c>
      <c r="AE24" s="26" t="s">
        <v>80</v>
      </c>
      <c r="AF24" s="532" t="s">
        <v>81</v>
      </c>
      <c r="AG24" s="26">
        <v>4</v>
      </c>
      <c r="AH24" s="26">
        <v>1</v>
      </c>
      <c r="AI24" s="26" t="s">
        <v>183</v>
      </c>
      <c r="AJ24" s="26">
        <v>40</v>
      </c>
      <c r="AK24" s="26" t="s">
        <v>202</v>
      </c>
      <c r="AL24" s="26" t="s">
        <v>105</v>
      </c>
      <c r="AM24" s="26" t="s">
        <v>312</v>
      </c>
      <c r="AN24" s="26" t="s">
        <v>86</v>
      </c>
      <c r="AO24" s="26" t="s">
        <v>132</v>
      </c>
      <c r="AP24" s="26" t="s">
        <v>286</v>
      </c>
      <c r="AQ24" s="522" t="s">
        <v>89</v>
      </c>
      <c r="AR24" s="26">
        <v>3</v>
      </c>
      <c r="AS24" s="26" t="s">
        <v>90</v>
      </c>
      <c r="AT24" s="26" t="s">
        <v>134</v>
      </c>
      <c r="AU24" s="26" t="s">
        <v>313</v>
      </c>
      <c r="AW24" s="522" t="s">
        <v>93</v>
      </c>
      <c r="AX24" s="26" t="s">
        <v>161</v>
      </c>
      <c r="AY24" s="26"/>
      <c r="AZ24" s="26"/>
      <c r="BA24" s="532" t="s">
        <v>314</v>
      </c>
    </row>
    <row r="25" spans="1:53" ht="16" x14ac:dyDescent="0.2">
      <c r="A25" s="27">
        <v>23</v>
      </c>
      <c r="B25" s="28" t="s">
        <v>315</v>
      </c>
      <c r="C25" s="28" t="s">
        <v>316</v>
      </c>
      <c r="D25" s="28" t="s">
        <v>317</v>
      </c>
      <c r="E25" s="28">
        <v>2019</v>
      </c>
      <c r="F25" s="105" t="s">
        <v>318</v>
      </c>
      <c r="G25" s="517"/>
      <c r="H25" s="106" t="s">
        <v>62</v>
      </c>
      <c r="I25" s="522" t="s">
        <v>116</v>
      </c>
      <c r="J25" s="26" t="s">
        <v>319</v>
      </c>
      <c r="K25" s="26" t="s">
        <v>66</v>
      </c>
      <c r="L25" s="30" t="s">
        <v>320</v>
      </c>
      <c r="M25" s="30" t="s">
        <v>321</v>
      </c>
      <c r="N25" s="26" t="s">
        <v>66</v>
      </c>
      <c r="O25" s="26"/>
      <c r="P25" s="26" t="s">
        <v>70</v>
      </c>
      <c r="Q25" s="26" t="s">
        <v>70</v>
      </c>
      <c r="R25" s="522" t="s">
        <v>71</v>
      </c>
      <c r="S25" s="26" t="s">
        <v>72</v>
      </c>
      <c r="T25" s="26" t="s">
        <v>73</v>
      </c>
      <c r="U25" s="26" t="s">
        <v>74</v>
      </c>
      <c r="V25" s="26" t="s">
        <v>74</v>
      </c>
      <c r="W25" s="525" t="s">
        <v>103</v>
      </c>
      <c r="X25" s="525">
        <v>5</v>
      </c>
      <c r="Y25" s="525" t="s">
        <v>104</v>
      </c>
      <c r="Z25" s="525" t="s">
        <v>105</v>
      </c>
      <c r="AA25" s="26">
        <v>60</v>
      </c>
      <c r="AB25" s="26" t="s">
        <v>78</v>
      </c>
      <c r="AC25" s="26" t="s">
        <v>79</v>
      </c>
      <c r="AD25" s="26">
        <v>24</v>
      </c>
      <c r="AE25" s="26" t="s">
        <v>80</v>
      </c>
      <c r="AF25" s="532" t="s">
        <v>81</v>
      </c>
      <c r="AG25" s="26">
        <v>4</v>
      </c>
      <c r="AH25" s="26">
        <v>1</v>
      </c>
      <c r="AI25" s="30" t="s">
        <v>107</v>
      </c>
      <c r="AJ25" s="26">
        <v>10</v>
      </c>
      <c r="AK25" s="26" t="s">
        <v>76</v>
      </c>
      <c r="AL25" s="26" t="s">
        <v>120</v>
      </c>
      <c r="AM25" s="26" t="s">
        <v>85</v>
      </c>
      <c r="AN25" s="26">
        <v>1</v>
      </c>
      <c r="AO25" s="26" t="s">
        <v>132</v>
      </c>
      <c r="AP25" s="26" t="s">
        <v>322</v>
      </c>
      <c r="AQ25" s="522" t="s">
        <v>89</v>
      </c>
      <c r="AR25" s="26">
        <v>3</v>
      </c>
      <c r="AS25" s="26" t="s">
        <v>90</v>
      </c>
      <c r="AT25" s="26" t="s">
        <v>134</v>
      </c>
      <c r="AU25" s="26" t="s">
        <v>313</v>
      </c>
      <c r="AW25" s="522" t="s">
        <v>136</v>
      </c>
      <c r="AX25" s="26"/>
      <c r="AY25" s="26"/>
      <c r="AZ25" s="26"/>
      <c r="BA25" s="537" t="s">
        <v>323</v>
      </c>
    </row>
    <row r="26" spans="1:53" ht="16" x14ac:dyDescent="0.2">
      <c r="A26" s="27">
        <v>24</v>
      </c>
      <c r="B26" s="28" t="s">
        <v>324</v>
      </c>
      <c r="C26" s="28" t="s">
        <v>325</v>
      </c>
      <c r="D26" s="28" t="s">
        <v>326</v>
      </c>
      <c r="E26" s="28">
        <v>2012</v>
      </c>
      <c r="F26" s="105" t="s">
        <v>327</v>
      </c>
      <c r="G26" s="517"/>
      <c r="H26" s="106" t="s">
        <v>62</v>
      </c>
      <c r="I26" s="522" t="s">
        <v>63</v>
      </c>
      <c r="J26" s="26" t="s">
        <v>64</v>
      </c>
      <c r="K26" s="26" t="s">
        <v>65</v>
      </c>
      <c r="L26" s="26" t="s">
        <v>328</v>
      </c>
      <c r="M26" s="26" t="s">
        <v>321</v>
      </c>
      <c r="N26" s="26" t="s">
        <v>329</v>
      </c>
      <c r="O26" s="26" t="s">
        <v>69</v>
      </c>
      <c r="P26" s="26" t="s">
        <v>70</v>
      </c>
      <c r="Q26" s="26" t="s">
        <v>70</v>
      </c>
      <c r="R26" s="522" t="s">
        <v>71</v>
      </c>
      <c r="S26" s="26" t="s">
        <v>72</v>
      </c>
      <c r="T26" s="26" t="s">
        <v>330</v>
      </c>
      <c r="U26" s="30" t="s">
        <v>73</v>
      </c>
      <c r="V26" s="26" t="s">
        <v>74</v>
      </c>
      <c r="W26" s="525" t="s">
        <v>103</v>
      </c>
      <c r="X26" s="525" t="s">
        <v>331</v>
      </c>
      <c r="Y26" s="525" t="s">
        <v>104</v>
      </c>
      <c r="Z26" s="525" t="s">
        <v>105</v>
      </c>
      <c r="AA26" s="26">
        <v>90</v>
      </c>
      <c r="AB26" s="26" t="s">
        <v>78</v>
      </c>
      <c r="AC26" s="26" t="s">
        <v>79</v>
      </c>
      <c r="AD26" s="26">
        <v>48</v>
      </c>
      <c r="AE26" s="26" t="s">
        <v>80</v>
      </c>
      <c r="AF26" s="532" t="s">
        <v>81</v>
      </c>
      <c r="AG26" s="26">
        <v>3</v>
      </c>
      <c r="AH26" s="26">
        <v>1</v>
      </c>
      <c r="AI26" s="26" t="s">
        <v>183</v>
      </c>
      <c r="AJ26" s="26">
        <v>70</v>
      </c>
      <c r="AK26" s="26" t="s">
        <v>202</v>
      </c>
      <c r="AL26" s="26" t="s">
        <v>105</v>
      </c>
      <c r="AM26" s="26" t="s">
        <v>332</v>
      </c>
      <c r="AN26" s="26">
        <v>1</v>
      </c>
      <c r="AO26" s="26" t="s">
        <v>121</v>
      </c>
      <c r="AP26" s="26" t="s">
        <v>333</v>
      </c>
      <c r="AQ26" s="522" t="s">
        <v>89</v>
      </c>
      <c r="AR26" s="30">
        <v>1</v>
      </c>
      <c r="AS26" s="30" t="s">
        <v>73</v>
      </c>
      <c r="AT26" s="26"/>
      <c r="AU26" s="26"/>
      <c r="AW26" s="522" t="s">
        <v>93</v>
      </c>
      <c r="AX26" s="26"/>
      <c r="AY26" s="26"/>
      <c r="AZ26" s="26"/>
      <c r="BA26" s="532" t="s">
        <v>334</v>
      </c>
    </row>
    <row r="27" spans="1:53" ht="16" x14ac:dyDescent="0.2">
      <c r="A27" s="27">
        <v>25</v>
      </c>
      <c r="B27" s="28" t="s">
        <v>335</v>
      </c>
      <c r="C27" s="28" t="s">
        <v>336</v>
      </c>
      <c r="D27" s="28" t="s">
        <v>337</v>
      </c>
      <c r="E27" s="28">
        <v>2015</v>
      </c>
      <c r="F27" s="105" t="s">
        <v>338</v>
      </c>
      <c r="G27" s="517"/>
      <c r="H27" s="106" t="s">
        <v>62</v>
      </c>
      <c r="I27" s="522" t="s">
        <v>63</v>
      </c>
      <c r="J27" s="26" t="s">
        <v>64</v>
      </c>
      <c r="K27" s="26" t="s">
        <v>65</v>
      </c>
      <c r="L27" s="523" t="s">
        <v>339</v>
      </c>
      <c r="M27" s="26" t="s">
        <v>67</v>
      </c>
      <c r="N27" s="26" t="s">
        <v>258</v>
      </c>
      <c r="O27" s="26" t="s">
        <v>69</v>
      </c>
      <c r="P27" s="26" t="s">
        <v>70</v>
      </c>
      <c r="Q27" s="26" t="s">
        <v>70</v>
      </c>
      <c r="R27" s="522" t="s">
        <v>71</v>
      </c>
      <c r="S27" s="26" t="s">
        <v>72</v>
      </c>
      <c r="T27" s="26" t="s">
        <v>73</v>
      </c>
      <c r="U27" s="26" t="s">
        <v>73</v>
      </c>
      <c r="V27" s="26" t="s">
        <v>74</v>
      </c>
      <c r="W27" s="525" t="s">
        <v>75</v>
      </c>
      <c r="X27" s="525">
        <v>350</v>
      </c>
      <c r="Y27" s="525" t="s">
        <v>76</v>
      </c>
      <c r="Z27" s="525" t="s">
        <v>77</v>
      </c>
      <c r="AA27" s="26">
        <v>90</v>
      </c>
      <c r="AB27" s="26" t="s">
        <v>78</v>
      </c>
      <c r="AC27" s="26" t="s">
        <v>79</v>
      </c>
      <c r="AD27" s="26">
        <v>24</v>
      </c>
      <c r="AE27" s="26" t="s">
        <v>80</v>
      </c>
      <c r="AF27" s="532" t="s">
        <v>81</v>
      </c>
      <c r="AG27" s="26">
        <v>3</v>
      </c>
      <c r="AH27" s="26">
        <v>1</v>
      </c>
      <c r="AI27" s="26" t="s">
        <v>302</v>
      </c>
      <c r="AJ27" s="26">
        <v>50</v>
      </c>
      <c r="AK27" s="26" t="s">
        <v>76</v>
      </c>
      <c r="AL27" s="26" t="s">
        <v>120</v>
      </c>
      <c r="AM27" s="26" t="s">
        <v>85</v>
      </c>
      <c r="AN27" s="26" t="s">
        <v>86</v>
      </c>
      <c r="AO27" s="26" t="s">
        <v>121</v>
      </c>
      <c r="AP27" s="26" t="s">
        <v>340</v>
      </c>
      <c r="AQ27" s="522" t="s">
        <v>89</v>
      </c>
      <c r="AR27" s="26">
        <v>2</v>
      </c>
      <c r="AS27" s="26" t="s">
        <v>134</v>
      </c>
      <c r="AT27" s="26" t="s">
        <v>90</v>
      </c>
      <c r="AU27" s="26"/>
      <c r="AV27" s="26"/>
      <c r="AW27" s="522" t="s">
        <v>93</v>
      </c>
      <c r="AX27" s="26" t="s">
        <v>161</v>
      </c>
      <c r="AY27" s="26" t="s">
        <v>94</v>
      </c>
      <c r="AZ27" s="26"/>
      <c r="BA27" s="532" t="s">
        <v>341</v>
      </c>
    </row>
    <row r="28" spans="1:53" ht="16" x14ac:dyDescent="0.2">
      <c r="A28" s="27">
        <v>26</v>
      </c>
      <c r="B28" s="28" t="s">
        <v>342</v>
      </c>
      <c r="C28" s="28" t="s">
        <v>343</v>
      </c>
      <c r="D28" s="28" t="s">
        <v>344</v>
      </c>
      <c r="E28" s="28">
        <v>2022</v>
      </c>
      <c r="F28" s="105" t="s">
        <v>61</v>
      </c>
      <c r="G28" s="517"/>
      <c r="H28" s="106" t="s">
        <v>62</v>
      </c>
      <c r="I28" s="522" t="s">
        <v>63</v>
      </c>
      <c r="J28" s="26" t="s">
        <v>64</v>
      </c>
      <c r="K28" s="26" t="s">
        <v>66</v>
      </c>
      <c r="L28" s="26" t="s">
        <v>345</v>
      </c>
      <c r="M28" s="26" t="s">
        <v>67</v>
      </c>
      <c r="N28" s="26" t="s">
        <v>346</v>
      </c>
      <c r="O28" s="26" t="s">
        <v>69</v>
      </c>
      <c r="P28" s="26" t="s">
        <v>70</v>
      </c>
      <c r="Q28" s="26" t="s">
        <v>70</v>
      </c>
      <c r="R28" s="522" t="s">
        <v>71</v>
      </c>
      <c r="S28" s="26" t="s">
        <v>72</v>
      </c>
      <c r="T28" s="26" t="s">
        <v>74</v>
      </c>
      <c r="U28" s="26" t="s">
        <v>74</v>
      </c>
      <c r="V28" s="26" t="s">
        <v>74</v>
      </c>
      <c r="W28" s="525" t="s">
        <v>75</v>
      </c>
      <c r="X28" s="525">
        <v>10</v>
      </c>
      <c r="Y28" s="525" t="s">
        <v>104</v>
      </c>
      <c r="Z28" s="525" t="s">
        <v>105</v>
      </c>
      <c r="AA28" s="26">
        <v>2</v>
      </c>
      <c r="AB28" s="26" t="s">
        <v>80</v>
      </c>
      <c r="AC28" s="26" t="s">
        <v>79</v>
      </c>
      <c r="AD28" s="26">
        <v>24</v>
      </c>
      <c r="AE28" s="26" t="s">
        <v>80</v>
      </c>
      <c r="AF28" s="532" t="s">
        <v>81</v>
      </c>
      <c r="AG28" s="26">
        <v>3</v>
      </c>
      <c r="AH28" s="26">
        <v>1</v>
      </c>
      <c r="AI28" s="26" t="s">
        <v>347</v>
      </c>
      <c r="AJ28" s="26">
        <v>5</v>
      </c>
      <c r="AK28" s="26" t="s">
        <v>76</v>
      </c>
      <c r="AL28" s="26" t="s">
        <v>66</v>
      </c>
      <c r="AM28" s="26" t="s">
        <v>85</v>
      </c>
      <c r="AN28" s="26" t="s">
        <v>86</v>
      </c>
      <c r="AO28" s="26" t="s">
        <v>132</v>
      </c>
      <c r="AP28" s="26" t="s">
        <v>348</v>
      </c>
      <c r="AQ28" s="522" t="s">
        <v>89</v>
      </c>
      <c r="AR28" s="26">
        <v>2</v>
      </c>
      <c r="AS28" s="26" t="s">
        <v>134</v>
      </c>
      <c r="AT28" s="26" t="s">
        <v>90</v>
      </c>
      <c r="AU28" s="26"/>
      <c r="AV28" s="26"/>
      <c r="AW28" s="522" t="s">
        <v>93</v>
      </c>
      <c r="AX28" s="26"/>
      <c r="AY28" s="26"/>
      <c r="AZ28" s="26"/>
      <c r="BA28" s="532"/>
    </row>
    <row r="29" spans="1:53" ht="16" x14ac:dyDescent="0.2">
      <c r="A29" s="27">
        <v>27</v>
      </c>
      <c r="B29" s="28" t="s">
        <v>349</v>
      </c>
      <c r="C29" s="28" t="s">
        <v>350</v>
      </c>
      <c r="D29" s="28" t="s">
        <v>351</v>
      </c>
      <c r="E29" s="28">
        <v>2015</v>
      </c>
      <c r="F29" s="105" t="s">
        <v>352</v>
      </c>
      <c r="G29" s="517"/>
      <c r="H29" s="106" t="s">
        <v>62</v>
      </c>
      <c r="I29" s="522" t="s">
        <v>63</v>
      </c>
      <c r="J29" s="26" t="s">
        <v>64</v>
      </c>
      <c r="K29" s="26" t="s">
        <v>65</v>
      </c>
      <c r="L29" s="26" t="s">
        <v>345</v>
      </c>
      <c r="M29" s="26" t="s">
        <v>67</v>
      </c>
      <c r="N29" s="26" t="s">
        <v>200</v>
      </c>
      <c r="O29" s="26" t="s">
        <v>69</v>
      </c>
      <c r="P29" s="26" t="s">
        <v>70</v>
      </c>
      <c r="Q29" s="26" t="s">
        <v>70</v>
      </c>
      <c r="R29" s="522" t="s">
        <v>71</v>
      </c>
      <c r="S29" s="26" t="s">
        <v>72</v>
      </c>
      <c r="T29" s="26" t="s">
        <v>73</v>
      </c>
      <c r="U29" s="26" t="s">
        <v>73</v>
      </c>
      <c r="V29" s="26" t="s">
        <v>74</v>
      </c>
      <c r="W29" s="525" t="s">
        <v>353</v>
      </c>
      <c r="X29" s="525">
        <v>3.5</v>
      </c>
      <c r="Y29" s="525" t="s">
        <v>104</v>
      </c>
      <c r="Z29" s="525" t="s">
        <v>105</v>
      </c>
      <c r="AA29" s="26">
        <v>60</v>
      </c>
      <c r="AB29" s="26" t="s">
        <v>78</v>
      </c>
      <c r="AC29" s="26" t="s">
        <v>79</v>
      </c>
      <c r="AD29" s="26">
        <v>2</v>
      </c>
      <c r="AE29" s="26" t="s">
        <v>80</v>
      </c>
      <c r="AF29" s="532" t="s">
        <v>81</v>
      </c>
      <c r="AG29" s="26">
        <v>5</v>
      </c>
      <c r="AH29" s="26">
        <v>1</v>
      </c>
      <c r="AI29" s="26" t="s">
        <v>107</v>
      </c>
      <c r="AJ29" s="26" t="s">
        <v>354</v>
      </c>
      <c r="AK29" s="26" t="s">
        <v>76</v>
      </c>
      <c r="AL29" s="26" t="s">
        <v>120</v>
      </c>
      <c r="AM29" s="26" t="s">
        <v>85</v>
      </c>
      <c r="AN29" s="26">
        <v>1</v>
      </c>
      <c r="AO29" s="26" t="s">
        <v>355</v>
      </c>
      <c r="AP29" s="26" t="s">
        <v>356</v>
      </c>
      <c r="AQ29" s="522" t="s">
        <v>89</v>
      </c>
      <c r="AR29" s="26">
        <v>2</v>
      </c>
      <c r="AS29" s="26" t="s">
        <v>134</v>
      </c>
      <c r="AT29" s="26" t="s">
        <v>90</v>
      </c>
      <c r="AU29" s="26"/>
      <c r="AV29" s="26"/>
      <c r="AW29" s="522" t="s">
        <v>93</v>
      </c>
      <c r="AX29" s="26" t="s">
        <v>161</v>
      </c>
      <c r="AY29" s="26"/>
      <c r="AZ29" s="26"/>
      <c r="BA29" s="537" t="s">
        <v>357</v>
      </c>
    </row>
    <row r="30" spans="1:53" ht="16" x14ac:dyDescent="0.2">
      <c r="A30" s="27">
        <v>28</v>
      </c>
      <c r="B30" s="28" t="s">
        <v>358</v>
      </c>
      <c r="C30" s="28" t="s">
        <v>359</v>
      </c>
      <c r="D30" s="28" t="s">
        <v>360</v>
      </c>
      <c r="E30" s="28">
        <v>2021</v>
      </c>
      <c r="F30" s="105" t="s">
        <v>361</v>
      </c>
      <c r="G30" s="517"/>
      <c r="H30" s="106" t="s">
        <v>62</v>
      </c>
      <c r="I30" s="522" t="s">
        <v>63</v>
      </c>
      <c r="J30" s="26" t="s">
        <v>64</v>
      </c>
      <c r="K30" s="26" t="s">
        <v>65</v>
      </c>
      <c r="L30" s="26" t="s">
        <v>66</v>
      </c>
      <c r="M30" s="26" t="s">
        <v>66</v>
      </c>
      <c r="N30" s="26" t="s">
        <v>128</v>
      </c>
      <c r="O30" s="26" t="s">
        <v>69</v>
      </c>
      <c r="P30" s="26" t="s">
        <v>70</v>
      </c>
      <c r="Q30" s="26" t="s">
        <v>70</v>
      </c>
      <c r="R30" s="522" t="s">
        <v>71</v>
      </c>
      <c r="S30" s="26" t="s">
        <v>72</v>
      </c>
      <c r="T30" s="26" t="s">
        <v>73</v>
      </c>
      <c r="U30" s="26" t="s">
        <v>73</v>
      </c>
      <c r="V30" s="26" t="s">
        <v>74</v>
      </c>
      <c r="W30" s="525" t="s">
        <v>103</v>
      </c>
      <c r="X30" s="525">
        <v>5</v>
      </c>
      <c r="Y30" s="525" t="s">
        <v>104</v>
      </c>
      <c r="Z30" s="525" t="s">
        <v>105</v>
      </c>
      <c r="AA30" s="26">
        <v>90</v>
      </c>
      <c r="AB30" s="26" t="s">
        <v>78</v>
      </c>
      <c r="AC30" s="26" t="s">
        <v>79</v>
      </c>
      <c r="AD30" s="26">
        <v>24</v>
      </c>
      <c r="AE30" s="26" t="s">
        <v>80</v>
      </c>
      <c r="AF30" s="532" t="s">
        <v>81</v>
      </c>
      <c r="AG30" s="26">
        <v>4</v>
      </c>
      <c r="AH30" s="26">
        <v>1</v>
      </c>
      <c r="AI30" s="26" t="s">
        <v>362</v>
      </c>
      <c r="AJ30" s="26">
        <v>50</v>
      </c>
      <c r="AK30" s="26" t="s">
        <v>363</v>
      </c>
      <c r="AL30" s="26" t="s">
        <v>84</v>
      </c>
      <c r="AM30" s="26" t="s">
        <v>85</v>
      </c>
      <c r="AN30" s="26" t="s">
        <v>86</v>
      </c>
      <c r="AO30" s="26" t="s">
        <v>132</v>
      </c>
      <c r="AP30" s="26" t="s">
        <v>364</v>
      </c>
      <c r="AQ30" s="522" t="s">
        <v>89</v>
      </c>
      <c r="AR30" s="26">
        <v>3</v>
      </c>
      <c r="AS30" s="26" t="s">
        <v>134</v>
      </c>
      <c r="AT30" s="26" t="s">
        <v>90</v>
      </c>
      <c r="AU30" s="26" t="s">
        <v>313</v>
      </c>
      <c r="AW30" s="522" t="s">
        <v>93</v>
      </c>
      <c r="AX30" s="26" t="s">
        <v>161</v>
      </c>
      <c r="AY30" s="26"/>
      <c r="AZ30" s="26"/>
      <c r="BA30" s="532" t="s">
        <v>365</v>
      </c>
    </row>
    <row r="31" spans="1:53" ht="16" x14ac:dyDescent="0.2">
      <c r="A31" s="27">
        <v>29</v>
      </c>
      <c r="B31" s="28" t="s">
        <v>366</v>
      </c>
      <c r="C31" s="28" t="s">
        <v>367</v>
      </c>
      <c r="D31" s="28" t="s">
        <v>368</v>
      </c>
      <c r="E31" s="28">
        <v>2017</v>
      </c>
      <c r="F31" s="105" t="s">
        <v>369</v>
      </c>
      <c r="G31" s="517"/>
      <c r="H31" s="106" t="s">
        <v>62</v>
      </c>
      <c r="I31" s="522" t="s">
        <v>63</v>
      </c>
      <c r="J31" s="26" t="s">
        <v>64</v>
      </c>
      <c r="K31" s="26" t="s">
        <v>65</v>
      </c>
      <c r="L31" s="26" t="s">
        <v>66</v>
      </c>
      <c r="M31" s="26" t="s">
        <v>67</v>
      </c>
      <c r="N31" s="26" t="s">
        <v>370</v>
      </c>
      <c r="O31" s="26" t="s">
        <v>69</v>
      </c>
      <c r="P31" s="26" t="s">
        <v>70</v>
      </c>
      <c r="Q31" s="26" t="s">
        <v>70</v>
      </c>
      <c r="R31" s="522" t="s">
        <v>71</v>
      </c>
      <c r="S31" s="26" t="s">
        <v>72</v>
      </c>
      <c r="T31" s="26" t="s">
        <v>73</v>
      </c>
      <c r="U31" s="26" t="s">
        <v>74</v>
      </c>
      <c r="V31" s="26" t="s">
        <v>74</v>
      </c>
      <c r="W31" s="528" t="s">
        <v>371</v>
      </c>
      <c r="X31" s="525">
        <v>5</v>
      </c>
      <c r="Y31" s="525" t="s">
        <v>104</v>
      </c>
      <c r="Z31" s="525" t="s">
        <v>105</v>
      </c>
      <c r="AA31" s="26">
        <v>2</v>
      </c>
      <c r="AB31" s="26" t="s">
        <v>80</v>
      </c>
      <c r="AC31" s="26" t="s">
        <v>79</v>
      </c>
      <c r="AD31" s="26">
        <v>24</v>
      </c>
      <c r="AE31" s="26" t="s">
        <v>80</v>
      </c>
      <c r="AF31" s="532" t="s">
        <v>81</v>
      </c>
      <c r="AG31" s="26">
        <v>3</v>
      </c>
      <c r="AH31" s="26">
        <v>1</v>
      </c>
      <c r="AI31" s="26" t="s">
        <v>107</v>
      </c>
      <c r="AJ31" s="26">
        <v>5.6</v>
      </c>
      <c r="AK31" s="26" t="s">
        <v>76</v>
      </c>
      <c r="AL31" s="26" t="s">
        <v>120</v>
      </c>
      <c r="AM31" s="26" t="s">
        <v>85</v>
      </c>
      <c r="AN31" s="26" t="s">
        <v>86</v>
      </c>
      <c r="AO31" s="26" t="s">
        <v>132</v>
      </c>
      <c r="AP31" s="26" t="s">
        <v>372</v>
      </c>
      <c r="AQ31" s="522" t="s">
        <v>89</v>
      </c>
      <c r="AR31" s="26">
        <v>2</v>
      </c>
      <c r="AS31" s="26" t="s">
        <v>134</v>
      </c>
      <c r="AT31" s="26" t="s">
        <v>90</v>
      </c>
      <c r="AU31" s="26"/>
      <c r="AV31" s="26"/>
      <c r="AW31" s="522" t="s">
        <v>93</v>
      </c>
      <c r="AX31" s="26" t="s">
        <v>161</v>
      </c>
      <c r="AY31" s="26"/>
      <c r="AZ31" s="26"/>
      <c r="BA31" s="532" t="s">
        <v>373</v>
      </c>
    </row>
    <row r="32" spans="1:53" ht="15" customHeight="1" x14ac:dyDescent="0.2">
      <c r="A32" s="27">
        <v>30</v>
      </c>
      <c r="B32" s="28" t="s">
        <v>374</v>
      </c>
      <c r="C32" s="28" t="s">
        <v>375</v>
      </c>
      <c r="D32" s="28" t="s">
        <v>376</v>
      </c>
      <c r="E32" s="28">
        <v>2016</v>
      </c>
      <c r="F32" s="105" t="s">
        <v>377</v>
      </c>
      <c r="G32" s="517"/>
      <c r="H32" s="106" t="s">
        <v>62</v>
      </c>
      <c r="I32" s="522" t="s">
        <v>63</v>
      </c>
      <c r="J32" s="26" t="s">
        <v>64</v>
      </c>
      <c r="K32" s="26" t="s">
        <v>66</v>
      </c>
      <c r="L32" s="26" t="s">
        <v>66</v>
      </c>
      <c r="M32" s="26" t="s">
        <v>66</v>
      </c>
      <c r="N32" s="26" t="s">
        <v>378</v>
      </c>
      <c r="O32" s="26" t="s">
        <v>69</v>
      </c>
      <c r="P32" s="26" t="s">
        <v>70</v>
      </c>
      <c r="Q32" s="26" t="s">
        <v>70</v>
      </c>
      <c r="R32" s="522" t="s">
        <v>71</v>
      </c>
      <c r="S32" s="26" t="s">
        <v>72</v>
      </c>
      <c r="T32" s="26" t="s">
        <v>73</v>
      </c>
      <c r="U32" s="26" t="s">
        <v>73</v>
      </c>
      <c r="V32" s="26" t="s">
        <v>74</v>
      </c>
      <c r="W32" s="525" t="s">
        <v>75</v>
      </c>
      <c r="X32" s="525">
        <v>300</v>
      </c>
      <c r="Y32" s="525" t="s">
        <v>76</v>
      </c>
      <c r="Z32" s="525" t="s">
        <v>77</v>
      </c>
      <c r="AA32" s="26">
        <v>2</v>
      </c>
      <c r="AB32" s="26" t="s">
        <v>80</v>
      </c>
      <c r="AC32" s="26" t="s">
        <v>79</v>
      </c>
      <c r="AD32" s="26">
        <v>22</v>
      </c>
      <c r="AE32" s="26" t="s">
        <v>80</v>
      </c>
      <c r="AF32" s="532" t="s">
        <v>81</v>
      </c>
      <c r="AG32" s="26">
        <v>3</v>
      </c>
      <c r="AH32" s="26">
        <v>1</v>
      </c>
      <c r="AI32" s="26" t="s">
        <v>379</v>
      </c>
      <c r="AJ32" s="26" t="s">
        <v>380</v>
      </c>
      <c r="AK32" s="26" t="s">
        <v>76</v>
      </c>
      <c r="AL32" s="26" t="s">
        <v>84</v>
      </c>
      <c r="AM32" s="26" t="s">
        <v>85</v>
      </c>
      <c r="AN32" s="26">
        <v>1</v>
      </c>
      <c r="AO32" s="26" t="s">
        <v>148</v>
      </c>
      <c r="AP32" s="26" t="s">
        <v>381</v>
      </c>
      <c r="AQ32" s="522" t="s">
        <v>89</v>
      </c>
      <c r="AR32" s="26">
        <v>2</v>
      </c>
      <c r="AS32" s="26" t="s">
        <v>91</v>
      </c>
      <c r="AT32" s="26" t="s">
        <v>382</v>
      </c>
      <c r="AU32" s="26"/>
      <c r="AW32" s="522" t="s">
        <v>93</v>
      </c>
      <c r="AX32" s="26" t="s">
        <v>161</v>
      </c>
      <c r="AY32" s="26"/>
      <c r="AZ32" s="26"/>
      <c r="BA32" s="532"/>
    </row>
    <row r="33" spans="1:54" ht="16" x14ac:dyDescent="0.2">
      <c r="A33" s="27">
        <v>31</v>
      </c>
      <c r="B33" s="28" t="s">
        <v>383</v>
      </c>
      <c r="C33" s="28" t="s">
        <v>384</v>
      </c>
      <c r="D33" s="28" t="s">
        <v>385</v>
      </c>
      <c r="E33" s="28">
        <v>2016</v>
      </c>
      <c r="F33" s="105" t="s">
        <v>386</v>
      </c>
      <c r="G33" s="517"/>
      <c r="H33" s="106" t="s">
        <v>62</v>
      </c>
      <c r="I33" s="522" t="s">
        <v>116</v>
      </c>
      <c r="J33" s="26" t="s">
        <v>232</v>
      </c>
      <c r="K33" s="26" t="s">
        <v>65</v>
      </c>
      <c r="L33" s="26" t="s">
        <v>66</v>
      </c>
      <c r="M33" s="26" t="s">
        <v>66</v>
      </c>
      <c r="N33" s="26" t="s">
        <v>233</v>
      </c>
      <c r="O33" s="26" t="s">
        <v>69</v>
      </c>
      <c r="P33" s="26" t="s">
        <v>70</v>
      </c>
      <c r="Q33" s="26" t="s">
        <v>70</v>
      </c>
      <c r="R33" s="522" t="s">
        <v>71</v>
      </c>
      <c r="S33" s="26" t="s">
        <v>72</v>
      </c>
      <c r="T33" s="26" t="s">
        <v>74</v>
      </c>
      <c r="U33" s="26" t="s">
        <v>74</v>
      </c>
      <c r="V33" s="26" t="s">
        <v>74</v>
      </c>
      <c r="W33" s="525" t="s">
        <v>74</v>
      </c>
      <c r="X33" s="525" t="s">
        <v>74</v>
      </c>
      <c r="Y33" s="525" t="s">
        <v>74</v>
      </c>
      <c r="Z33" s="525" t="s">
        <v>74</v>
      </c>
      <c r="AA33" s="30">
        <v>1</v>
      </c>
      <c r="AB33" s="26" t="s">
        <v>80</v>
      </c>
      <c r="AC33" s="26" t="s">
        <v>79</v>
      </c>
      <c r="AD33" s="26">
        <v>47</v>
      </c>
      <c r="AE33" s="26" t="s">
        <v>80</v>
      </c>
      <c r="AF33" s="532" t="s">
        <v>81</v>
      </c>
      <c r="AG33" s="26">
        <v>2</v>
      </c>
      <c r="AH33" s="26">
        <v>1</v>
      </c>
      <c r="AI33" s="26" t="s">
        <v>387</v>
      </c>
      <c r="AJ33" s="26">
        <v>100</v>
      </c>
      <c r="AK33" s="26" t="s">
        <v>76</v>
      </c>
      <c r="AL33" s="26" t="s">
        <v>120</v>
      </c>
      <c r="AM33" s="26" t="s">
        <v>85</v>
      </c>
      <c r="AN33" s="26">
        <v>1</v>
      </c>
      <c r="AO33" s="26" t="s">
        <v>121</v>
      </c>
      <c r="AP33" s="26" t="s">
        <v>388</v>
      </c>
      <c r="AQ33" s="522" t="s">
        <v>89</v>
      </c>
      <c r="AR33" s="26">
        <v>1</v>
      </c>
      <c r="AS33" s="26" t="s">
        <v>91</v>
      </c>
      <c r="AT33" s="26"/>
      <c r="AU33" s="26"/>
      <c r="AV33" s="26"/>
      <c r="AW33" s="522" t="s">
        <v>93</v>
      </c>
      <c r="AX33" s="26"/>
      <c r="AY33" s="26"/>
      <c r="AZ33" s="26"/>
      <c r="BA33" s="532"/>
    </row>
    <row r="34" spans="1:54" ht="16" x14ac:dyDescent="0.2">
      <c r="A34" s="27">
        <v>32</v>
      </c>
      <c r="B34" s="28" t="s">
        <v>389</v>
      </c>
      <c r="C34" s="28" t="s">
        <v>390</v>
      </c>
      <c r="D34" s="28" t="s">
        <v>391</v>
      </c>
      <c r="E34" s="28">
        <v>1996</v>
      </c>
      <c r="F34" s="105" t="s">
        <v>392</v>
      </c>
      <c r="G34" s="517"/>
      <c r="H34" s="106" t="s">
        <v>62</v>
      </c>
      <c r="I34" s="522" t="s">
        <v>63</v>
      </c>
      <c r="J34" s="26" t="s">
        <v>64</v>
      </c>
      <c r="K34" s="26" t="s">
        <v>65</v>
      </c>
      <c r="L34" s="26" t="s">
        <v>66</v>
      </c>
      <c r="M34" s="26" t="s">
        <v>67</v>
      </c>
      <c r="N34" s="26" t="s">
        <v>258</v>
      </c>
      <c r="O34" s="26" t="s">
        <v>69</v>
      </c>
      <c r="P34" s="26" t="s">
        <v>70</v>
      </c>
      <c r="Q34" s="26" t="s">
        <v>70</v>
      </c>
      <c r="R34" s="522" t="s">
        <v>71</v>
      </c>
      <c r="S34" s="26" t="s">
        <v>72</v>
      </c>
      <c r="T34" s="26" t="s">
        <v>73</v>
      </c>
      <c r="U34" s="26" t="s">
        <v>74</v>
      </c>
      <c r="V34" s="26" t="s">
        <v>74</v>
      </c>
      <c r="W34" s="525" t="s">
        <v>103</v>
      </c>
      <c r="X34" s="525">
        <v>4</v>
      </c>
      <c r="Y34" s="525" t="s">
        <v>104</v>
      </c>
      <c r="Z34" s="525" t="s">
        <v>77</v>
      </c>
      <c r="AA34" s="26">
        <v>1</v>
      </c>
      <c r="AB34" s="26" t="s">
        <v>80</v>
      </c>
      <c r="AC34" s="26" t="s">
        <v>79</v>
      </c>
      <c r="AD34" s="26">
        <v>3</v>
      </c>
      <c r="AE34" s="26" t="s">
        <v>259</v>
      </c>
      <c r="AF34" s="532" t="s">
        <v>81</v>
      </c>
      <c r="AG34" s="26">
        <v>6</v>
      </c>
      <c r="AH34" s="26">
        <v>4</v>
      </c>
      <c r="AI34" s="26" t="s">
        <v>393</v>
      </c>
      <c r="AJ34" s="26" t="s">
        <v>394</v>
      </c>
      <c r="AK34" s="26" t="s">
        <v>76</v>
      </c>
      <c r="AL34" s="26" t="s">
        <v>120</v>
      </c>
      <c r="AM34" s="26" t="s">
        <v>85</v>
      </c>
      <c r="AN34" s="26">
        <v>1</v>
      </c>
      <c r="AO34" s="26" t="s">
        <v>132</v>
      </c>
      <c r="AP34" s="26" t="s">
        <v>395</v>
      </c>
      <c r="AQ34" s="522" t="s">
        <v>89</v>
      </c>
      <c r="AR34" s="26">
        <v>2</v>
      </c>
      <c r="AS34" s="26" t="s">
        <v>134</v>
      </c>
      <c r="AT34" s="26" t="s">
        <v>396</v>
      </c>
      <c r="AU34" s="26"/>
      <c r="AW34" s="538" t="s">
        <v>93</v>
      </c>
      <c r="AX34" s="26" t="s">
        <v>94</v>
      </c>
      <c r="AY34" s="26"/>
      <c r="AZ34" s="26"/>
      <c r="BA34" s="532"/>
    </row>
    <row r="35" spans="1:54" ht="15" customHeight="1" x14ac:dyDescent="0.2">
      <c r="A35" s="27">
        <v>33</v>
      </c>
      <c r="B35" s="28" t="s">
        <v>397</v>
      </c>
      <c r="C35" s="28" t="s">
        <v>398</v>
      </c>
      <c r="D35" s="28" t="s">
        <v>399</v>
      </c>
      <c r="E35" s="28">
        <v>2008</v>
      </c>
      <c r="F35" s="105" t="s">
        <v>400</v>
      </c>
      <c r="G35" s="517"/>
      <c r="H35" s="106" t="s">
        <v>62</v>
      </c>
      <c r="I35" s="522" t="s">
        <v>63</v>
      </c>
      <c r="J35" s="26" t="s">
        <v>64</v>
      </c>
      <c r="K35" s="26" t="s">
        <v>65</v>
      </c>
      <c r="L35" s="26" t="s">
        <v>401</v>
      </c>
      <c r="M35" s="26" t="s">
        <v>321</v>
      </c>
      <c r="N35" s="26" t="s">
        <v>329</v>
      </c>
      <c r="O35" s="26" t="s">
        <v>69</v>
      </c>
      <c r="P35" s="26" t="s">
        <v>70</v>
      </c>
      <c r="Q35" s="26" t="s">
        <v>70</v>
      </c>
      <c r="R35" s="522" t="s">
        <v>71</v>
      </c>
      <c r="S35" s="26" t="s">
        <v>72</v>
      </c>
      <c r="T35" s="26" t="s">
        <v>73</v>
      </c>
      <c r="U35" s="26" t="s">
        <v>330</v>
      </c>
      <c r="V35" s="26" t="s">
        <v>74</v>
      </c>
      <c r="W35" s="525" t="s">
        <v>74</v>
      </c>
      <c r="X35" s="525" t="s">
        <v>74</v>
      </c>
      <c r="Y35" s="525" t="s">
        <v>74</v>
      </c>
      <c r="Z35" s="525" t="s">
        <v>74</v>
      </c>
      <c r="AA35" s="26">
        <v>90</v>
      </c>
      <c r="AB35" s="26" t="s">
        <v>78</v>
      </c>
      <c r="AC35" s="26" t="s">
        <v>79</v>
      </c>
      <c r="AD35" s="26">
        <v>48</v>
      </c>
      <c r="AE35" s="26" t="s">
        <v>80</v>
      </c>
      <c r="AF35" s="532" t="s">
        <v>81</v>
      </c>
      <c r="AG35" s="26">
        <v>2</v>
      </c>
      <c r="AH35" s="26">
        <v>1</v>
      </c>
      <c r="AI35" s="26" t="s">
        <v>183</v>
      </c>
      <c r="AJ35" s="26">
        <v>80</v>
      </c>
      <c r="AK35" s="26" t="s">
        <v>202</v>
      </c>
      <c r="AL35" s="26" t="s">
        <v>105</v>
      </c>
      <c r="AM35" s="26" t="s">
        <v>332</v>
      </c>
      <c r="AN35" s="26">
        <v>1</v>
      </c>
      <c r="AO35" s="26" t="s">
        <v>355</v>
      </c>
      <c r="AP35" s="26" t="s">
        <v>402</v>
      </c>
      <c r="AQ35" s="522" t="s">
        <v>89</v>
      </c>
      <c r="AR35" s="26">
        <v>1</v>
      </c>
      <c r="AS35" s="26" t="s">
        <v>134</v>
      </c>
      <c r="AT35" s="26"/>
      <c r="AU35" s="26"/>
      <c r="AV35" s="26"/>
      <c r="AW35" s="522" t="s">
        <v>93</v>
      </c>
      <c r="AX35" s="26" t="s">
        <v>136</v>
      </c>
      <c r="AY35" s="26"/>
      <c r="AZ35" s="26"/>
      <c r="BA35" s="532" t="s">
        <v>403</v>
      </c>
    </row>
    <row r="36" spans="1:54" ht="16" x14ac:dyDescent="0.2">
      <c r="A36" s="31">
        <v>35</v>
      </c>
      <c r="B36" s="32" t="s">
        <v>406</v>
      </c>
      <c r="C36" s="32" t="s">
        <v>407</v>
      </c>
      <c r="D36" s="32" t="s">
        <v>408</v>
      </c>
      <c r="E36" s="32">
        <v>2018</v>
      </c>
      <c r="F36" s="107" t="s">
        <v>409</v>
      </c>
      <c r="G36" s="518"/>
      <c r="H36" s="108" t="s">
        <v>62</v>
      </c>
      <c r="I36" s="524" t="s">
        <v>63</v>
      </c>
      <c r="J36" s="33" t="s">
        <v>64</v>
      </c>
      <c r="K36" s="33" t="s">
        <v>65</v>
      </c>
      <c r="L36" s="33" t="s">
        <v>66</v>
      </c>
      <c r="M36" s="33" t="s">
        <v>67</v>
      </c>
      <c r="N36" s="33" t="s">
        <v>258</v>
      </c>
      <c r="O36" s="33" t="s">
        <v>69</v>
      </c>
      <c r="P36" s="33" t="s">
        <v>70</v>
      </c>
      <c r="Q36" s="529" t="s">
        <v>70</v>
      </c>
      <c r="R36" s="524" t="s">
        <v>71</v>
      </c>
      <c r="S36" s="33" t="s">
        <v>72</v>
      </c>
      <c r="T36" s="33" t="s">
        <v>74</v>
      </c>
      <c r="U36" s="33" t="s">
        <v>74</v>
      </c>
      <c r="V36" s="33" t="s">
        <v>74</v>
      </c>
      <c r="W36" s="23" t="s">
        <v>75</v>
      </c>
      <c r="X36" s="23">
        <v>350</v>
      </c>
      <c r="Y36" s="23" t="s">
        <v>76</v>
      </c>
      <c r="Z36" s="23" t="s">
        <v>77</v>
      </c>
      <c r="AA36" s="33">
        <v>2</v>
      </c>
      <c r="AB36" s="33" t="s">
        <v>80</v>
      </c>
      <c r="AC36" s="33" t="s">
        <v>79</v>
      </c>
      <c r="AD36" s="33">
        <v>24</v>
      </c>
      <c r="AE36" s="33" t="s">
        <v>80</v>
      </c>
      <c r="AF36" s="529" t="s">
        <v>81</v>
      </c>
      <c r="AG36" s="33">
        <v>5</v>
      </c>
      <c r="AH36" s="33">
        <v>1</v>
      </c>
      <c r="AI36" s="33" t="s">
        <v>107</v>
      </c>
      <c r="AJ36" s="33" t="s">
        <v>410</v>
      </c>
      <c r="AK36" s="33" t="s">
        <v>411</v>
      </c>
      <c r="AL36" s="33" t="s">
        <v>84</v>
      </c>
      <c r="AM36" s="33" t="s">
        <v>85</v>
      </c>
      <c r="AN36" s="33">
        <v>1</v>
      </c>
      <c r="AO36" s="33" t="s">
        <v>87</v>
      </c>
      <c r="AP36" s="33" t="s">
        <v>412</v>
      </c>
      <c r="AQ36" s="524" t="s">
        <v>89</v>
      </c>
      <c r="AR36" s="33">
        <v>2</v>
      </c>
      <c r="AS36" s="33" t="s">
        <v>134</v>
      </c>
      <c r="AT36" s="33" t="s">
        <v>90</v>
      </c>
      <c r="AU36" s="33"/>
      <c r="AV36" s="33"/>
      <c r="AW36" s="524" t="s">
        <v>93</v>
      </c>
      <c r="AX36" s="33" t="s">
        <v>161</v>
      </c>
      <c r="AY36" s="33" t="s">
        <v>94</v>
      </c>
      <c r="AZ36" s="33"/>
      <c r="BA36" s="529" t="s">
        <v>413</v>
      </c>
    </row>
    <row r="38" spans="1:54" ht="15" customHeight="1" x14ac:dyDescent="0.2">
      <c r="BA38" s="539" t="s">
        <v>414</v>
      </c>
      <c r="BB38" s="540"/>
    </row>
    <row r="39" spans="1:54" x14ac:dyDescent="0.2">
      <c r="BA39" s="541" t="s">
        <v>4</v>
      </c>
      <c r="BB39" s="542" t="s">
        <v>415</v>
      </c>
    </row>
    <row r="40" spans="1:54" x14ac:dyDescent="0.2">
      <c r="BA40" s="543" t="s">
        <v>93</v>
      </c>
      <c r="BB40" s="544" t="s">
        <v>416</v>
      </c>
    </row>
    <row r="41" spans="1:54" ht="15" customHeight="1" x14ac:dyDescent="0.2">
      <c r="BA41" s="543" t="s">
        <v>161</v>
      </c>
      <c r="BB41" s="545" t="s">
        <v>417</v>
      </c>
    </row>
    <row r="42" spans="1:54" x14ac:dyDescent="0.2">
      <c r="BA42" s="543" t="s">
        <v>136</v>
      </c>
      <c r="BB42" s="545" t="s">
        <v>418</v>
      </c>
    </row>
    <row r="43" spans="1:54" x14ac:dyDescent="0.2">
      <c r="BA43" s="543" t="s">
        <v>110</v>
      </c>
      <c r="BB43" s="545" t="s">
        <v>419</v>
      </c>
    </row>
    <row r="44" spans="1:54" ht="15" customHeight="1" x14ac:dyDescent="0.2">
      <c r="BA44" s="543" t="s">
        <v>94</v>
      </c>
      <c r="BB44" s="545" t="s">
        <v>420</v>
      </c>
    </row>
    <row r="45" spans="1:54" x14ac:dyDescent="0.2">
      <c r="BA45" s="546"/>
      <c r="BB45" s="545" t="s">
        <v>421</v>
      </c>
    </row>
    <row r="46" spans="1:54" x14ac:dyDescent="0.2">
      <c r="BA46" s="547"/>
      <c r="BB46" s="548" t="s">
        <v>422</v>
      </c>
    </row>
    <row r="47" spans="1:54" ht="15" customHeight="1" x14ac:dyDescent="0.2"/>
    <row r="50" ht="15" customHeight="1" x14ac:dyDescent="0.2"/>
    <row r="53" ht="15" customHeight="1" x14ac:dyDescent="0.2"/>
    <row r="56" ht="15" customHeight="1" x14ac:dyDescent="0.2"/>
    <row r="59" ht="15" customHeight="1" x14ac:dyDescent="0.2"/>
    <row r="62" ht="15" customHeight="1" x14ac:dyDescent="0.2"/>
    <row r="65" ht="15" customHeight="1" x14ac:dyDescent="0.2"/>
    <row r="68" ht="15" customHeight="1" x14ac:dyDescent="0.2"/>
    <row r="71" ht="15" customHeight="1" x14ac:dyDescent="0.2"/>
    <row r="74" ht="15" customHeight="1" x14ac:dyDescent="0.2"/>
  </sheetData>
  <pageMargins left="0.7" right="0.7" top="0.75" bottom="0.75" header="0.511811023622047" footer="0.511811023622047"/>
  <pageSetup paperSize="9" orientation="portrait" horizontalDpi="300" verticalDpi="30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J46"/>
  <sheetViews>
    <sheetView topLeftCell="A42" workbookViewId="0">
      <selection activeCell="A46" sqref="A46:XFD49"/>
    </sheetView>
  </sheetViews>
  <sheetFormatPr baseColWidth="10" defaultColWidth="8.6640625" defaultRowHeight="15" x14ac:dyDescent="0.2"/>
  <cols>
    <col min="19" max="19" width="18.33203125" customWidth="1"/>
    <col min="20" max="20" width="15.83203125" customWidth="1"/>
  </cols>
  <sheetData>
    <row r="1" spans="1:36" ht="48" x14ac:dyDescent="0.2">
      <c r="A1" s="250" t="s">
        <v>5</v>
      </c>
      <c r="B1" s="251" t="s">
        <v>6</v>
      </c>
      <c r="C1" s="283" t="s">
        <v>572</v>
      </c>
      <c r="D1" s="284" t="s">
        <v>15</v>
      </c>
      <c r="E1" s="284" t="s">
        <v>658</v>
      </c>
      <c r="F1" s="285" t="s">
        <v>20</v>
      </c>
      <c r="G1" s="286" t="s">
        <v>21</v>
      </c>
      <c r="H1" s="287" t="s">
        <v>659</v>
      </c>
      <c r="I1" s="251" t="s">
        <v>660</v>
      </c>
      <c r="J1" s="285" t="s">
        <v>661</v>
      </c>
      <c r="K1" s="285" t="s">
        <v>662</v>
      </c>
      <c r="L1" s="284" t="s">
        <v>27</v>
      </c>
      <c r="M1" s="284" t="s">
        <v>573</v>
      </c>
      <c r="N1" s="285" t="s">
        <v>33</v>
      </c>
      <c r="O1" s="306" t="s">
        <v>663</v>
      </c>
      <c r="P1" s="307" t="s">
        <v>574</v>
      </c>
      <c r="Q1" s="284" t="s">
        <v>575</v>
      </c>
      <c r="R1" s="284" t="s">
        <v>664</v>
      </c>
      <c r="S1" s="284" t="s">
        <v>577</v>
      </c>
      <c r="T1" s="313" t="s">
        <v>665</v>
      </c>
      <c r="U1" s="314" t="s">
        <v>666</v>
      </c>
      <c r="V1" s="315" t="s">
        <v>667</v>
      </c>
      <c r="W1" s="313" t="s">
        <v>668</v>
      </c>
      <c r="X1" s="313" t="s">
        <v>669</v>
      </c>
      <c r="Y1" s="315" t="s">
        <v>670</v>
      </c>
      <c r="Z1" s="313" t="s">
        <v>671</v>
      </c>
      <c r="AA1" s="313" t="s">
        <v>578</v>
      </c>
      <c r="AB1" s="315" t="s">
        <v>579</v>
      </c>
      <c r="AC1" s="313" t="s">
        <v>672</v>
      </c>
      <c r="AD1" s="333" t="s">
        <v>673</v>
      </c>
      <c r="AE1" s="334" t="s">
        <v>581</v>
      </c>
      <c r="AF1" s="335" t="s">
        <v>582</v>
      </c>
      <c r="AG1" s="335" t="s">
        <v>583</v>
      </c>
      <c r="AH1" s="335" t="s">
        <v>584</v>
      </c>
      <c r="AI1" s="335" t="s">
        <v>585</v>
      </c>
      <c r="AJ1" s="345" t="s">
        <v>586</v>
      </c>
    </row>
    <row r="2" spans="1:36" ht="32" x14ac:dyDescent="0.2">
      <c r="A2" s="288">
        <v>1</v>
      </c>
      <c r="B2" s="289" t="s">
        <v>587</v>
      </c>
      <c r="C2" s="290" t="s">
        <v>63</v>
      </c>
      <c r="D2" s="291" t="s">
        <v>65</v>
      </c>
      <c r="E2" s="291" t="s">
        <v>67</v>
      </c>
      <c r="F2" s="291" t="s">
        <v>70</v>
      </c>
      <c r="G2" s="292" t="s">
        <v>70</v>
      </c>
      <c r="H2" s="291" t="s">
        <v>674</v>
      </c>
      <c r="I2" s="291" t="s">
        <v>72</v>
      </c>
      <c r="J2" s="291" t="s">
        <v>73</v>
      </c>
      <c r="K2" s="291" t="s">
        <v>74</v>
      </c>
      <c r="L2" s="308" t="s">
        <v>675</v>
      </c>
      <c r="M2" s="291" t="s">
        <v>588</v>
      </c>
      <c r="N2" s="291" t="s">
        <v>79</v>
      </c>
      <c r="O2" s="292" t="s">
        <v>676</v>
      </c>
      <c r="P2" s="291" t="s">
        <v>82</v>
      </c>
      <c r="Q2" s="289"/>
      <c r="R2" s="291" t="s">
        <v>84</v>
      </c>
      <c r="S2" s="316" t="s">
        <v>589</v>
      </c>
      <c r="T2" s="317" t="s">
        <v>85</v>
      </c>
      <c r="U2" s="318" t="s">
        <v>458</v>
      </c>
      <c r="V2" s="319" t="s">
        <v>89</v>
      </c>
      <c r="W2" s="319" t="s">
        <v>89</v>
      </c>
      <c r="X2" s="319" t="s">
        <v>89</v>
      </c>
      <c r="Y2" s="319" t="s">
        <v>74</v>
      </c>
      <c r="Z2" s="319" t="s">
        <v>89</v>
      </c>
      <c r="AA2" s="319" t="s">
        <v>74</v>
      </c>
      <c r="AB2" s="319" t="s">
        <v>89</v>
      </c>
      <c r="AC2" s="319" t="s">
        <v>677</v>
      </c>
      <c r="AD2" s="336" t="s">
        <v>104</v>
      </c>
      <c r="AE2" s="337">
        <v>16.91</v>
      </c>
      <c r="AF2" s="338">
        <v>3.2717678100263998</v>
      </c>
      <c r="AG2" s="346">
        <v>6</v>
      </c>
      <c r="AH2" s="346">
        <v>25.06</v>
      </c>
      <c r="AI2" s="347">
        <v>9.2899999999999991</v>
      </c>
      <c r="AJ2" s="348">
        <v>2</v>
      </c>
    </row>
    <row r="3" spans="1:36" ht="32" x14ac:dyDescent="0.2">
      <c r="A3" s="293">
        <v>1</v>
      </c>
      <c r="B3" s="294" t="s">
        <v>590</v>
      </c>
      <c r="C3" s="295" t="s">
        <v>63</v>
      </c>
      <c r="D3" s="296" t="s">
        <v>65</v>
      </c>
      <c r="E3" s="296" t="s">
        <v>67</v>
      </c>
      <c r="F3" s="296" t="s">
        <v>70</v>
      </c>
      <c r="G3" s="297" t="s">
        <v>70</v>
      </c>
      <c r="H3" s="296" t="s">
        <v>674</v>
      </c>
      <c r="I3" s="296" t="s">
        <v>72</v>
      </c>
      <c r="J3" s="296" t="s">
        <v>73</v>
      </c>
      <c r="K3" s="296" t="s">
        <v>74</v>
      </c>
      <c r="L3" s="309" t="s">
        <v>675</v>
      </c>
      <c r="M3" s="296" t="s">
        <v>588</v>
      </c>
      <c r="N3" s="296" t="s">
        <v>79</v>
      </c>
      <c r="O3" s="297" t="s">
        <v>676</v>
      </c>
      <c r="P3" s="296" t="s">
        <v>82</v>
      </c>
      <c r="Q3" s="294"/>
      <c r="R3" s="296" t="s">
        <v>84</v>
      </c>
      <c r="S3" s="320" t="s">
        <v>589</v>
      </c>
      <c r="T3" s="321" t="s">
        <v>85</v>
      </c>
      <c r="U3" s="321" t="s">
        <v>458</v>
      </c>
      <c r="V3" s="322" t="s">
        <v>89</v>
      </c>
      <c r="W3" s="323" t="s">
        <v>89</v>
      </c>
      <c r="X3" s="323" t="s">
        <v>89</v>
      </c>
      <c r="Y3" s="323" t="s">
        <v>74</v>
      </c>
      <c r="Z3" s="323" t="s">
        <v>89</v>
      </c>
      <c r="AA3" s="323" t="s">
        <v>74</v>
      </c>
      <c r="AB3" s="323" t="s">
        <v>89</v>
      </c>
      <c r="AC3" s="323" t="s">
        <v>677</v>
      </c>
      <c r="AD3" s="339" t="s">
        <v>104</v>
      </c>
      <c r="AE3" s="340">
        <v>15.03</v>
      </c>
      <c r="AF3" s="271">
        <v>4.3271767810026001</v>
      </c>
      <c r="AG3" s="349">
        <v>6</v>
      </c>
      <c r="AH3" s="349">
        <v>25.06</v>
      </c>
      <c r="AI3" s="350">
        <v>9.2899999999999991</v>
      </c>
      <c r="AJ3" s="273">
        <v>2</v>
      </c>
    </row>
    <row r="4" spans="1:36" ht="32" x14ac:dyDescent="0.2">
      <c r="A4" s="298">
        <v>1</v>
      </c>
      <c r="B4" s="299" t="s">
        <v>591</v>
      </c>
      <c r="C4" s="295" t="s">
        <v>63</v>
      </c>
      <c r="D4" s="296" t="s">
        <v>65</v>
      </c>
      <c r="E4" s="296" t="s">
        <v>67</v>
      </c>
      <c r="F4" s="296" t="s">
        <v>70</v>
      </c>
      <c r="G4" s="297" t="s">
        <v>70</v>
      </c>
      <c r="H4" s="295" t="s">
        <v>674</v>
      </c>
      <c r="I4" s="296" t="s">
        <v>72</v>
      </c>
      <c r="J4" s="296" t="s">
        <v>73</v>
      </c>
      <c r="K4" s="296" t="s">
        <v>74</v>
      </c>
      <c r="L4" s="309" t="s">
        <v>675</v>
      </c>
      <c r="M4" s="296" t="s">
        <v>588</v>
      </c>
      <c r="N4" s="296" t="s">
        <v>79</v>
      </c>
      <c r="O4" s="297" t="s">
        <v>676</v>
      </c>
      <c r="P4" s="295" t="s">
        <v>82</v>
      </c>
      <c r="Q4" s="294"/>
      <c r="R4" s="296" t="s">
        <v>84</v>
      </c>
      <c r="S4" s="320" t="s">
        <v>589</v>
      </c>
      <c r="T4" s="321" t="s">
        <v>85</v>
      </c>
      <c r="U4" s="324" t="s">
        <v>458</v>
      </c>
      <c r="V4" s="323" t="s">
        <v>89</v>
      </c>
      <c r="W4" s="323" t="s">
        <v>89</v>
      </c>
      <c r="X4" s="323" t="s">
        <v>89</v>
      </c>
      <c r="Y4" s="323" t="s">
        <v>74</v>
      </c>
      <c r="Z4" s="323" t="s">
        <v>89</v>
      </c>
      <c r="AA4" s="323" t="s">
        <v>74</v>
      </c>
      <c r="AB4" s="323" t="s">
        <v>89</v>
      </c>
      <c r="AC4" s="323" t="s">
        <v>677</v>
      </c>
      <c r="AD4" s="339" t="s">
        <v>104</v>
      </c>
      <c r="AE4" s="340">
        <v>12.21</v>
      </c>
      <c r="AF4" s="271">
        <v>4.8548812664907999</v>
      </c>
      <c r="AG4" s="349">
        <v>6</v>
      </c>
      <c r="AH4" s="349">
        <v>25.06</v>
      </c>
      <c r="AI4" s="350">
        <v>9.2899999999999991</v>
      </c>
      <c r="AJ4" s="273">
        <v>2</v>
      </c>
    </row>
    <row r="5" spans="1:36" ht="16" x14ac:dyDescent="0.2">
      <c r="A5" s="255">
        <v>2</v>
      </c>
      <c r="B5" s="256" t="s">
        <v>592</v>
      </c>
      <c r="C5" s="300" t="s">
        <v>63</v>
      </c>
      <c r="D5" s="301" t="s">
        <v>65</v>
      </c>
      <c r="E5" s="301" t="s">
        <v>678</v>
      </c>
      <c r="F5" s="301" t="s">
        <v>70</v>
      </c>
      <c r="G5" s="302" t="s">
        <v>70</v>
      </c>
      <c r="H5" s="300" t="s">
        <v>674</v>
      </c>
      <c r="I5" s="301" t="s">
        <v>72</v>
      </c>
      <c r="J5" s="301" t="s">
        <v>73</v>
      </c>
      <c r="K5" s="301" t="s">
        <v>74</v>
      </c>
      <c r="L5" s="310" t="s">
        <v>103</v>
      </c>
      <c r="M5" s="301" t="s">
        <v>588</v>
      </c>
      <c r="N5" s="301" t="s">
        <v>79</v>
      </c>
      <c r="O5" s="302" t="s">
        <v>676</v>
      </c>
      <c r="P5" s="300" t="s">
        <v>107</v>
      </c>
      <c r="Q5" s="280" t="s">
        <v>593</v>
      </c>
      <c r="R5" s="301" t="s">
        <v>84</v>
      </c>
      <c r="S5" s="301" t="s">
        <v>589</v>
      </c>
      <c r="T5" s="325" t="s">
        <v>85</v>
      </c>
      <c r="U5" s="326" t="s">
        <v>465</v>
      </c>
      <c r="V5" s="325" t="s">
        <v>89</v>
      </c>
      <c r="W5" s="327" t="s">
        <v>89</v>
      </c>
      <c r="X5" s="325" t="s">
        <v>89</v>
      </c>
      <c r="Y5" s="327" t="s">
        <v>74</v>
      </c>
      <c r="Z5" s="327" t="s">
        <v>89</v>
      </c>
      <c r="AA5" s="325" t="s">
        <v>74</v>
      </c>
      <c r="AB5" s="325" t="s">
        <v>89</v>
      </c>
      <c r="AC5" s="325" t="s">
        <v>679</v>
      </c>
      <c r="AD5" s="341" t="s">
        <v>104</v>
      </c>
      <c r="AE5" s="265">
        <v>47.935222672064697</v>
      </c>
      <c r="AF5" s="266">
        <v>7.9352226720647998</v>
      </c>
      <c r="AG5" s="351">
        <v>8</v>
      </c>
      <c r="AH5" s="266">
        <v>63.157894736842103</v>
      </c>
      <c r="AI5" s="266">
        <v>7.9352226720647998</v>
      </c>
      <c r="AJ5" s="268">
        <v>4</v>
      </c>
    </row>
    <row r="6" spans="1:36" ht="16" x14ac:dyDescent="0.2">
      <c r="A6" s="255">
        <v>2</v>
      </c>
      <c r="B6" s="256" t="s">
        <v>594</v>
      </c>
      <c r="C6" s="300" t="s">
        <v>63</v>
      </c>
      <c r="D6" s="301" t="s">
        <v>65</v>
      </c>
      <c r="E6" s="301" t="s">
        <v>678</v>
      </c>
      <c r="F6" s="301" t="s">
        <v>70</v>
      </c>
      <c r="G6" s="302" t="s">
        <v>70</v>
      </c>
      <c r="H6" s="300" t="s">
        <v>674</v>
      </c>
      <c r="I6" s="301" t="s">
        <v>72</v>
      </c>
      <c r="J6" s="301" t="s">
        <v>73</v>
      </c>
      <c r="K6" s="301" t="s">
        <v>74</v>
      </c>
      <c r="L6" s="310" t="s">
        <v>103</v>
      </c>
      <c r="M6" s="301" t="s">
        <v>588</v>
      </c>
      <c r="N6" s="301" t="s">
        <v>79</v>
      </c>
      <c r="O6" s="302" t="s">
        <v>676</v>
      </c>
      <c r="P6" s="300" t="s">
        <v>107</v>
      </c>
      <c r="Q6" s="280" t="s">
        <v>593</v>
      </c>
      <c r="R6" s="301" t="s">
        <v>84</v>
      </c>
      <c r="S6" s="301" t="s">
        <v>589</v>
      </c>
      <c r="T6" s="325" t="s">
        <v>85</v>
      </c>
      <c r="U6" s="326" t="s">
        <v>465</v>
      </c>
      <c r="V6" s="325" t="s">
        <v>89</v>
      </c>
      <c r="W6" s="327" t="s">
        <v>89</v>
      </c>
      <c r="X6" s="325" t="s">
        <v>89</v>
      </c>
      <c r="Y6" s="327" t="s">
        <v>74</v>
      </c>
      <c r="Z6" s="327" t="s">
        <v>89</v>
      </c>
      <c r="AA6" s="325" t="s">
        <v>74</v>
      </c>
      <c r="AB6" s="325" t="s">
        <v>89</v>
      </c>
      <c r="AC6" s="325" t="s">
        <v>679</v>
      </c>
      <c r="AD6" s="341" t="s">
        <v>104</v>
      </c>
      <c r="AE6" s="265">
        <v>37.732793522267201</v>
      </c>
      <c r="AF6" s="266">
        <v>11.497975708502</v>
      </c>
      <c r="AG6" s="351">
        <v>8</v>
      </c>
      <c r="AH6" s="266">
        <v>63.157894736842103</v>
      </c>
      <c r="AI6" s="266">
        <v>7.9352226720647998</v>
      </c>
      <c r="AJ6" s="268">
        <v>4</v>
      </c>
    </row>
    <row r="7" spans="1:36" ht="16" x14ac:dyDescent="0.2">
      <c r="A7" s="255">
        <v>3</v>
      </c>
      <c r="B7" s="269" t="s">
        <v>595</v>
      </c>
      <c r="C7" s="295" t="s">
        <v>116</v>
      </c>
      <c r="D7" s="296" t="s">
        <v>65</v>
      </c>
      <c r="E7" s="296" t="s">
        <v>67</v>
      </c>
      <c r="F7" s="296" t="s">
        <v>70</v>
      </c>
      <c r="G7" s="297" t="s">
        <v>70</v>
      </c>
      <c r="H7" s="295" t="s">
        <v>674</v>
      </c>
      <c r="I7" s="296" t="s">
        <v>72</v>
      </c>
      <c r="J7" s="296" t="s">
        <v>73</v>
      </c>
      <c r="K7" s="296" t="s">
        <v>74</v>
      </c>
      <c r="L7" s="309" t="s">
        <v>103</v>
      </c>
      <c r="M7" s="296" t="s">
        <v>588</v>
      </c>
      <c r="N7" s="296" t="s">
        <v>79</v>
      </c>
      <c r="O7" s="297" t="s">
        <v>676</v>
      </c>
      <c r="P7" s="295" t="s">
        <v>119</v>
      </c>
      <c r="Q7" s="294"/>
      <c r="R7" s="296" t="s">
        <v>120</v>
      </c>
      <c r="S7" s="296" t="s">
        <v>596</v>
      </c>
      <c r="T7" s="321" t="s">
        <v>85</v>
      </c>
      <c r="U7" s="328" t="s">
        <v>458</v>
      </c>
      <c r="V7" s="321" t="s">
        <v>89</v>
      </c>
      <c r="W7" s="323" t="s">
        <v>89</v>
      </c>
      <c r="X7" s="321" t="s">
        <v>89</v>
      </c>
      <c r="Y7" s="323" t="s">
        <v>74</v>
      </c>
      <c r="Z7" s="323" t="s">
        <v>89</v>
      </c>
      <c r="AA7" s="321" t="s">
        <v>74</v>
      </c>
      <c r="AB7" s="321" t="s">
        <v>89</v>
      </c>
      <c r="AC7" s="321" t="s">
        <v>679</v>
      </c>
      <c r="AD7" s="342" t="s">
        <v>104</v>
      </c>
      <c r="AE7" s="270">
        <v>16.3</v>
      </c>
      <c r="AF7" s="271">
        <v>14.991663205368599</v>
      </c>
      <c r="AG7" s="349">
        <v>8</v>
      </c>
      <c r="AH7" s="271">
        <v>51.8</v>
      </c>
      <c r="AI7" s="271">
        <v>30.483048517582599</v>
      </c>
      <c r="AJ7" s="273">
        <v>8</v>
      </c>
    </row>
    <row r="8" spans="1:36" ht="32" x14ac:dyDescent="0.2">
      <c r="A8" s="255">
        <v>4</v>
      </c>
      <c r="B8" s="256" t="s">
        <v>597</v>
      </c>
      <c r="C8" s="300" t="s">
        <v>63</v>
      </c>
      <c r="D8" s="301" t="s">
        <v>65</v>
      </c>
      <c r="E8" s="301" t="s">
        <v>678</v>
      </c>
      <c r="F8" s="301" t="s">
        <v>70</v>
      </c>
      <c r="G8" s="302" t="s">
        <v>70</v>
      </c>
      <c r="H8" s="300" t="s">
        <v>674</v>
      </c>
      <c r="I8" s="301" t="s">
        <v>72</v>
      </c>
      <c r="J8" s="301" t="s">
        <v>73</v>
      </c>
      <c r="K8" s="301" t="s">
        <v>74</v>
      </c>
      <c r="L8" s="310" t="s">
        <v>675</v>
      </c>
      <c r="M8" s="301" t="s">
        <v>598</v>
      </c>
      <c r="N8" s="301" t="s">
        <v>79</v>
      </c>
      <c r="O8" s="302" t="s">
        <v>676</v>
      </c>
      <c r="P8" s="311" t="s">
        <v>129</v>
      </c>
      <c r="Q8" s="280"/>
      <c r="R8" s="301" t="s">
        <v>405</v>
      </c>
      <c r="S8" s="301" t="s">
        <v>599</v>
      </c>
      <c r="T8" s="325" t="s">
        <v>85</v>
      </c>
      <c r="U8" s="326" t="s">
        <v>458</v>
      </c>
      <c r="V8" s="325" t="s">
        <v>5</v>
      </c>
      <c r="W8" s="327" t="s">
        <v>5</v>
      </c>
      <c r="X8" s="325" t="s">
        <v>89</v>
      </c>
      <c r="Y8" s="327" t="s">
        <v>74</v>
      </c>
      <c r="Z8" s="327" t="s">
        <v>89</v>
      </c>
      <c r="AA8" s="325" t="s">
        <v>89</v>
      </c>
      <c r="AB8" s="325" t="s">
        <v>89</v>
      </c>
      <c r="AC8" s="325" t="s">
        <v>679</v>
      </c>
      <c r="AD8" s="343" t="s">
        <v>104</v>
      </c>
      <c r="AE8" s="265">
        <v>23.076923076922998</v>
      </c>
      <c r="AF8" s="266">
        <v>0.85</v>
      </c>
      <c r="AG8" s="351">
        <v>6</v>
      </c>
      <c r="AH8" s="266">
        <v>32.102564102564102</v>
      </c>
      <c r="AI8" s="266">
        <v>2.0512820512819898</v>
      </c>
      <c r="AJ8" s="268">
        <v>3</v>
      </c>
    </row>
    <row r="9" spans="1:36" ht="32" x14ac:dyDescent="0.2">
      <c r="A9" s="255">
        <v>4</v>
      </c>
      <c r="B9" s="256" t="s">
        <v>600</v>
      </c>
      <c r="C9" s="300" t="s">
        <v>63</v>
      </c>
      <c r="D9" s="301" t="s">
        <v>65</v>
      </c>
      <c r="E9" s="301" t="s">
        <v>678</v>
      </c>
      <c r="F9" s="301" t="s">
        <v>70</v>
      </c>
      <c r="G9" s="302" t="s">
        <v>70</v>
      </c>
      <c r="H9" s="300" t="s">
        <v>674</v>
      </c>
      <c r="I9" s="301" t="s">
        <v>72</v>
      </c>
      <c r="J9" s="301" t="s">
        <v>73</v>
      </c>
      <c r="K9" s="301" t="s">
        <v>74</v>
      </c>
      <c r="L9" s="310" t="s">
        <v>675</v>
      </c>
      <c r="M9" s="301" t="s">
        <v>598</v>
      </c>
      <c r="N9" s="301" t="s">
        <v>79</v>
      </c>
      <c r="O9" s="302" t="s">
        <v>676</v>
      </c>
      <c r="P9" s="311" t="s">
        <v>129</v>
      </c>
      <c r="Q9" s="280"/>
      <c r="R9" s="301" t="s">
        <v>405</v>
      </c>
      <c r="S9" s="301" t="s">
        <v>599</v>
      </c>
      <c r="T9" s="325" t="s">
        <v>85</v>
      </c>
      <c r="U9" s="326" t="s">
        <v>458</v>
      </c>
      <c r="V9" s="325" t="s">
        <v>5</v>
      </c>
      <c r="W9" s="327" t="s">
        <v>5</v>
      </c>
      <c r="X9" s="325" t="s">
        <v>89</v>
      </c>
      <c r="Y9" s="327" t="s">
        <v>74</v>
      </c>
      <c r="Z9" s="327" t="s">
        <v>89</v>
      </c>
      <c r="AA9" s="325" t="s">
        <v>89</v>
      </c>
      <c r="AB9" s="325" t="s">
        <v>89</v>
      </c>
      <c r="AC9" s="325" t="s">
        <v>679</v>
      </c>
      <c r="AD9" s="343" t="s">
        <v>104</v>
      </c>
      <c r="AE9" s="265">
        <v>11.692307692307599</v>
      </c>
      <c r="AF9" s="266">
        <v>1.3333333333334001</v>
      </c>
      <c r="AG9" s="351">
        <v>6</v>
      </c>
      <c r="AH9" s="266">
        <v>32.102564102564102</v>
      </c>
      <c r="AI9" s="266">
        <v>2.0512820512819898</v>
      </c>
      <c r="AJ9" s="268">
        <v>3</v>
      </c>
    </row>
    <row r="10" spans="1:36" ht="32" x14ac:dyDescent="0.2">
      <c r="A10" s="255">
        <v>5</v>
      </c>
      <c r="B10" s="269" t="s">
        <v>601</v>
      </c>
      <c r="C10" s="295" t="s">
        <v>63</v>
      </c>
      <c r="D10" s="296" t="s">
        <v>65</v>
      </c>
      <c r="E10" s="296" t="s">
        <v>678</v>
      </c>
      <c r="F10" s="296" t="s">
        <v>70</v>
      </c>
      <c r="G10" s="297" t="s">
        <v>70</v>
      </c>
      <c r="H10" s="295" t="s">
        <v>674</v>
      </c>
      <c r="I10" s="296" t="s">
        <v>143</v>
      </c>
      <c r="J10" s="296" t="s">
        <v>74</v>
      </c>
      <c r="K10" s="296" t="s">
        <v>74</v>
      </c>
      <c r="L10" s="309" t="s">
        <v>675</v>
      </c>
      <c r="M10" s="296" t="s">
        <v>598</v>
      </c>
      <c r="N10" s="296" t="s">
        <v>680</v>
      </c>
      <c r="O10" s="296" t="s">
        <v>680</v>
      </c>
      <c r="P10" s="295" t="s">
        <v>107</v>
      </c>
      <c r="Q10" s="294" t="s">
        <v>593</v>
      </c>
      <c r="R10" s="296" t="s">
        <v>120</v>
      </c>
      <c r="S10" s="296" t="s">
        <v>589</v>
      </c>
      <c r="T10" s="321" t="s">
        <v>85</v>
      </c>
      <c r="U10" s="328" t="s">
        <v>465</v>
      </c>
      <c r="V10" s="321" t="s">
        <v>5</v>
      </c>
      <c r="W10" s="323" t="s">
        <v>5</v>
      </c>
      <c r="X10" s="321" t="s">
        <v>89</v>
      </c>
      <c r="Y10" s="323" t="s">
        <v>74</v>
      </c>
      <c r="Z10" s="323" t="s">
        <v>74</v>
      </c>
      <c r="AA10" s="321" t="s">
        <v>74</v>
      </c>
      <c r="AB10" s="321" t="s">
        <v>74</v>
      </c>
      <c r="AC10" s="321" t="s">
        <v>679</v>
      </c>
      <c r="AD10" s="342" t="s">
        <v>104</v>
      </c>
      <c r="AE10" s="270">
        <v>25.9890109890109</v>
      </c>
      <c r="AF10" s="271">
        <v>4.1722078036416699</v>
      </c>
      <c r="AG10" s="349">
        <v>6</v>
      </c>
      <c r="AH10" s="271">
        <v>32.6373626373626</v>
      </c>
      <c r="AI10" s="271">
        <v>3.8852020944316599</v>
      </c>
      <c r="AJ10" s="273">
        <v>3</v>
      </c>
    </row>
    <row r="11" spans="1:36" ht="32" x14ac:dyDescent="0.2">
      <c r="A11" s="255">
        <v>5</v>
      </c>
      <c r="B11" s="269" t="s">
        <v>602</v>
      </c>
      <c r="C11" s="295" t="s">
        <v>63</v>
      </c>
      <c r="D11" s="296" t="s">
        <v>65</v>
      </c>
      <c r="E11" s="296" t="s">
        <v>678</v>
      </c>
      <c r="F11" s="296" t="s">
        <v>70</v>
      </c>
      <c r="G11" s="297" t="s">
        <v>70</v>
      </c>
      <c r="H11" s="295" t="s">
        <v>674</v>
      </c>
      <c r="I11" s="296" t="s">
        <v>143</v>
      </c>
      <c r="J11" s="296" t="s">
        <v>74</v>
      </c>
      <c r="K11" s="296" t="s">
        <v>74</v>
      </c>
      <c r="L11" s="309" t="s">
        <v>675</v>
      </c>
      <c r="M11" s="296" t="s">
        <v>598</v>
      </c>
      <c r="N11" s="296" t="s">
        <v>680</v>
      </c>
      <c r="O11" s="296" t="s">
        <v>680</v>
      </c>
      <c r="P11" s="295" t="s">
        <v>107</v>
      </c>
      <c r="Q11" s="294" t="s">
        <v>603</v>
      </c>
      <c r="R11" s="296" t="s">
        <v>120</v>
      </c>
      <c r="S11" s="296" t="s">
        <v>589</v>
      </c>
      <c r="T11" s="321" t="s">
        <v>85</v>
      </c>
      <c r="U11" s="328" t="s">
        <v>465</v>
      </c>
      <c r="V11" s="321" t="s">
        <v>5</v>
      </c>
      <c r="W11" s="323" t="s">
        <v>5</v>
      </c>
      <c r="X11" s="321" t="s">
        <v>89</v>
      </c>
      <c r="Y11" s="323" t="s">
        <v>74</v>
      </c>
      <c r="Z11" s="323" t="s">
        <v>74</v>
      </c>
      <c r="AA11" s="321" t="s">
        <v>74</v>
      </c>
      <c r="AB11" s="321" t="s">
        <v>74</v>
      </c>
      <c r="AC11" s="321" t="s">
        <v>679</v>
      </c>
      <c r="AD11" s="342" t="s">
        <v>104</v>
      </c>
      <c r="AE11" s="270">
        <v>37.252747252747199</v>
      </c>
      <c r="AF11" s="271">
        <v>0.76923076923080203</v>
      </c>
      <c r="AG11" s="349">
        <v>6</v>
      </c>
      <c r="AH11" s="271">
        <v>32.6373626373626</v>
      </c>
      <c r="AI11" s="271">
        <v>3.8852020944316599</v>
      </c>
      <c r="AJ11" s="273">
        <v>3</v>
      </c>
    </row>
    <row r="12" spans="1:36" ht="32" x14ac:dyDescent="0.2">
      <c r="A12" s="255">
        <v>6</v>
      </c>
      <c r="B12" s="256" t="s">
        <v>604</v>
      </c>
      <c r="C12" s="300" t="s">
        <v>116</v>
      </c>
      <c r="D12" s="301" t="s">
        <v>65</v>
      </c>
      <c r="E12" s="301" t="s">
        <v>678</v>
      </c>
      <c r="F12" s="301" t="s">
        <v>70</v>
      </c>
      <c r="G12" s="302" t="s">
        <v>70</v>
      </c>
      <c r="H12" s="300" t="s">
        <v>674</v>
      </c>
      <c r="I12" s="301" t="s">
        <v>404</v>
      </c>
      <c r="J12" s="301" t="s">
        <v>73</v>
      </c>
      <c r="K12" s="301" t="s">
        <v>74</v>
      </c>
      <c r="L12" s="310" t="s">
        <v>675</v>
      </c>
      <c r="M12" s="301" t="s">
        <v>588</v>
      </c>
      <c r="N12" s="301" t="s">
        <v>680</v>
      </c>
      <c r="O12" s="302" t="s">
        <v>676</v>
      </c>
      <c r="P12" s="300" t="s">
        <v>107</v>
      </c>
      <c r="Q12" s="3" t="s">
        <v>593</v>
      </c>
      <c r="R12" s="301" t="s">
        <v>120</v>
      </c>
      <c r="S12" s="301" t="s">
        <v>599</v>
      </c>
      <c r="T12" s="325" t="s">
        <v>85</v>
      </c>
      <c r="U12" s="326" t="s">
        <v>465</v>
      </c>
      <c r="V12" s="325" t="s">
        <v>89</v>
      </c>
      <c r="W12" s="327" t="s">
        <v>5</v>
      </c>
      <c r="X12" s="325" t="s">
        <v>89</v>
      </c>
      <c r="Y12" s="327" t="s">
        <v>74</v>
      </c>
      <c r="Z12" s="327" t="s">
        <v>89</v>
      </c>
      <c r="AA12" s="325" t="s">
        <v>74</v>
      </c>
      <c r="AB12" s="325" t="s">
        <v>89</v>
      </c>
      <c r="AC12" s="325" t="s">
        <v>679</v>
      </c>
      <c r="AD12" s="343" t="s">
        <v>104</v>
      </c>
      <c r="AE12" s="265">
        <v>34.693069306930603</v>
      </c>
      <c r="AF12" s="266">
        <v>6.3871746799442999</v>
      </c>
      <c r="AG12" s="351">
        <v>10</v>
      </c>
      <c r="AH12" s="266">
        <v>45.742574257425701</v>
      </c>
      <c r="AI12" s="266">
        <v>7.7291671923756198</v>
      </c>
      <c r="AJ12" s="268">
        <v>2.2000000000000002</v>
      </c>
    </row>
    <row r="13" spans="1:36" ht="32" x14ac:dyDescent="0.2">
      <c r="A13" s="255">
        <v>6</v>
      </c>
      <c r="B13" s="256" t="s">
        <v>605</v>
      </c>
      <c r="C13" s="300" t="s">
        <v>116</v>
      </c>
      <c r="D13" s="301" t="s">
        <v>65</v>
      </c>
      <c r="E13" s="301" t="s">
        <v>678</v>
      </c>
      <c r="F13" s="301" t="s">
        <v>70</v>
      </c>
      <c r="G13" s="302" t="s">
        <v>70</v>
      </c>
      <c r="H13" s="300" t="s">
        <v>674</v>
      </c>
      <c r="I13" s="301" t="s">
        <v>404</v>
      </c>
      <c r="J13" s="301" t="s">
        <v>73</v>
      </c>
      <c r="K13" s="301" t="s">
        <v>74</v>
      </c>
      <c r="L13" s="310" t="s">
        <v>675</v>
      </c>
      <c r="M13" s="301" t="s">
        <v>588</v>
      </c>
      <c r="N13" s="301" t="s">
        <v>680</v>
      </c>
      <c r="O13" s="302" t="s">
        <v>676</v>
      </c>
      <c r="P13" s="300" t="s">
        <v>107</v>
      </c>
      <c r="Q13" s="3" t="s">
        <v>593</v>
      </c>
      <c r="R13" s="301" t="s">
        <v>120</v>
      </c>
      <c r="S13" s="301" t="s">
        <v>599</v>
      </c>
      <c r="T13" s="325" t="s">
        <v>85</v>
      </c>
      <c r="U13" s="326" t="s">
        <v>465</v>
      </c>
      <c r="V13" s="325" t="s">
        <v>89</v>
      </c>
      <c r="W13" s="327" t="s">
        <v>5</v>
      </c>
      <c r="X13" s="325" t="s">
        <v>89</v>
      </c>
      <c r="Y13" s="327" t="s">
        <v>74</v>
      </c>
      <c r="Z13" s="327" t="s">
        <v>89</v>
      </c>
      <c r="AA13" s="325" t="s">
        <v>74</v>
      </c>
      <c r="AB13" s="325" t="s">
        <v>89</v>
      </c>
      <c r="AC13" s="325" t="s">
        <v>679</v>
      </c>
      <c r="AD13" s="343" t="s">
        <v>104</v>
      </c>
      <c r="AE13" s="265">
        <v>26.257425742574199</v>
      </c>
      <c r="AF13" s="266">
        <v>4.0396039603961</v>
      </c>
      <c r="AG13" s="351">
        <v>12</v>
      </c>
      <c r="AH13" s="266">
        <v>45.742574257425701</v>
      </c>
      <c r="AI13" s="266">
        <v>7.7291671923756198</v>
      </c>
      <c r="AJ13" s="268">
        <v>2.2000000000000002</v>
      </c>
    </row>
    <row r="14" spans="1:36" ht="32" x14ac:dyDescent="0.2">
      <c r="A14" s="255">
        <v>6</v>
      </c>
      <c r="B14" s="256" t="s">
        <v>606</v>
      </c>
      <c r="C14" s="300" t="s">
        <v>116</v>
      </c>
      <c r="D14" s="301" t="s">
        <v>65</v>
      </c>
      <c r="E14" s="301" t="s">
        <v>678</v>
      </c>
      <c r="F14" s="301" t="s">
        <v>70</v>
      </c>
      <c r="G14" s="302" t="s">
        <v>70</v>
      </c>
      <c r="H14" s="300" t="s">
        <v>674</v>
      </c>
      <c r="I14" s="301" t="s">
        <v>404</v>
      </c>
      <c r="J14" s="301" t="s">
        <v>73</v>
      </c>
      <c r="K14" s="301" t="s">
        <v>74</v>
      </c>
      <c r="L14" s="310" t="s">
        <v>675</v>
      </c>
      <c r="M14" s="301" t="s">
        <v>588</v>
      </c>
      <c r="N14" s="301" t="s">
        <v>680</v>
      </c>
      <c r="O14" s="302" t="s">
        <v>676</v>
      </c>
      <c r="P14" s="300" t="s">
        <v>107</v>
      </c>
      <c r="Q14" s="51" t="s">
        <v>603</v>
      </c>
      <c r="R14" s="301" t="s">
        <v>120</v>
      </c>
      <c r="S14" s="301" t="s">
        <v>599</v>
      </c>
      <c r="T14" s="325" t="s">
        <v>85</v>
      </c>
      <c r="U14" s="326" t="s">
        <v>465</v>
      </c>
      <c r="V14" s="325" t="s">
        <v>89</v>
      </c>
      <c r="W14" s="327" t="s">
        <v>5</v>
      </c>
      <c r="X14" s="325" t="s">
        <v>89</v>
      </c>
      <c r="Y14" s="327" t="s">
        <v>74</v>
      </c>
      <c r="Z14" s="327" t="s">
        <v>89</v>
      </c>
      <c r="AA14" s="325" t="s">
        <v>74</v>
      </c>
      <c r="AB14" s="325" t="s">
        <v>89</v>
      </c>
      <c r="AC14" s="325" t="s">
        <v>679</v>
      </c>
      <c r="AD14" s="343" t="s">
        <v>104</v>
      </c>
      <c r="AE14" s="265">
        <v>31.1287128712871</v>
      </c>
      <c r="AF14" s="266">
        <v>3.9207920792078998</v>
      </c>
      <c r="AG14" s="351">
        <v>10</v>
      </c>
      <c r="AH14" s="266">
        <v>45.742574257425701</v>
      </c>
      <c r="AI14" s="266">
        <v>7.7291671923756198</v>
      </c>
      <c r="AJ14" s="268">
        <v>2.2000000000000002</v>
      </c>
    </row>
    <row r="15" spans="1:36" ht="32" x14ac:dyDescent="0.2">
      <c r="A15" s="255">
        <v>6</v>
      </c>
      <c r="B15" s="256" t="s">
        <v>607</v>
      </c>
      <c r="C15" s="300" t="s">
        <v>116</v>
      </c>
      <c r="D15" s="301" t="s">
        <v>65</v>
      </c>
      <c r="E15" s="301" t="s">
        <v>678</v>
      </c>
      <c r="F15" s="301" t="s">
        <v>70</v>
      </c>
      <c r="G15" s="302" t="s">
        <v>70</v>
      </c>
      <c r="H15" s="300" t="s">
        <v>674</v>
      </c>
      <c r="I15" s="301" t="s">
        <v>404</v>
      </c>
      <c r="J15" s="301" t="s">
        <v>73</v>
      </c>
      <c r="K15" s="301" t="s">
        <v>74</v>
      </c>
      <c r="L15" s="310" t="s">
        <v>675</v>
      </c>
      <c r="M15" s="301" t="s">
        <v>588</v>
      </c>
      <c r="N15" s="301" t="s">
        <v>680</v>
      </c>
      <c r="O15" s="302" t="s">
        <v>676</v>
      </c>
      <c r="P15" s="300" t="s">
        <v>107</v>
      </c>
      <c r="Q15" s="3" t="s">
        <v>603</v>
      </c>
      <c r="R15" s="301" t="s">
        <v>120</v>
      </c>
      <c r="S15" s="301" t="s">
        <v>599</v>
      </c>
      <c r="T15" s="325" t="s">
        <v>85</v>
      </c>
      <c r="U15" s="326" t="s">
        <v>465</v>
      </c>
      <c r="V15" s="325" t="s">
        <v>89</v>
      </c>
      <c r="W15" s="327" t="s">
        <v>5</v>
      </c>
      <c r="X15" s="325" t="s">
        <v>89</v>
      </c>
      <c r="Y15" s="327" t="s">
        <v>74</v>
      </c>
      <c r="Z15" s="327" t="s">
        <v>89</v>
      </c>
      <c r="AA15" s="325" t="s">
        <v>74</v>
      </c>
      <c r="AB15" s="325" t="s">
        <v>89</v>
      </c>
      <c r="AC15" s="325" t="s">
        <v>679</v>
      </c>
      <c r="AD15" s="343" t="s">
        <v>104</v>
      </c>
      <c r="AE15" s="265">
        <v>33.504950495049499</v>
      </c>
      <c r="AF15" s="266">
        <v>3.0891089108909999</v>
      </c>
      <c r="AG15" s="351">
        <v>11</v>
      </c>
      <c r="AH15" s="266">
        <v>45.742574257425701</v>
      </c>
      <c r="AI15" s="266">
        <v>7.7291671923756198</v>
      </c>
      <c r="AJ15" s="268">
        <v>2.2000000000000002</v>
      </c>
    </row>
    <row r="16" spans="1:36" ht="32" x14ac:dyDescent="0.2">
      <c r="A16" s="255">
        <v>6</v>
      </c>
      <c r="B16" s="256" t="s">
        <v>608</v>
      </c>
      <c r="C16" s="300" t="s">
        <v>116</v>
      </c>
      <c r="D16" s="301" t="s">
        <v>65</v>
      </c>
      <c r="E16" s="301" t="s">
        <v>678</v>
      </c>
      <c r="F16" s="301" t="s">
        <v>70</v>
      </c>
      <c r="G16" s="302" t="s">
        <v>70</v>
      </c>
      <c r="H16" s="300" t="s">
        <v>674</v>
      </c>
      <c r="I16" s="301" t="s">
        <v>404</v>
      </c>
      <c r="J16" s="301" t="s">
        <v>73</v>
      </c>
      <c r="K16" s="301" t="s">
        <v>74</v>
      </c>
      <c r="L16" s="310" t="s">
        <v>675</v>
      </c>
      <c r="M16" s="301" t="s">
        <v>588</v>
      </c>
      <c r="N16" s="301" t="s">
        <v>680</v>
      </c>
      <c r="O16" s="302" t="s">
        <v>676</v>
      </c>
      <c r="P16" s="300" t="s">
        <v>107</v>
      </c>
      <c r="Q16" s="3" t="s">
        <v>603</v>
      </c>
      <c r="R16" s="301" t="s">
        <v>120</v>
      </c>
      <c r="S16" s="301" t="s">
        <v>599</v>
      </c>
      <c r="T16" s="325" t="s">
        <v>85</v>
      </c>
      <c r="U16" s="326" t="s">
        <v>465</v>
      </c>
      <c r="V16" s="325" t="s">
        <v>89</v>
      </c>
      <c r="W16" s="327" t="s">
        <v>5</v>
      </c>
      <c r="X16" s="325" t="s">
        <v>89</v>
      </c>
      <c r="Y16" s="327" t="s">
        <v>74</v>
      </c>
      <c r="Z16" s="327" t="s">
        <v>89</v>
      </c>
      <c r="AA16" s="325" t="s">
        <v>74</v>
      </c>
      <c r="AB16" s="325" t="s">
        <v>89</v>
      </c>
      <c r="AC16" s="325" t="s">
        <v>679</v>
      </c>
      <c r="AD16" s="343" t="s">
        <v>104</v>
      </c>
      <c r="AE16" s="265">
        <v>35.762376237623698</v>
      </c>
      <c r="AF16" s="266">
        <v>3.8019801980198</v>
      </c>
      <c r="AG16" s="351">
        <v>11</v>
      </c>
      <c r="AH16" s="266">
        <v>45.742574257425701</v>
      </c>
      <c r="AI16" s="266">
        <v>7.7291671923756198</v>
      </c>
      <c r="AJ16" s="268">
        <v>2.2000000000000002</v>
      </c>
    </row>
    <row r="17" spans="1:36" ht="32" x14ac:dyDescent="0.2">
      <c r="A17" s="255">
        <v>7</v>
      </c>
      <c r="B17" s="269" t="s">
        <v>609</v>
      </c>
      <c r="C17" s="295" t="s">
        <v>63</v>
      </c>
      <c r="D17" s="296" t="s">
        <v>65</v>
      </c>
      <c r="E17" s="296" t="s">
        <v>67</v>
      </c>
      <c r="F17" s="296" t="s">
        <v>70</v>
      </c>
      <c r="G17" s="297" t="s">
        <v>70</v>
      </c>
      <c r="H17" s="295" t="s">
        <v>674</v>
      </c>
      <c r="I17" s="296" t="s">
        <v>72</v>
      </c>
      <c r="J17" s="296" t="s">
        <v>73</v>
      </c>
      <c r="K17" s="296" t="s">
        <v>74</v>
      </c>
      <c r="L17" s="309" t="s">
        <v>103</v>
      </c>
      <c r="M17" s="296" t="s">
        <v>588</v>
      </c>
      <c r="N17" s="296" t="s">
        <v>79</v>
      </c>
      <c r="O17" s="297" t="s">
        <v>676</v>
      </c>
      <c r="P17" s="295" t="s">
        <v>168</v>
      </c>
      <c r="Q17" s="294"/>
      <c r="R17" s="296" t="s">
        <v>170</v>
      </c>
      <c r="S17" s="296" t="s">
        <v>589</v>
      </c>
      <c r="T17" s="321" t="s">
        <v>85</v>
      </c>
      <c r="U17" s="328" t="s">
        <v>681</v>
      </c>
      <c r="V17" s="321" t="s">
        <v>89</v>
      </c>
      <c r="W17" s="323" t="s">
        <v>5</v>
      </c>
      <c r="X17" s="321" t="s">
        <v>89</v>
      </c>
      <c r="Y17" s="323" t="s">
        <v>74</v>
      </c>
      <c r="Z17" s="323" t="s">
        <v>89</v>
      </c>
      <c r="AA17" s="321" t="s">
        <v>74</v>
      </c>
      <c r="AB17" s="321" t="s">
        <v>74</v>
      </c>
      <c r="AC17" s="321" t="s">
        <v>679</v>
      </c>
      <c r="AD17" s="342" t="s">
        <v>104</v>
      </c>
      <c r="AE17" s="270">
        <v>29.385171790234999</v>
      </c>
      <c r="AF17" s="271">
        <v>2.9837251356238998</v>
      </c>
      <c r="AG17" s="349">
        <v>15</v>
      </c>
      <c r="AH17" s="271">
        <v>42.043399638336297</v>
      </c>
      <c r="AI17" s="271">
        <v>1.8083182640144999</v>
      </c>
      <c r="AJ17" s="273">
        <v>15</v>
      </c>
    </row>
    <row r="18" spans="1:36" ht="32" x14ac:dyDescent="0.2">
      <c r="A18" s="255">
        <v>9</v>
      </c>
      <c r="B18" s="269" t="s">
        <v>611</v>
      </c>
      <c r="C18" s="295" t="s">
        <v>63</v>
      </c>
      <c r="D18" s="296" t="s">
        <v>65</v>
      </c>
      <c r="E18" s="296" t="s">
        <v>678</v>
      </c>
      <c r="F18" s="296" t="s">
        <v>70</v>
      </c>
      <c r="G18" s="297" t="s">
        <v>70</v>
      </c>
      <c r="H18" s="295" t="s">
        <v>674</v>
      </c>
      <c r="I18" s="296" t="s">
        <v>72</v>
      </c>
      <c r="J18" s="296" t="s">
        <v>74</v>
      </c>
      <c r="K18" s="296" t="s">
        <v>74</v>
      </c>
      <c r="L18" s="309" t="s">
        <v>675</v>
      </c>
      <c r="M18" s="296" t="s">
        <v>598</v>
      </c>
      <c r="N18" s="296" t="s">
        <v>79</v>
      </c>
      <c r="O18" s="297" t="s">
        <v>676</v>
      </c>
      <c r="P18" s="295" t="s">
        <v>107</v>
      </c>
      <c r="Q18" s="294" t="s">
        <v>593</v>
      </c>
      <c r="R18" s="296" t="s">
        <v>120</v>
      </c>
      <c r="S18" s="296" t="s">
        <v>589</v>
      </c>
      <c r="T18" s="321" t="s">
        <v>85</v>
      </c>
      <c r="U18" s="328" t="s">
        <v>465</v>
      </c>
      <c r="V18" s="321" t="s">
        <v>5</v>
      </c>
      <c r="W18" s="323" t="s">
        <v>5</v>
      </c>
      <c r="X18" s="321" t="s">
        <v>5</v>
      </c>
      <c r="Y18" s="323" t="s">
        <v>74</v>
      </c>
      <c r="Z18" s="323" t="s">
        <v>74</v>
      </c>
      <c r="AA18" s="321" t="s">
        <v>74</v>
      </c>
      <c r="AB18" s="321" t="s">
        <v>74</v>
      </c>
      <c r="AC18" s="321" t="s">
        <v>679</v>
      </c>
      <c r="AD18" s="342" t="s">
        <v>104</v>
      </c>
      <c r="AE18" s="270">
        <v>9.6816976127320906</v>
      </c>
      <c r="AF18" s="271">
        <v>1.85676392572941</v>
      </c>
      <c r="AG18" s="349">
        <v>5</v>
      </c>
      <c r="AH18" s="271">
        <v>16.6445623342175</v>
      </c>
      <c r="AI18" s="271">
        <v>3.2493368700265002</v>
      </c>
      <c r="AJ18" s="273">
        <v>5</v>
      </c>
    </row>
    <row r="19" spans="1:36" ht="32" x14ac:dyDescent="0.2">
      <c r="A19" s="255">
        <v>10</v>
      </c>
      <c r="B19" s="256" t="s">
        <v>612</v>
      </c>
      <c r="C19" s="300" t="s">
        <v>63</v>
      </c>
      <c r="D19" s="301" t="s">
        <v>65</v>
      </c>
      <c r="E19" s="301" t="s">
        <v>67</v>
      </c>
      <c r="F19" s="301" t="s">
        <v>70</v>
      </c>
      <c r="G19" s="302" t="s">
        <v>70</v>
      </c>
      <c r="H19" s="300" t="s">
        <v>674</v>
      </c>
      <c r="I19" s="301" t="s">
        <v>72</v>
      </c>
      <c r="J19" s="301" t="s">
        <v>73</v>
      </c>
      <c r="K19" s="301" t="s">
        <v>74</v>
      </c>
      <c r="L19" s="310" t="s">
        <v>103</v>
      </c>
      <c r="M19" s="301" t="s">
        <v>598</v>
      </c>
      <c r="N19" s="301" t="s">
        <v>79</v>
      </c>
      <c r="O19" s="302" t="s">
        <v>676</v>
      </c>
      <c r="P19" s="300" t="s">
        <v>183</v>
      </c>
      <c r="Q19" s="280"/>
      <c r="R19" s="301" t="s">
        <v>105</v>
      </c>
      <c r="S19" s="301" t="s">
        <v>589</v>
      </c>
      <c r="T19" s="325" t="s">
        <v>682</v>
      </c>
      <c r="U19" s="326" t="s">
        <v>681</v>
      </c>
      <c r="V19" s="325" t="s">
        <v>89</v>
      </c>
      <c r="W19" s="327" t="s">
        <v>5</v>
      </c>
      <c r="X19" s="325" t="s">
        <v>89</v>
      </c>
      <c r="Y19" s="327" t="s">
        <v>74</v>
      </c>
      <c r="Z19" s="327" t="s">
        <v>89</v>
      </c>
      <c r="AA19" s="325" t="s">
        <v>89</v>
      </c>
      <c r="AB19" s="325" t="s">
        <v>89</v>
      </c>
      <c r="AC19" s="325" t="s">
        <v>679</v>
      </c>
      <c r="AD19" s="343" t="s">
        <v>104</v>
      </c>
      <c r="AE19" s="265">
        <v>20.6172839506172</v>
      </c>
      <c r="AF19" s="266">
        <v>5.5555555555555998</v>
      </c>
      <c r="AG19" s="267">
        <v>6</v>
      </c>
      <c r="AH19" s="266">
        <v>47.160493827160401</v>
      </c>
      <c r="AI19" s="266">
        <v>8.6419753086419995</v>
      </c>
      <c r="AJ19" s="268">
        <v>3</v>
      </c>
    </row>
    <row r="20" spans="1:36" ht="32" x14ac:dyDescent="0.2">
      <c r="A20" s="255">
        <v>10</v>
      </c>
      <c r="B20" s="256" t="s">
        <v>613</v>
      </c>
      <c r="C20" s="300" t="s">
        <v>63</v>
      </c>
      <c r="D20" s="301" t="s">
        <v>65</v>
      </c>
      <c r="E20" s="301" t="s">
        <v>67</v>
      </c>
      <c r="F20" s="301" t="s">
        <v>70</v>
      </c>
      <c r="G20" s="302" t="s">
        <v>70</v>
      </c>
      <c r="H20" s="300" t="s">
        <v>674</v>
      </c>
      <c r="I20" s="301" t="s">
        <v>72</v>
      </c>
      <c r="J20" s="301" t="s">
        <v>73</v>
      </c>
      <c r="K20" s="301" t="s">
        <v>74</v>
      </c>
      <c r="L20" s="310" t="s">
        <v>103</v>
      </c>
      <c r="M20" s="301" t="s">
        <v>598</v>
      </c>
      <c r="N20" s="301" t="s">
        <v>79</v>
      </c>
      <c r="O20" s="302" t="s">
        <v>676</v>
      </c>
      <c r="P20" s="300" t="s">
        <v>183</v>
      </c>
      <c r="Q20" s="280"/>
      <c r="R20" s="301" t="s">
        <v>105</v>
      </c>
      <c r="S20" s="301" t="s">
        <v>589</v>
      </c>
      <c r="T20" s="325" t="s">
        <v>682</v>
      </c>
      <c r="U20" s="326" t="s">
        <v>681</v>
      </c>
      <c r="V20" s="325" t="s">
        <v>89</v>
      </c>
      <c r="W20" s="327" t="s">
        <v>5</v>
      </c>
      <c r="X20" s="325" t="s">
        <v>89</v>
      </c>
      <c r="Y20" s="327" t="s">
        <v>74</v>
      </c>
      <c r="Z20" s="327" t="s">
        <v>89</v>
      </c>
      <c r="AA20" s="325" t="s">
        <v>89</v>
      </c>
      <c r="AB20" s="325" t="s">
        <v>89</v>
      </c>
      <c r="AC20" s="325" t="s">
        <v>679</v>
      </c>
      <c r="AD20" s="343" t="s">
        <v>104</v>
      </c>
      <c r="AE20" s="265">
        <v>23.0864197530864</v>
      </c>
      <c r="AF20" s="266">
        <v>3.3333333333333002</v>
      </c>
      <c r="AG20" s="267">
        <v>6</v>
      </c>
      <c r="AH20" s="266">
        <v>47.160493827160401</v>
      </c>
      <c r="AI20" s="266">
        <v>8.6419753086419995</v>
      </c>
      <c r="AJ20" s="268">
        <v>3</v>
      </c>
    </row>
    <row r="21" spans="1:36" ht="32" x14ac:dyDescent="0.2">
      <c r="A21" s="255">
        <v>11</v>
      </c>
      <c r="B21" s="269" t="s">
        <v>614</v>
      </c>
      <c r="C21" s="295" t="s">
        <v>63</v>
      </c>
      <c r="D21" s="296" t="s">
        <v>65</v>
      </c>
      <c r="E21" s="296" t="s">
        <v>67</v>
      </c>
      <c r="F21" s="296" t="s">
        <v>70</v>
      </c>
      <c r="G21" s="297" t="s">
        <v>70</v>
      </c>
      <c r="H21" s="295" t="s">
        <v>674</v>
      </c>
      <c r="I21" s="296" t="s">
        <v>72</v>
      </c>
      <c r="J21" s="296" t="s">
        <v>74</v>
      </c>
      <c r="K21" s="296" t="s">
        <v>73</v>
      </c>
      <c r="L21" s="309" t="s">
        <v>675</v>
      </c>
      <c r="M21" s="296" t="s">
        <v>598</v>
      </c>
      <c r="N21" s="296" t="s">
        <v>79</v>
      </c>
      <c r="O21" s="297" t="s">
        <v>676</v>
      </c>
      <c r="P21" s="295" t="s">
        <v>107</v>
      </c>
      <c r="Q21" s="294" t="s">
        <v>593</v>
      </c>
      <c r="R21" s="296" t="s">
        <v>120</v>
      </c>
      <c r="S21" s="296" t="s">
        <v>589</v>
      </c>
      <c r="T21" s="321" t="s">
        <v>85</v>
      </c>
      <c r="U21" s="328" t="s">
        <v>465</v>
      </c>
      <c r="V21" s="321" t="s">
        <v>5</v>
      </c>
      <c r="W21" s="323" t="s">
        <v>89</v>
      </c>
      <c r="X21" s="321" t="s">
        <v>89</v>
      </c>
      <c r="Y21" s="323" t="s">
        <v>74</v>
      </c>
      <c r="Z21" s="323" t="s">
        <v>74</v>
      </c>
      <c r="AA21" s="321" t="s">
        <v>74</v>
      </c>
      <c r="AB21" s="321" t="s">
        <v>74</v>
      </c>
      <c r="AC21" s="321" t="s">
        <v>679</v>
      </c>
      <c r="AD21" s="342" t="s">
        <v>104</v>
      </c>
      <c r="AE21" s="270">
        <v>21.88</v>
      </c>
      <c r="AF21" s="271">
        <v>3.53</v>
      </c>
      <c r="AG21" s="272">
        <v>6</v>
      </c>
      <c r="AH21" s="271">
        <v>36.71</v>
      </c>
      <c r="AI21" s="271">
        <v>3.73</v>
      </c>
      <c r="AJ21" s="273">
        <v>6</v>
      </c>
    </row>
    <row r="22" spans="1:36" ht="16" x14ac:dyDescent="0.2">
      <c r="A22" s="255">
        <v>13</v>
      </c>
      <c r="B22" s="269" t="s">
        <v>617</v>
      </c>
      <c r="C22" s="295" t="s">
        <v>116</v>
      </c>
      <c r="D22" s="296" t="s">
        <v>65</v>
      </c>
      <c r="E22" s="296" t="s">
        <v>678</v>
      </c>
      <c r="F22" s="296" t="s">
        <v>70</v>
      </c>
      <c r="G22" s="297" t="s">
        <v>70</v>
      </c>
      <c r="H22" s="295" t="s">
        <v>674</v>
      </c>
      <c r="I22" s="296" t="s">
        <v>72</v>
      </c>
      <c r="J22" s="296" t="s">
        <v>74</v>
      </c>
      <c r="K22" s="296" t="s">
        <v>74</v>
      </c>
      <c r="L22" s="309" t="s">
        <v>103</v>
      </c>
      <c r="M22" s="296" t="s">
        <v>588</v>
      </c>
      <c r="N22" s="296" t="s">
        <v>79</v>
      </c>
      <c r="O22" s="297" t="s">
        <v>676</v>
      </c>
      <c r="P22" s="295" t="s">
        <v>119</v>
      </c>
      <c r="Q22" s="294"/>
      <c r="R22" s="296" t="s">
        <v>120</v>
      </c>
      <c r="S22" s="296" t="s">
        <v>589</v>
      </c>
      <c r="T22" s="321" t="s">
        <v>85</v>
      </c>
      <c r="U22" s="328" t="s">
        <v>458</v>
      </c>
      <c r="V22" s="321" t="s">
        <v>89</v>
      </c>
      <c r="W22" s="323" t="s">
        <v>89</v>
      </c>
      <c r="X22" s="321" t="s">
        <v>89</v>
      </c>
      <c r="Y22" s="323" t="s">
        <v>74</v>
      </c>
      <c r="Z22" s="323" t="s">
        <v>74</v>
      </c>
      <c r="AA22" s="321" t="s">
        <v>74</v>
      </c>
      <c r="AB22" s="321" t="s">
        <v>89</v>
      </c>
      <c r="AC22" s="321" t="s">
        <v>677</v>
      </c>
      <c r="AD22" s="342" t="s">
        <v>104</v>
      </c>
      <c r="AE22" s="270">
        <v>31.011235955056101</v>
      </c>
      <c r="AF22" s="271">
        <v>24.033310217279698</v>
      </c>
      <c r="AG22" s="272">
        <v>10</v>
      </c>
      <c r="AH22" s="271">
        <v>48.764044943820203</v>
      </c>
      <c r="AI22" s="271">
        <v>42.585307271459499</v>
      </c>
      <c r="AJ22" s="273">
        <v>10</v>
      </c>
    </row>
    <row r="23" spans="1:36" ht="16" x14ac:dyDescent="0.2">
      <c r="A23" s="255">
        <v>16</v>
      </c>
      <c r="B23" s="269" t="s">
        <v>620</v>
      </c>
      <c r="C23" s="295" t="s">
        <v>63</v>
      </c>
      <c r="D23" s="296" t="s">
        <v>65</v>
      </c>
      <c r="E23" s="296" t="s">
        <v>678</v>
      </c>
      <c r="F23" s="296" t="s">
        <v>70</v>
      </c>
      <c r="G23" s="297" t="s">
        <v>70</v>
      </c>
      <c r="H23" s="295" t="s">
        <v>674</v>
      </c>
      <c r="I23" s="296" t="s">
        <v>72</v>
      </c>
      <c r="J23" s="296" t="s">
        <v>74</v>
      </c>
      <c r="K23" s="296" t="s">
        <v>74</v>
      </c>
      <c r="L23" s="309" t="s">
        <v>74</v>
      </c>
      <c r="M23" s="296" t="s">
        <v>598</v>
      </c>
      <c r="N23" s="296" t="s">
        <v>79</v>
      </c>
      <c r="O23" s="297" t="s">
        <v>683</v>
      </c>
      <c r="P23" s="295" t="s">
        <v>107</v>
      </c>
      <c r="Q23" s="294" t="s">
        <v>603</v>
      </c>
      <c r="R23" s="296" t="s">
        <v>120</v>
      </c>
      <c r="S23" s="296" t="s">
        <v>596</v>
      </c>
      <c r="T23" s="321" t="s">
        <v>85</v>
      </c>
      <c r="U23" s="328" t="s">
        <v>465</v>
      </c>
      <c r="V23" s="321" t="s">
        <v>5</v>
      </c>
      <c r="W23" s="323" t="s">
        <v>5</v>
      </c>
      <c r="X23" s="321" t="s">
        <v>5</v>
      </c>
      <c r="Y23" s="323" t="s">
        <v>74</v>
      </c>
      <c r="Z23" s="323" t="s">
        <v>74</v>
      </c>
      <c r="AA23" s="321" t="s">
        <v>74</v>
      </c>
      <c r="AB23" s="321" t="s">
        <v>89</v>
      </c>
      <c r="AC23" s="321" t="s">
        <v>677</v>
      </c>
      <c r="AD23" s="342" t="s">
        <v>104</v>
      </c>
      <c r="AE23" s="270">
        <v>41.705756929637502</v>
      </c>
      <c r="AF23" s="271">
        <v>10.746268656716399</v>
      </c>
      <c r="AG23" s="272">
        <v>7</v>
      </c>
      <c r="AH23" s="271">
        <v>43.240938166311203</v>
      </c>
      <c r="AI23" s="271">
        <v>12.281449893390199</v>
      </c>
      <c r="AJ23" s="273">
        <v>7</v>
      </c>
    </row>
    <row r="24" spans="1:36" ht="32" x14ac:dyDescent="0.2">
      <c r="A24" s="255">
        <v>17</v>
      </c>
      <c r="B24" s="256" t="s">
        <v>621</v>
      </c>
      <c r="C24" s="300" t="s">
        <v>116</v>
      </c>
      <c r="D24" s="301" t="s">
        <v>65</v>
      </c>
      <c r="E24" s="301" t="s">
        <v>67</v>
      </c>
      <c r="F24" s="301" t="s">
        <v>70</v>
      </c>
      <c r="G24" s="302" t="s">
        <v>70</v>
      </c>
      <c r="H24" s="300" t="s">
        <v>674</v>
      </c>
      <c r="I24" s="301" t="s">
        <v>72</v>
      </c>
      <c r="J24" s="301" t="s">
        <v>73</v>
      </c>
      <c r="K24" s="301" t="s">
        <v>74</v>
      </c>
      <c r="L24" s="310" t="s">
        <v>675</v>
      </c>
      <c r="M24" s="301" t="s">
        <v>588</v>
      </c>
      <c r="N24" s="301" t="s">
        <v>79</v>
      </c>
      <c r="O24" s="302" t="s">
        <v>676</v>
      </c>
      <c r="P24" s="300" t="s">
        <v>107</v>
      </c>
      <c r="Q24" s="280" t="s">
        <v>593</v>
      </c>
      <c r="R24" s="301" t="s">
        <v>120</v>
      </c>
      <c r="S24" s="301" t="s">
        <v>599</v>
      </c>
      <c r="T24" s="325" t="s">
        <v>85</v>
      </c>
      <c r="U24" s="326" t="s">
        <v>465</v>
      </c>
      <c r="V24" s="325" t="s">
        <v>89</v>
      </c>
      <c r="W24" s="327" t="s">
        <v>5</v>
      </c>
      <c r="X24" s="325" t="s">
        <v>89</v>
      </c>
      <c r="Y24" s="327" t="s">
        <v>74</v>
      </c>
      <c r="Z24" s="327" t="s">
        <v>89</v>
      </c>
      <c r="AA24" s="325" t="s">
        <v>74</v>
      </c>
      <c r="AB24" s="325" t="s">
        <v>89</v>
      </c>
      <c r="AC24" s="325" t="s">
        <v>679</v>
      </c>
      <c r="AD24" s="343" t="s">
        <v>104</v>
      </c>
      <c r="AE24" s="265">
        <v>16.5555555555555</v>
      </c>
      <c r="AF24" s="266">
        <v>6.46739209371359</v>
      </c>
      <c r="AG24" s="267">
        <v>7</v>
      </c>
      <c r="AH24" s="266">
        <v>26.5555555555555</v>
      </c>
      <c r="AI24" s="266">
        <v>8.7995510547658906</v>
      </c>
      <c r="AJ24" s="268">
        <v>4</v>
      </c>
    </row>
    <row r="25" spans="1:36" ht="32" x14ac:dyDescent="0.2">
      <c r="A25" s="255">
        <v>17</v>
      </c>
      <c r="B25" s="256" t="s">
        <v>622</v>
      </c>
      <c r="C25" s="300" t="s">
        <v>116</v>
      </c>
      <c r="D25" s="301" t="s">
        <v>65</v>
      </c>
      <c r="E25" s="301" t="s">
        <v>67</v>
      </c>
      <c r="F25" s="301" t="s">
        <v>70</v>
      </c>
      <c r="G25" s="302" t="s">
        <v>70</v>
      </c>
      <c r="H25" s="300" t="s">
        <v>674</v>
      </c>
      <c r="I25" s="301" t="s">
        <v>72</v>
      </c>
      <c r="J25" s="301" t="s">
        <v>73</v>
      </c>
      <c r="K25" s="301" t="s">
        <v>74</v>
      </c>
      <c r="L25" s="310" t="s">
        <v>675</v>
      </c>
      <c r="M25" s="301" t="s">
        <v>588</v>
      </c>
      <c r="N25" s="301" t="s">
        <v>79</v>
      </c>
      <c r="O25" s="302" t="s">
        <v>676</v>
      </c>
      <c r="P25" s="300" t="s">
        <v>107</v>
      </c>
      <c r="Q25" s="280" t="s">
        <v>593</v>
      </c>
      <c r="R25" s="301" t="s">
        <v>120</v>
      </c>
      <c r="S25" s="301" t="s">
        <v>599</v>
      </c>
      <c r="T25" s="325" t="s">
        <v>85</v>
      </c>
      <c r="U25" s="326" t="s">
        <v>465</v>
      </c>
      <c r="V25" s="325" t="s">
        <v>89</v>
      </c>
      <c r="W25" s="327" t="s">
        <v>5</v>
      </c>
      <c r="X25" s="325" t="s">
        <v>89</v>
      </c>
      <c r="Y25" s="327" t="s">
        <v>74</v>
      </c>
      <c r="Z25" s="327" t="s">
        <v>89</v>
      </c>
      <c r="AA25" s="325" t="s">
        <v>74</v>
      </c>
      <c r="AB25" s="325" t="s">
        <v>89</v>
      </c>
      <c r="AC25" s="325" t="s">
        <v>679</v>
      </c>
      <c r="AD25" s="343" t="s">
        <v>104</v>
      </c>
      <c r="AE25" s="265">
        <v>12.7777777777777</v>
      </c>
      <c r="AF25" s="266">
        <v>4.4095855184410704</v>
      </c>
      <c r="AG25" s="267">
        <v>7</v>
      </c>
      <c r="AH25" s="266">
        <v>26.5555555555555</v>
      </c>
      <c r="AI25" s="266">
        <v>8.7995510547658906</v>
      </c>
      <c r="AJ25" s="268">
        <v>4</v>
      </c>
    </row>
    <row r="26" spans="1:36" ht="32" x14ac:dyDescent="0.2">
      <c r="A26" s="255">
        <v>17</v>
      </c>
      <c r="B26" s="256" t="s">
        <v>623</v>
      </c>
      <c r="C26" s="300" t="s">
        <v>116</v>
      </c>
      <c r="D26" s="301" t="s">
        <v>65</v>
      </c>
      <c r="E26" s="301" t="s">
        <v>67</v>
      </c>
      <c r="F26" s="301" t="s">
        <v>70</v>
      </c>
      <c r="G26" s="302" t="s">
        <v>70</v>
      </c>
      <c r="H26" s="300" t="s">
        <v>674</v>
      </c>
      <c r="I26" s="301" t="s">
        <v>72</v>
      </c>
      <c r="J26" s="301" t="s">
        <v>73</v>
      </c>
      <c r="K26" s="301" t="s">
        <v>74</v>
      </c>
      <c r="L26" s="310" t="s">
        <v>675</v>
      </c>
      <c r="M26" s="301" t="s">
        <v>588</v>
      </c>
      <c r="N26" s="301" t="s">
        <v>79</v>
      </c>
      <c r="O26" s="302" t="s">
        <v>676</v>
      </c>
      <c r="P26" s="300" t="s">
        <v>107</v>
      </c>
      <c r="Q26" s="280" t="s">
        <v>603</v>
      </c>
      <c r="R26" s="301" t="s">
        <v>120</v>
      </c>
      <c r="S26" s="301" t="s">
        <v>599</v>
      </c>
      <c r="T26" s="325" t="s">
        <v>85</v>
      </c>
      <c r="U26" s="326" t="s">
        <v>465</v>
      </c>
      <c r="V26" s="325" t="s">
        <v>89</v>
      </c>
      <c r="W26" s="327" t="s">
        <v>5</v>
      </c>
      <c r="X26" s="325" t="s">
        <v>89</v>
      </c>
      <c r="Y26" s="327" t="s">
        <v>74</v>
      </c>
      <c r="Z26" s="327" t="s">
        <v>89</v>
      </c>
      <c r="AA26" s="325" t="s">
        <v>74</v>
      </c>
      <c r="AB26" s="325" t="s">
        <v>89</v>
      </c>
      <c r="AC26" s="325" t="s">
        <v>679</v>
      </c>
      <c r="AD26" s="343" t="s">
        <v>104</v>
      </c>
      <c r="AE26" s="265">
        <v>15.999999999999901</v>
      </c>
      <c r="AF26" s="266">
        <v>7.0553368295056602</v>
      </c>
      <c r="AG26" s="267">
        <v>7</v>
      </c>
      <c r="AH26" s="266">
        <v>26.5555555555555</v>
      </c>
      <c r="AI26" s="266">
        <v>8.7995510547658906</v>
      </c>
      <c r="AJ26" s="268">
        <v>4</v>
      </c>
    </row>
    <row r="27" spans="1:36" ht="16" x14ac:dyDescent="0.2">
      <c r="A27" s="255">
        <v>18</v>
      </c>
      <c r="B27" s="269" t="s">
        <v>624</v>
      </c>
      <c r="C27" s="295" t="s">
        <v>63</v>
      </c>
      <c r="D27" s="296" t="s">
        <v>65</v>
      </c>
      <c r="E27" s="296" t="s">
        <v>678</v>
      </c>
      <c r="F27" s="296" t="s">
        <v>70</v>
      </c>
      <c r="G27" s="297" t="s">
        <v>70</v>
      </c>
      <c r="H27" s="295" t="s">
        <v>674</v>
      </c>
      <c r="I27" s="296" t="s">
        <v>72</v>
      </c>
      <c r="J27" s="296" t="s">
        <v>73</v>
      </c>
      <c r="K27" s="296" t="s">
        <v>74</v>
      </c>
      <c r="L27" s="309" t="s">
        <v>103</v>
      </c>
      <c r="M27" s="296" t="s">
        <v>588</v>
      </c>
      <c r="N27" s="296" t="s">
        <v>79</v>
      </c>
      <c r="O27" s="297" t="s">
        <v>683</v>
      </c>
      <c r="P27" s="295" t="s">
        <v>276</v>
      </c>
      <c r="Q27" s="294"/>
      <c r="R27" s="296" t="s">
        <v>84</v>
      </c>
      <c r="S27" s="296" t="s">
        <v>589</v>
      </c>
      <c r="T27" s="321" t="s">
        <v>684</v>
      </c>
      <c r="U27" s="328" t="s">
        <v>465</v>
      </c>
      <c r="V27" s="321" t="s">
        <v>89</v>
      </c>
      <c r="W27" s="323" t="s">
        <v>89</v>
      </c>
      <c r="X27" s="321" t="s">
        <v>89</v>
      </c>
      <c r="Y27" s="323" t="s">
        <v>5</v>
      </c>
      <c r="Z27" s="323" t="s">
        <v>89</v>
      </c>
      <c r="AA27" s="321" t="s">
        <v>89</v>
      </c>
      <c r="AB27" s="321" t="s">
        <v>89</v>
      </c>
      <c r="AC27" s="321" t="s">
        <v>677</v>
      </c>
      <c r="AD27" s="342" t="s">
        <v>104</v>
      </c>
      <c r="AE27" s="270">
        <v>2.5454545454545401</v>
      </c>
      <c r="AF27" s="271">
        <v>1.27272727272727</v>
      </c>
      <c r="AG27" s="272">
        <v>5</v>
      </c>
      <c r="AH27" s="271">
        <v>5.6363636363636296</v>
      </c>
      <c r="AI27" s="271">
        <v>1.4545454545454499</v>
      </c>
      <c r="AJ27" s="273">
        <v>5</v>
      </c>
    </row>
    <row r="28" spans="1:36" ht="32" x14ac:dyDescent="0.2">
      <c r="A28" s="255">
        <v>19</v>
      </c>
      <c r="B28" s="256" t="s">
        <v>625</v>
      </c>
      <c r="C28" s="300" t="s">
        <v>63</v>
      </c>
      <c r="D28" s="301" t="s">
        <v>65</v>
      </c>
      <c r="E28" s="301" t="s">
        <v>67</v>
      </c>
      <c r="F28" s="301" t="s">
        <v>70</v>
      </c>
      <c r="G28" s="302" t="s">
        <v>70</v>
      </c>
      <c r="H28" s="300" t="s">
        <v>674</v>
      </c>
      <c r="I28" s="301" t="s">
        <v>72</v>
      </c>
      <c r="J28" s="301" t="s">
        <v>73</v>
      </c>
      <c r="K28" s="301" t="s">
        <v>74</v>
      </c>
      <c r="L28" s="310" t="s">
        <v>675</v>
      </c>
      <c r="M28" s="301" t="s">
        <v>598</v>
      </c>
      <c r="N28" s="301" t="s">
        <v>79</v>
      </c>
      <c r="O28" s="302" t="s">
        <v>676</v>
      </c>
      <c r="P28" s="300" t="s">
        <v>284</v>
      </c>
      <c r="Q28" s="280"/>
      <c r="R28" s="301" t="s">
        <v>120</v>
      </c>
      <c r="S28" s="301" t="s">
        <v>599</v>
      </c>
      <c r="T28" s="325" t="s">
        <v>85</v>
      </c>
      <c r="U28" s="326" t="s">
        <v>526</v>
      </c>
      <c r="V28" s="325" t="s">
        <v>5</v>
      </c>
      <c r="W28" s="327" t="s">
        <v>5</v>
      </c>
      <c r="X28" s="325" t="s">
        <v>89</v>
      </c>
      <c r="Y28" s="327" t="s">
        <v>74</v>
      </c>
      <c r="Z28" s="327" t="s">
        <v>89</v>
      </c>
      <c r="AA28" s="325" t="s">
        <v>74</v>
      </c>
      <c r="AB28" s="325" t="s">
        <v>74</v>
      </c>
      <c r="AC28" s="325" t="s">
        <v>679</v>
      </c>
      <c r="AD28" s="343" t="s">
        <v>104</v>
      </c>
      <c r="AE28" s="261">
        <v>31.258064516129</v>
      </c>
      <c r="AF28" s="262">
        <v>3.3186635224803802</v>
      </c>
      <c r="AG28" s="263">
        <v>6</v>
      </c>
      <c r="AH28" s="262">
        <v>38.229999999999997</v>
      </c>
      <c r="AI28" s="262">
        <v>1.0182337649086299</v>
      </c>
      <c r="AJ28" s="264">
        <v>2</v>
      </c>
    </row>
    <row r="29" spans="1:36" ht="32" x14ac:dyDescent="0.2">
      <c r="A29" s="255">
        <v>19</v>
      </c>
      <c r="B29" s="256" t="s">
        <v>626</v>
      </c>
      <c r="C29" s="300" t="s">
        <v>63</v>
      </c>
      <c r="D29" s="301" t="s">
        <v>65</v>
      </c>
      <c r="E29" s="301" t="s">
        <v>67</v>
      </c>
      <c r="F29" s="301" t="s">
        <v>70</v>
      </c>
      <c r="G29" s="302" t="s">
        <v>70</v>
      </c>
      <c r="H29" s="300" t="s">
        <v>674</v>
      </c>
      <c r="I29" s="301" t="s">
        <v>72</v>
      </c>
      <c r="J29" s="301" t="s">
        <v>73</v>
      </c>
      <c r="K29" s="301" t="s">
        <v>74</v>
      </c>
      <c r="L29" s="310" t="s">
        <v>675</v>
      </c>
      <c r="M29" s="301" t="s">
        <v>598</v>
      </c>
      <c r="N29" s="301" t="s">
        <v>79</v>
      </c>
      <c r="O29" s="302" t="s">
        <v>676</v>
      </c>
      <c r="P29" s="300" t="s">
        <v>284</v>
      </c>
      <c r="Q29" s="280"/>
      <c r="R29" s="301" t="s">
        <v>120</v>
      </c>
      <c r="S29" s="301" t="s">
        <v>599</v>
      </c>
      <c r="T29" s="325" t="s">
        <v>85</v>
      </c>
      <c r="U29" s="326" t="s">
        <v>526</v>
      </c>
      <c r="V29" s="325" t="s">
        <v>5</v>
      </c>
      <c r="W29" s="327" t="s">
        <v>5</v>
      </c>
      <c r="X29" s="325" t="s">
        <v>89</v>
      </c>
      <c r="Y29" s="327" t="s">
        <v>74</v>
      </c>
      <c r="Z29" s="327" t="s">
        <v>89</v>
      </c>
      <c r="AA29" s="325" t="s">
        <v>74</v>
      </c>
      <c r="AB29" s="325" t="s">
        <v>74</v>
      </c>
      <c r="AC29" s="325" t="s">
        <v>679</v>
      </c>
      <c r="AD29" s="343" t="s">
        <v>104</v>
      </c>
      <c r="AE29" s="261">
        <v>26.419354838709602</v>
      </c>
      <c r="AF29" s="262">
        <v>3.0816161280177101</v>
      </c>
      <c r="AG29" s="263">
        <v>6</v>
      </c>
      <c r="AH29" s="262">
        <v>38.229999999999997</v>
      </c>
      <c r="AI29" s="262">
        <v>1.0182337649086299</v>
      </c>
      <c r="AJ29" s="264">
        <v>2</v>
      </c>
    </row>
    <row r="30" spans="1:36" ht="32" x14ac:dyDescent="0.2">
      <c r="A30" s="255">
        <v>19</v>
      </c>
      <c r="B30" s="256" t="s">
        <v>627</v>
      </c>
      <c r="C30" s="300" t="s">
        <v>63</v>
      </c>
      <c r="D30" s="301" t="s">
        <v>65</v>
      </c>
      <c r="E30" s="301" t="s">
        <v>67</v>
      </c>
      <c r="F30" s="301" t="s">
        <v>70</v>
      </c>
      <c r="G30" s="302" t="s">
        <v>70</v>
      </c>
      <c r="H30" s="300" t="s">
        <v>674</v>
      </c>
      <c r="I30" s="301" t="s">
        <v>72</v>
      </c>
      <c r="J30" s="301" t="s">
        <v>73</v>
      </c>
      <c r="K30" s="301" t="s">
        <v>74</v>
      </c>
      <c r="L30" s="310" t="s">
        <v>675</v>
      </c>
      <c r="M30" s="301" t="s">
        <v>598</v>
      </c>
      <c r="N30" s="301" t="s">
        <v>79</v>
      </c>
      <c r="O30" s="302" t="s">
        <v>676</v>
      </c>
      <c r="P30" s="300" t="s">
        <v>284</v>
      </c>
      <c r="Q30" s="280"/>
      <c r="R30" s="301" t="s">
        <v>120</v>
      </c>
      <c r="S30" s="301" t="s">
        <v>599</v>
      </c>
      <c r="T30" s="325" t="s">
        <v>85</v>
      </c>
      <c r="U30" s="326" t="s">
        <v>526</v>
      </c>
      <c r="V30" s="325" t="s">
        <v>5</v>
      </c>
      <c r="W30" s="327" t="s">
        <v>5</v>
      </c>
      <c r="X30" s="325" t="s">
        <v>89</v>
      </c>
      <c r="Y30" s="327" t="s">
        <v>74</v>
      </c>
      <c r="Z30" s="327" t="s">
        <v>89</v>
      </c>
      <c r="AA30" s="325" t="s">
        <v>74</v>
      </c>
      <c r="AB30" s="325" t="s">
        <v>74</v>
      </c>
      <c r="AC30" s="325" t="s">
        <v>679</v>
      </c>
      <c r="AD30" s="343" t="s">
        <v>104</v>
      </c>
      <c r="AE30" s="261">
        <v>21.870967741935399</v>
      </c>
      <c r="AF30" s="262">
        <v>3.5557109169433101</v>
      </c>
      <c r="AG30" s="263">
        <v>6</v>
      </c>
      <c r="AH30" s="262">
        <v>38.229999999999997</v>
      </c>
      <c r="AI30" s="262">
        <v>1.0182337649086299</v>
      </c>
      <c r="AJ30" s="264">
        <v>2</v>
      </c>
    </row>
    <row r="31" spans="1:36" ht="16" x14ac:dyDescent="0.2">
      <c r="A31" s="255">
        <v>20</v>
      </c>
      <c r="B31" s="269" t="s">
        <v>628</v>
      </c>
      <c r="C31" s="295" t="s">
        <v>63</v>
      </c>
      <c r="D31" s="296" t="s">
        <v>65</v>
      </c>
      <c r="E31" s="296" t="s">
        <v>678</v>
      </c>
      <c r="F31" s="296" t="s">
        <v>70</v>
      </c>
      <c r="G31" s="297" t="s">
        <v>70</v>
      </c>
      <c r="H31" s="295" t="s">
        <v>674</v>
      </c>
      <c r="I31" s="296" t="s">
        <v>72</v>
      </c>
      <c r="J31" s="296" t="s">
        <v>74</v>
      </c>
      <c r="K31" s="296" t="s">
        <v>74</v>
      </c>
      <c r="L31" s="309" t="s">
        <v>74</v>
      </c>
      <c r="M31" s="296" t="s">
        <v>598</v>
      </c>
      <c r="N31" s="296" t="s">
        <v>79</v>
      </c>
      <c r="O31" s="297" t="s">
        <v>683</v>
      </c>
      <c r="P31" s="295" t="s">
        <v>107</v>
      </c>
      <c r="Q31" s="294" t="s">
        <v>593</v>
      </c>
      <c r="R31" s="296" t="s">
        <v>120</v>
      </c>
      <c r="S31" s="296" t="s">
        <v>589</v>
      </c>
      <c r="T31" s="321" t="s">
        <v>85</v>
      </c>
      <c r="U31" s="328" t="s">
        <v>465</v>
      </c>
      <c r="V31" s="321" t="s">
        <v>89</v>
      </c>
      <c r="W31" s="323" t="s">
        <v>89</v>
      </c>
      <c r="X31" s="321" t="s">
        <v>89</v>
      </c>
      <c r="Y31" s="323" t="s">
        <v>74</v>
      </c>
      <c r="Z31" s="323" t="s">
        <v>74</v>
      </c>
      <c r="AA31" s="321" t="s">
        <v>89</v>
      </c>
      <c r="AB31" s="321" t="s">
        <v>74</v>
      </c>
      <c r="AC31" s="321" t="s">
        <v>679</v>
      </c>
      <c r="AD31" s="342" t="s">
        <v>104</v>
      </c>
      <c r="AE31" s="270">
        <v>16</v>
      </c>
      <c r="AF31" s="271">
        <v>6</v>
      </c>
      <c r="AG31" s="272">
        <v>12</v>
      </c>
      <c r="AH31" s="271">
        <v>45</v>
      </c>
      <c r="AI31" s="271">
        <v>4</v>
      </c>
      <c r="AJ31" s="273">
        <v>6</v>
      </c>
    </row>
    <row r="32" spans="1:36" ht="16" x14ac:dyDescent="0.2">
      <c r="A32" s="255">
        <v>20</v>
      </c>
      <c r="B32" s="269" t="s">
        <v>629</v>
      </c>
      <c r="C32" s="295" t="s">
        <v>63</v>
      </c>
      <c r="D32" s="296" t="s">
        <v>65</v>
      </c>
      <c r="E32" s="296" t="s">
        <v>678</v>
      </c>
      <c r="F32" s="296" t="s">
        <v>70</v>
      </c>
      <c r="G32" s="297" t="s">
        <v>70</v>
      </c>
      <c r="H32" s="295" t="s">
        <v>674</v>
      </c>
      <c r="I32" s="296" t="s">
        <v>72</v>
      </c>
      <c r="J32" s="296" t="s">
        <v>74</v>
      </c>
      <c r="K32" s="296" t="s">
        <v>74</v>
      </c>
      <c r="L32" s="309" t="s">
        <v>74</v>
      </c>
      <c r="M32" s="296" t="s">
        <v>598</v>
      </c>
      <c r="N32" s="296" t="s">
        <v>79</v>
      </c>
      <c r="O32" s="297" t="s">
        <v>683</v>
      </c>
      <c r="P32" s="295" t="s">
        <v>107</v>
      </c>
      <c r="Q32" s="294" t="s">
        <v>603</v>
      </c>
      <c r="R32" s="296" t="s">
        <v>120</v>
      </c>
      <c r="S32" s="296" t="s">
        <v>589</v>
      </c>
      <c r="T32" s="321" t="s">
        <v>85</v>
      </c>
      <c r="U32" s="328" t="s">
        <v>465</v>
      </c>
      <c r="V32" s="321" t="s">
        <v>89</v>
      </c>
      <c r="W32" s="323" t="s">
        <v>89</v>
      </c>
      <c r="X32" s="321" t="s">
        <v>89</v>
      </c>
      <c r="Y32" s="323" t="s">
        <v>74</v>
      </c>
      <c r="Z32" s="323" t="s">
        <v>74</v>
      </c>
      <c r="AA32" s="321" t="s">
        <v>89</v>
      </c>
      <c r="AB32" s="321" t="s">
        <v>74</v>
      </c>
      <c r="AC32" s="321" t="s">
        <v>679</v>
      </c>
      <c r="AD32" s="342" t="s">
        <v>104</v>
      </c>
      <c r="AE32" s="270">
        <v>25</v>
      </c>
      <c r="AF32" s="271">
        <v>8</v>
      </c>
      <c r="AG32" s="272">
        <v>12</v>
      </c>
      <c r="AH32" s="271">
        <v>45</v>
      </c>
      <c r="AI32" s="271">
        <v>4</v>
      </c>
      <c r="AJ32" s="273">
        <v>6</v>
      </c>
    </row>
    <row r="33" spans="1:36" ht="16" x14ac:dyDescent="0.2">
      <c r="A33" s="255">
        <v>21</v>
      </c>
      <c r="B33" s="256" t="s">
        <v>630</v>
      </c>
      <c r="C33" s="300" t="s">
        <v>63</v>
      </c>
      <c r="D33" s="301" t="s">
        <v>65</v>
      </c>
      <c r="E33" s="301" t="s">
        <v>67</v>
      </c>
      <c r="F33" s="301" t="s">
        <v>70</v>
      </c>
      <c r="G33" s="302" t="s">
        <v>70</v>
      </c>
      <c r="H33" s="300" t="s">
        <v>674</v>
      </c>
      <c r="I33" s="301" t="s">
        <v>72</v>
      </c>
      <c r="J33" s="301" t="s">
        <v>73</v>
      </c>
      <c r="K33" s="301" t="s">
        <v>74</v>
      </c>
      <c r="L33" s="310" t="s">
        <v>103</v>
      </c>
      <c r="M33" s="301" t="s">
        <v>588</v>
      </c>
      <c r="N33" s="301" t="s">
        <v>79</v>
      </c>
      <c r="O33" s="302" t="s">
        <v>683</v>
      </c>
      <c r="P33" s="300" t="s">
        <v>302</v>
      </c>
      <c r="Q33" s="280"/>
      <c r="R33" s="301" t="s">
        <v>120</v>
      </c>
      <c r="S33" s="301" t="s">
        <v>596</v>
      </c>
      <c r="T33" s="325" t="s">
        <v>85</v>
      </c>
      <c r="U33" s="326" t="s">
        <v>458</v>
      </c>
      <c r="V33" s="325" t="s">
        <v>5</v>
      </c>
      <c r="W33" s="327" t="s">
        <v>5</v>
      </c>
      <c r="X33" s="325" t="s">
        <v>5</v>
      </c>
      <c r="Y33" s="327" t="s">
        <v>74</v>
      </c>
      <c r="Z33" s="327" t="s">
        <v>89</v>
      </c>
      <c r="AA33" s="325" t="s">
        <v>74</v>
      </c>
      <c r="AB33" s="325" t="s">
        <v>89</v>
      </c>
      <c r="AC33" s="325" t="s">
        <v>679</v>
      </c>
      <c r="AD33" s="343" t="s">
        <v>104</v>
      </c>
      <c r="AE33" s="265">
        <v>44.817927170868302</v>
      </c>
      <c r="AF33" s="266">
        <v>4.0336134453782</v>
      </c>
      <c r="AG33" s="267">
        <v>6</v>
      </c>
      <c r="AH33" s="266">
        <v>43.249299719887901</v>
      </c>
      <c r="AI33" s="266">
        <v>4.7058823529411997</v>
      </c>
      <c r="AJ33" s="268">
        <v>6</v>
      </c>
    </row>
    <row r="34" spans="1:36" ht="32" x14ac:dyDescent="0.2">
      <c r="A34" s="255">
        <v>22</v>
      </c>
      <c r="B34" s="269" t="s">
        <v>631</v>
      </c>
      <c r="C34" s="295" t="s">
        <v>116</v>
      </c>
      <c r="D34" s="296" t="s">
        <v>65</v>
      </c>
      <c r="E34" s="296" t="s">
        <v>67</v>
      </c>
      <c r="F34" s="296" t="s">
        <v>70</v>
      </c>
      <c r="G34" s="297" t="s">
        <v>70</v>
      </c>
      <c r="H34" s="295" t="s">
        <v>674</v>
      </c>
      <c r="I34" s="296" t="s">
        <v>72</v>
      </c>
      <c r="J34" s="296" t="s">
        <v>74</v>
      </c>
      <c r="K34" s="296" t="s">
        <v>73</v>
      </c>
      <c r="L34" s="309" t="s">
        <v>311</v>
      </c>
      <c r="M34" s="296" t="s">
        <v>598</v>
      </c>
      <c r="N34" s="296" t="s">
        <v>79</v>
      </c>
      <c r="O34" s="297" t="s">
        <v>676</v>
      </c>
      <c r="P34" s="295" t="s">
        <v>183</v>
      </c>
      <c r="Q34" s="294"/>
      <c r="R34" s="296" t="s">
        <v>105</v>
      </c>
      <c r="S34" s="296" t="s">
        <v>599</v>
      </c>
      <c r="T34" s="321" t="s">
        <v>312</v>
      </c>
      <c r="U34" s="328" t="s">
        <v>539</v>
      </c>
      <c r="V34" s="321" t="s">
        <v>5</v>
      </c>
      <c r="W34" s="323" t="s">
        <v>5</v>
      </c>
      <c r="X34" s="321" t="s">
        <v>89</v>
      </c>
      <c r="Y34" s="323" t="s">
        <v>74</v>
      </c>
      <c r="Z34" s="323" t="s">
        <v>74</v>
      </c>
      <c r="AA34" s="321" t="s">
        <v>74</v>
      </c>
      <c r="AB34" s="321" t="s">
        <v>89</v>
      </c>
      <c r="AC34" s="321" t="s">
        <v>679</v>
      </c>
      <c r="AD34" s="342" t="s">
        <v>104</v>
      </c>
      <c r="AE34" s="270">
        <v>23.0386740331491</v>
      </c>
      <c r="AF34" s="271">
        <v>18.7520030369915</v>
      </c>
      <c r="AG34" s="272">
        <v>8</v>
      </c>
      <c r="AH34" s="271">
        <v>45.248618784530301</v>
      </c>
      <c r="AI34" s="271">
        <v>12.657602049969199</v>
      </c>
      <c r="AJ34" s="273">
        <v>8</v>
      </c>
    </row>
    <row r="35" spans="1:36" ht="32" x14ac:dyDescent="0.2">
      <c r="A35" s="255">
        <v>25</v>
      </c>
      <c r="B35" s="269" t="s">
        <v>633</v>
      </c>
      <c r="C35" s="295" t="s">
        <v>63</v>
      </c>
      <c r="D35" s="296" t="s">
        <v>65</v>
      </c>
      <c r="E35" s="296" t="s">
        <v>67</v>
      </c>
      <c r="F35" s="296" t="s">
        <v>70</v>
      </c>
      <c r="G35" s="297" t="s">
        <v>70</v>
      </c>
      <c r="H35" s="295" t="s">
        <v>674</v>
      </c>
      <c r="I35" s="296" t="s">
        <v>72</v>
      </c>
      <c r="J35" s="296" t="s">
        <v>73</v>
      </c>
      <c r="K35" s="296" t="s">
        <v>73</v>
      </c>
      <c r="L35" s="309" t="s">
        <v>675</v>
      </c>
      <c r="M35" s="296" t="s">
        <v>588</v>
      </c>
      <c r="N35" s="296" t="s">
        <v>79</v>
      </c>
      <c r="O35" s="297" t="s">
        <v>676</v>
      </c>
      <c r="P35" s="295" t="s">
        <v>302</v>
      </c>
      <c r="Q35" s="294"/>
      <c r="R35" s="296" t="s">
        <v>120</v>
      </c>
      <c r="S35" s="296" t="s">
        <v>596</v>
      </c>
      <c r="T35" s="321" t="s">
        <v>85</v>
      </c>
      <c r="U35" s="328" t="s">
        <v>458</v>
      </c>
      <c r="V35" s="321" t="s">
        <v>5</v>
      </c>
      <c r="W35" s="323" t="s">
        <v>5</v>
      </c>
      <c r="X35" s="321" t="s">
        <v>89</v>
      </c>
      <c r="Y35" s="323" t="s">
        <v>74</v>
      </c>
      <c r="Z35" s="323" t="s">
        <v>89</v>
      </c>
      <c r="AA35" s="321" t="s">
        <v>74</v>
      </c>
      <c r="AB35" s="321" t="s">
        <v>89</v>
      </c>
      <c r="AC35" s="321" t="s">
        <v>679</v>
      </c>
      <c r="AD35" s="342" t="s">
        <v>104</v>
      </c>
      <c r="AE35" s="270">
        <v>14.915254237288099</v>
      </c>
      <c r="AF35" s="271">
        <v>3.5593220338983</v>
      </c>
      <c r="AG35" s="272">
        <v>6</v>
      </c>
      <c r="AH35" s="271">
        <v>34.830508474576199</v>
      </c>
      <c r="AI35" s="271">
        <v>3.7288135593220999</v>
      </c>
      <c r="AJ35" s="273">
        <v>6</v>
      </c>
    </row>
    <row r="36" spans="1:36" ht="32" x14ac:dyDescent="0.2">
      <c r="A36" s="255">
        <v>26</v>
      </c>
      <c r="B36" s="256" t="s">
        <v>634</v>
      </c>
      <c r="C36" s="300" t="s">
        <v>63</v>
      </c>
      <c r="D36" s="301" t="s">
        <v>678</v>
      </c>
      <c r="E36" s="301" t="s">
        <v>67</v>
      </c>
      <c r="F36" s="301" t="s">
        <v>70</v>
      </c>
      <c r="G36" s="302" t="s">
        <v>70</v>
      </c>
      <c r="H36" s="300" t="s">
        <v>674</v>
      </c>
      <c r="I36" s="301" t="s">
        <v>72</v>
      </c>
      <c r="J36" s="301" t="s">
        <v>74</v>
      </c>
      <c r="K36" s="301" t="s">
        <v>74</v>
      </c>
      <c r="L36" s="310" t="s">
        <v>675</v>
      </c>
      <c r="M36" s="301" t="s">
        <v>598</v>
      </c>
      <c r="N36" s="301" t="s">
        <v>79</v>
      </c>
      <c r="O36" s="302" t="s">
        <v>676</v>
      </c>
      <c r="P36" s="300" t="s">
        <v>347</v>
      </c>
      <c r="Q36" s="280"/>
      <c r="R36" s="301" t="s">
        <v>678</v>
      </c>
      <c r="S36" s="301" t="s">
        <v>599</v>
      </c>
      <c r="T36" s="325" t="s">
        <v>85</v>
      </c>
      <c r="U36" s="326" t="s">
        <v>681</v>
      </c>
      <c r="V36" s="325" t="s">
        <v>5</v>
      </c>
      <c r="W36" s="327" t="s">
        <v>5</v>
      </c>
      <c r="X36" s="325" t="s">
        <v>89</v>
      </c>
      <c r="Y36" s="327" t="s">
        <v>74</v>
      </c>
      <c r="Z36" s="327" t="s">
        <v>74</v>
      </c>
      <c r="AA36" s="325" t="s">
        <v>74</v>
      </c>
      <c r="AB36" s="325" t="s">
        <v>74</v>
      </c>
      <c r="AC36" s="325" t="s">
        <v>679</v>
      </c>
      <c r="AD36" s="343" t="s">
        <v>104</v>
      </c>
      <c r="AE36" s="265">
        <v>6.9674185463659102</v>
      </c>
      <c r="AF36" s="266">
        <v>0.45112781954886999</v>
      </c>
      <c r="AG36" s="267">
        <v>4</v>
      </c>
      <c r="AH36" s="266">
        <v>15.689223057644099</v>
      </c>
      <c r="AI36" s="266">
        <v>0.45112781954880199</v>
      </c>
      <c r="AJ36" s="268">
        <v>4</v>
      </c>
    </row>
    <row r="37" spans="1:36" ht="32" x14ac:dyDescent="0.2">
      <c r="A37" s="255">
        <v>27</v>
      </c>
      <c r="B37" s="269" t="s">
        <v>635</v>
      </c>
      <c r="C37" s="295" t="s">
        <v>63</v>
      </c>
      <c r="D37" s="296" t="s">
        <v>65</v>
      </c>
      <c r="E37" s="296" t="s">
        <v>67</v>
      </c>
      <c r="F37" s="296" t="s">
        <v>70</v>
      </c>
      <c r="G37" s="297" t="s">
        <v>70</v>
      </c>
      <c r="H37" s="295" t="s">
        <v>674</v>
      </c>
      <c r="I37" s="296" t="s">
        <v>72</v>
      </c>
      <c r="J37" s="296" t="s">
        <v>73</v>
      </c>
      <c r="K37" s="296" t="s">
        <v>73</v>
      </c>
      <c r="L37" s="309" t="s">
        <v>353</v>
      </c>
      <c r="M37" s="296" t="s">
        <v>588</v>
      </c>
      <c r="N37" s="296" t="s">
        <v>79</v>
      </c>
      <c r="O37" s="297" t="s">
        <v>685</v>
      </c>
      <c r="P37" s="295" t="s">
        <v>107</v>
      </c>
      <c r="Q37" s="294" t="s">
        <v>593</v>
      </c>
      <c r="R37" s="296" t="s">
        <v>120</v>
      </c>
      <c r="S37" s="296" t="s">
        <v>596</v>
      </c>
      <c r="T37" s="321" t="s">
        <v>85</v>
      </c>
      <c r="U37" s="328" t="s">
        <v>681</v>
      </c>
      <c r="V37" s="321" t="s">
        <v>89</v>
      </c>
      <c r="W37" s="323" t="s">
        <v>5</v>
      </c>
      <c r="X37" s="321" t="s">
        <v>5</v>
      </c>
      <c r="Y37" s="323" t="s">
        <v>74</v>
      </c>
      <c r="Z37" s="323" t="s">
        <v>89</v>
      </c>
      <c r="AA37" s="321" t="s">
        <v>74</v>
      </c>
      <c r="AB37" s="321" t="s">
        <v>74</v>
      </c>
      <c r="AC37" s="321" t="s">
        <v>679</v>
      </c>
      <c r="AD37" s="342" t="s">
        <v>104</v>
      </c>
      <c r="AE37" s="270">
        <v>43.5203094777562</v>
      </c>
      <c r="AF37" s="271">
        <v>14.4058384381939</v>
      </c>
      <c r="AG37" s="272">
        <v>3</v>
      </c>
      <c r="AH37" s="271">
        <v>46.421663442940002</v>
      </c>
      <c r="AI37" s="271">
        <v>22.977551110123802</v>
      </c>
      <c r="AJ37" s="273">
        <v>1</v>
      </c>
    </row>
    <row r="38" spans="1:36" ht="32" x14ac:dyDescent="0.2">
      <c r="A38" s="255">
        <v>27</v>
      </c>
      <c r="B38" s="269" t="s">
        <v>636</v>
      </c>
      <c r="C38" s="295" t="s">
        <v>63</v>
      </c>
      <c r="D38" s="296" t="s">
        <v>65</v>
      </c>
      <c r="E38" s="296" t="s">
        <v>67</v>
      </c>
      <c r="F38" s="296" t="s">
        <v>70</v>
      </c>
      <c r="G38" s="297" t="s">
        <v>70</v>
      </c>
      <c r="H38" s="295" t="s">
        <v>674</v>
      </c>
      <c r="I38" s="296" t="s">
        <v>72</v>
      </c>
      <c r="J38" s="296" t="s">
        <v>73</v>
      </c>
      <c r="K38" s="296" t="s">
        <v>73</v>
      </c>
      <c r="L38" s="309" t="s">
        <v>353</v>
      </c>
      <c r="M38" s="296" t="s">
        <v>588</v>
      </c>
      <c r="N38" s="296" t="s">
        <v>79</v>
      </c>
      <c r="O38" s="297" t="s">
        <v>685</v>
      </c>
      <c r="P38" s="295" t="s">
        <v>107</v>
      </c>
      <c r="Q38" s="294" t="s">
        <v>593</v>
      </c>
      <c r="R38" s="296" t="s">
        <v>120</v>
      </c>
      <c r="S38" s="296" t="s">
        <v>596</v>
      </c>
      <c r="T38" s="321" t="s">
        <v>85</v>
      </c>
      <c r="U38" s="328" t="s">
        <v>681</v>
      </c>
      <c r="V38" s="321" t="s">
        <v>89</v>
      </c>
      <c r="W38" s="323" t="s">
        <v>5</v>
      </c>
      <c r="X38" s="321" t="s">
        <v>5</v>
      </c>
      <c r="Y38" s="323" t="s">
        <v>74</v>
      </c>
      <c r="Z38" s="323" t="s">
        <v>89</v>
      </c>
      <c r="AA38" s="321" t="s">
        <v>74</v>
      </c>
      <c r="AB38" s="321" t="s">
        <v>74</v>
      </c>
      <c r="AC38" s="321" t="s">
        <v>679</v>
      </c>
      <c r="AD38" s="342" t="s">
        <v>104</v>
      </c>
      <c r="AE38" s="270">
        <v>35.589941972920599</v>
      </c>
      <c r="AF38" s="271">
        <v>6.1895551257254002</v>
      </c>
      <c r="AG38" s="272">
        <v>3</v>
      </c>
      <c r="AH38" s="271">
        <v>46.421663442940002</v>
      </c>
      <c r="AI38" s="271">
        <v>22.977551110123802</v>
      </c>
      <c r="AJ38" s="273">
        <v>1</v>
      </c>
    </row>
    <row r="39" spans="1:36" ht="32" x14ac:dyDescent="0.2">
      <c r="A39" s="255">
        <v>27</v>
      </c>
      <c r="B39" s="269" t="s">
        <v>637</v>
      </c>
      <c r="C39" s="295" t="s">
        <v>63</v>
      </c>
      <c r="D39" s="296" t="s">
        <v>65</v>
      </c>
      <c r="E39" s="296" t="s">
        <v>67</v>
      </c>
      <c r="F39" s="296" t="s">
        <v>70</v>
      </c>
      <c r="G39" s="297" t="s">
        <v>70</v>
      </c>
      <c r="H39" s="295" t="s">
        <v>674</v>
      </c>
      <c r="I39" s="296" t="s">
        <v>72</v>
      </c>
      <c r="J39" s="296" t="s">
        <v>73</v>
      </c>
      <c r="K39" s="296" t="s">
        <v>73</v>
      </c>
      <c r="L39" s="309" t="s">
        <v>353</v>
      </c>
      <c r="M39" s="296" t="s">
        <v>588</v>
      </c>
      <c r="N39" s="296" t="s">
        <v>79</v>
      </c>
      <c r="O39" s="297" t="s">
        <v>685</v>
      </c>
      <c r="P39" s="295" t="s">
        <v>107</v>
      </c>
      <c r="Q39" s="294" t="s">
        <v>603</v>
      </c>
      <c r="R39" s="296" t="s">
        <v>120</v>
      </c>
      <c r="S39" s="296" t="s">
        <v>596</v>
      </c>
      <c r="T39" s="321" t="s">
        <v>85</v>
      </c>
      <c r="U39" s="328" t="s">
        <v>681</v>
      </c>
      <c r="V39" s="321" t="s">
        <v>89</v>
      </c>
      <c r="W39" s="323" t="s">
        <v>5</v>
      </c>
      <c r="X39" s="321" t="s">
        <v>5</v>
      </c>
      <c r="Y39" s="323" t="s">
        <v>74</v>
      </c>
      <c r="Z39" s="323" t="s">
        <v>89</v>
      </c>
      <c r="AA39" s="321" t="s">
        <v>74</v>
      </c>
      <c r="AB39" s="321" t="s">
        <v>74</v>
      </c>
      <c r="AC39" s="321" t="s">
        <v>679</v>
      </c>
      <c r="AD39" s="342" t="s">
        <v>104</v>
      </c>
      <c r="AE39" s="270">
        <v>18.375241779496999</v>
      </c>
      <c r="AF39" s="271">
        <v>7.7369439071567001</v>
      </c>
      <c r="AG39" s="272">
        <v>3</v>
      </c>
      <c r="AH39" s="271">
        <v>46.421663442940002</v>
      </c>
      <c r="AI39" s="271">
        <v>22.977551110123802</v>
      </c>
      <c r="AJ39" s="273">
        <v>1</v>
      </c>
    </row>
    <row r="40" spans="1:36" ht="32" x14ac:dyDescent="0.2">
      <c r="A40" s="255">
        <v>30</v>
      </c>
      <c r="B40" s="256" t="s">
        <v>640</v>
      </c>
      <c r="C40" s="300" t="s">
        <v>63</v>
      </c>
      <c r="D40" s="301" t="s">
        <v>678</v>
      </c>
      <c r="E40" s="301" t="s">
        <v>678</v>
      </c>
      <c r="F40" s="301" t="s">
        <v>70</v>
      </c>
      <c r="G40" s="302" t="s">
        <v>70</v>
      </c>
      <c r="H40" s="300" t="s">
        <v>674</v>
      </c>
      <c r="I40" s="301" t="s">
        <v>72</v>
      </c>
      <c r="J40" s="301" t="s">
        <v>73</v>
      </c>
      <c r="K40" s="301" t="s">
        <v>73</v>
      </c>
      <c r="L40" s="310" t="s">
        <v>675</v>
      </c>
      <c r="M40" s="301" t="s">
        <v>598</v>
      </c>
      <c r="N40" s="301" t="s">
        <v>79</v>
      </c>
      <c r="O40" s="302" t="s">
        <v>676</v>
      </c>
      <c r="P40" s="300" t="s">
        <v>379</v>
      </c>
      <c r="Q40" s="280" t="s">
        <v>593</v>
      </c>
      <c r="R40" s="301" t="s">
        <v>84</v>
      </c>
      <c r="S40" s="301" t="s">
        <v>589</v>
      </c>
      <c r="T40" s="325" t="s">
        <v>85</v>
      </c>
      <c r="U40" s="326" t="s">
        <v>458</v>
      </c>
      <c r="V40" s="325" t="s">
        <v>89</v>
      </c>
      <c r="W40" s="327" t="s">
        <v>5</v>
      </c>
      <c r="X40" s="325" t="s">
        <v>5</v>
      </c>
      <c r="Y40" s="327" t="s">
        <v>74</v>
      </c>
      <c r="Z40" s="327" t="s">
        <v>89</v>
      </c>
      <c r="AA40" s="325" t="s">
        <v>74</v>
      </c>
      <c r="AB40" s="325" t="s">
        <v>74</v>
      </c>
      <c r="AC40" s="325" t="s">
        <v>679</v>
      </c>
      <c r="AD40" s="343" t="s">
        <v>104</v>
      </c>
      <c r="AE40" s="265">
        <v>35.645756457564502</v>
      </c>
      <c r="AF40" s="266">
        <v>5.7564575645757001</v>
      </c>
      <c r="AG40" s="267">
        <v>10</v>
      </c>
      <c r="AH40" s="266">
        <v>40.295202952029499</v>
      </c>
      <c r="AI40" s="266">
        <v>5.5350553505534998</v>
      </c>
      <c r="AJ40" s="268">
        <v>2</v>
      </c>
    </row>
    <row r="41" spans="1:36" ht="32" x14ac:dyDescent="0.2">
      <c r="A41" s="255">
        <v>30</v>
      </c>
      <c r="B41" s="256" t="s">
        <v>641</v>
      </c>
      <c r="C41" s="300" t="s">
        <v>63</v>
      </c>
      <c r="D41" s="301" t="s">
        <v>678</v>
      </c>
      <c r="E41" s="301" t="s">
        <v>678</v>
      </c>
      <c r="F41" s="301" t="s">
        <v>70</v>
      </c>
      <c r="G41" s="302" t="s">
        <v>70</v>
      </c>
      <c r="H41" s="300" t="s">
        <v>674</v>
      </c>
      <c r="I41" s="301" t="s">
        <v>72</v>
      </c>
      <c r="J41" s="301" t="s">
        <v>73</v>
      </c>
      <c r="K41" s="301" t="s">
        <v>73</v>
      </c>
      <c r="L41" s="310" t="s">
        <v>675</v>
      </c>
      <c r="M41" s="301" t="s">
        <v>598</v>
      </c>
      <c r="N41" s="301" t="s">
        <v>79</v>
      </c>
      <c r="O41" s="302" t="s">
        <v>676</v>
      </c>
      <c r="P41" s="300" t="s">
        <v>379</v>
      </c>
      <c r="Q41" s="280" t="s">
        <v>603</v>
      </c>
      <c r="R41" s="301" t="s">
        <v>84</v>
      </c>
      <c r="S41" s="301" t="s">
        <v>589</v>
      </c>
      <c r="T41" s="325" t="s">
        <v>85</v>
      </c>
      <c r="U41" s="326" t="s">
        <v>458</v>
      </c>
      <c r="V41" s="325" t="s">
        <v>89</v>
      </c>
      <c r="W41" s="327" t="s">
        <v>5</v>
      </c>
      <c r="X41" s="325" t="s">
        <v>5</v>
      </c>
      <c r="Y41" s="327" t="s">
        <v>74</v>
      </c>
      <c r="Z41" s="327" t="s">
        <v>89</v>
      </c>
      <c r="AA41" s="325" t="s">
        <v>74</v>
      </c>
      <c r="AB41" s="325" t="s">
        <v>74</v>
      </c>
      <c r="AC41" s="325" t="s">
        <v>679</v>
      </c>
      <c r="AD41" s="343" t="s">
        <v>104</v>
      </c>
      <c r="AE41" s="265">
        <v>33.210332103321001</v>
      </c>
      <c r="AF41" s="266">
        <v>3.9852398523985002</v>
      </c>
      <c r="AG41" s="267">
        <v>10</v>
      </c>
      <c r="AH41" s="266">
        <v>40.295202952029499</v>
      </c>
      <c r="AI41" s="266">
        <v>5.5350553505534998</v>
      </c>
      <c r="AJ41" s="268">
        <v>2</v>
      </c>
    </row>
    <row r="42" spans="1:36" ht="32" x14ac:dyDescent="0.2">
      <c r="A42" s="255">
        <v>30</v>
      </c>
      <c r="B42" s="256" t="s">
        <v>642</v>
      </c>
      <c r="C42" s="300" t="s">
        <v>63</v>
      </c>
      <c r="D42" s="301" t="s">
        <v>678</v>
      </c>
      <c r="E42" s="301" t="s">
        <v>678</v>
      </c>
      <c r="F42" s="301" t="s">
        <v>70</v>
      </c>
      <c r="G42" s="302" t="s">
        <v>70</v>
      </c>
      <c r="H42" s="300" t="s">
        <v>674</v>
      </c>
      <c r="I42" s="301" t="s">
        <v>72</v>
      </c>
      <c r="J42" s="301" t="s">
        <v>73</v>
      </c>
      <c r="K42" s="301" t="s">
        <v>73</v>
      </c>
      <c r="L42" s="310" t="s">
        <v>675</v>
      </c>
      <c r="M42" s="301" t="s">
        <v>598</v>
      </c>
      <c r="N42" s="301" t="s">
        <v>79</v>
      </c>
      <c r="O42" s="302" t="s">
        <v>676</v>
      </c>
      <c r="P42" s="300" t="s">
        <v>379</v>
      </c>
      <c r="Q42" s="280" t="s">
        <v>603</v>
      </c>
      <c r="R42" s="301" t="s">
        <v>84</v>
      </c>
      <c r="S42" s="301" t="s">
        <v>589</v>
      </c>
      <c r="T42" s="325" t="s">
        <v>85</v>
      </c>
      <c r="U42" s="326" t="s">
        <v>458</v>
      </c>
      <c r="V42" s="325" t="s">
        <v>89</v>
      </c>
      <c r="W42" s="327" t="s">
        <v>5</v>
      </c>
      <c r="X42" s="325" t="s">
        <v>5</v>
      </c>
      <c r="Y42" s="327" t="s">
        <v>74</v>
      </c>
      <c r="Z42" s="327" t="s">
        <v>89</v>
      </c>
      <c r="AA42" s="325" t="s">
        <v>74</v>
      </c>
      <c r="AB42" s="325" t="s">
        <v>74</v>
      </c>
      <c r="AC42" s="325" t="s">
        <v>679</v>
      </c>
      <c r="AD42" s="343" t="s">
        <v>104</v>
      </c>
      <c r="AE42" s="265">
        <v>27.4538745387453</v>
      </c>
      <c r="AF42" s="266">
        <v>4.4280442804428004</v>
      </c>
      <c r="AG42" s="267">
        <v>10</v>
      </c>
      <c r="AH42" s="266">
        <v>40.295202952029499</v>
      </c>
      <c r="AI42" s="266">
        <v>5.5350553505534998</v>
      </c>
      <c r="AJ42" s="268">
        <v>2</v>
      </c>
    </row>
    <row r="43" spans="1:36" ht="32" x14ac:dyDescent="0.2">
      <c r="A43" s="255">
        <v>30</v>
      </c>
      <c r="B43" s="256" t="s">
        <v>643</v>
      </c>
      <c r="C43" s="300" t="s">
        <v>63</v>
      </c>
      <c r="D43" s="301" t="s">
        <v>678</v>
      </c>
      <c r="E43" s="301" t="s">
        <v>678</v>
      </c>
      <c r="F43" s="301" t="s">
        <v>70</v>
      </c>
      <c r="G43" s="302" t="s">
        <v>70</v>
      </c>
      <c r="H43" s="300" t="s">
        <v>674</v>
      </c>
      <c r="I43" s="301" t="s">
        <v>72</v>
      </c>
      <c r="J43" s="301" t="s">
        <v>73</v>
      </c>
      <c r="K43" s="301" t="s">
        <v>73</v>
      </c>
      <c r="L43" s="310" t="s">
        <v>675</v>
      </c>
      <c r="M43" s="301" t="s">
        <v>598</v>
      </c>
      <c r="N43" s="301" t="s">
        <v>79</v>
      </c>
      <c r="O43" s="302" t="s">
        <v>676</v>
      </c>
      <c r="P43" s="300" t="s">
        <v>379</v>
      </c>
      <c r="Q43" s="280" t="s">
        <v>603</v>
      </c>
      <c r="R43" s="301" t="s">
        <v>84</v>
      </c>
      <c r="S43" s="301" t="s">
        <v>589</v>
      </c>
      <c r="T43" s="325" t="s">
        <v>85</v>
      </c>
      <c r="U43" s="326" t="s">
        <v>458</v>
      </c>
      <c r="V43" s="325" t="s">
        <v>89</v>
      </c>
      <c r="W43" s="327" t="s">
        <v>5</v>
      </c>
      <c r="X43" s="325" t="s">
        <v>5</v>
      </c>
      <c r="Y43" s="327" t="s">
        <v>74</v>
      </c>
      <c r="Z43" s="327" t="s">
        <v>89</v>
      </c>
      <c r="AA43" s="325" t="s">
        <v>74</v>
      </c>
      <c r="AB43" s="325" t="s">
        <v>74</v>
      </c>
      <c r="AC43" s="325" t="s">
        <v>679</v>
      </c>
      <c r="AD43" s="343" t="s">
        <v>104</v>
      </c>
      <c r="AE43" s="265">
        <v>24.354243542435398</v>
      </c>
      <c r="AF43" s="266">
        <v>5.3136531365312996</v>
      </c>
      <c r="AG43" s="267">
        <v>10</v>
      </c>
      <c r="AH43" s="266">
        <v>40.295202952029499</v>
      </c>
      <c r="AI43" s="266">
        <v>5.5350553505534998</v>
      </c>
      <c r="AJ43" s="268">
        <v>2</v>
      </c>
    </row>
    <row r="44" spans="1:36" ht="32" x14ac:dyDescent="0.2">
      <c r="A44" s="255">
        <v>30</v>
      </c>
      <c r="B44" s="256" t="s">
        <v>644</v>
      </c>
      <c r="C44" s="300" t="s">
        <v>63</v>
      </c>
      <c r="D44" s="301" t="s">
        <v>678</v>
      </c>
      <c r="E44" s="301" t="s">
        <v>678</v>
      </c>
      <c r="F44" s="301" t="s">
        <v>70</v>
      </c>
      <c r="G44" s="302" t="s">
        <v>70</v>
      </c>
      <c r="H44" s="300" t="s">
        <v>674</v>
      </c>
      <c r="I44" s="301" t="s">
        <v>72</v>
      </c>
      <c r="J44" s="301" t="s">
        <v>73</v>
      </c>
      <c r="K44" s="301" t="s">
        <v>73</v>
      </c>
      <c r="L44" s="310" t="s">
        <v>675</v>
      </c>
      <c r="M44" s="301" t="s">
        <v>598</v>
      </c>
      <c r="N44" s="301" t="s">
        <v>79</v>
      </c>
      <c r="O44" s="302" t="s">
        <v>676</v>
      </c>
      <c r="P44" s="300" t="s">
        <v>379</v>
      </c>
      <c r="Q44" s="280" t="s">
        <v>603</v>
      </c>
      <c r="R44" s="301" t="s">
        <v>84</v>
      </c>
      <c r="S44" s="301" t="s">
        <v>589</v>
      </c>
      <c r="T44" s="325" t="s">
        <v>85</v>
      </c>
      <c r="U44" s="326" t="s">
        <v>458</v>
      </c>
      <c r="V44" s="325" t="s">
        <v>89</v>
      </c>
      <c r="W44" s="327" t="s">
        <v>5</v>
      </c>
      <c r="X44" s="325" t="s">
        <v>5</v>
      </c>
      <c r="Y44" s="327" t="s">
        <v>74</v>
      </c>
      <c r="Z44" s="327" t="s">
        <v>89</v>
      </c>
      <c r="AA44" s="325" t="s">
        <v>74</v>
      </c>
      <c r="AB44" s="325" t="s">
        <v>74</v>
      </c>
      <c r="AC44" s="325" t="s">
        <v>679</v>
      </c>
      <c r="AD44" s="343" t="s">
        <v>104</v>
      </c>
      <c r="AE44" s="265">
        <v>25.239852398523901</v>
      </c>
      <c r="AF44" s="266">
        <v>3.7638376383763998</v>
      </c>
      <c r="AG44" s="267">
        <v>10</v>
      </c>
      <c r="AH44" s="266">
        <v>40.295202952029499</v>
      </c>
      <c r="AI44" s="266">
        <v>5.5350553505534998</v>
      </c>
      <c r="AJ44" s="268">
        <v>2</v>
      </c>
    </row>
    <row r="45" spans="1:36" ht="16" x14ac:dyDescent="0.2">
      <c r="A45" s="255">
        <v>31</v>
      </c>
      <c r="B45" s="269" t="s">
        <v>645</v>
      </c>
      <c r="C45" s="295" t="s">
        <v>116</v>
      </c>
      <c r="D45" s="296" t="s">
        <v>65</v>
      </c>
      <c r="E45" s="296" t="s">
        <v>678</v>
      </c>
      <c r="F45" s="296" t="s">
        <v>70</v>
      </c>
      <c r="G45" s="297" t="s">
        <v>70</v>
      </c>
      <c r="H45" s="295" t="s">
        <v>674</v>
      </c>
      <c r="I45" s="296" t="s">
        <v>72</v>
      </c>
      <c r="J45" s="296" t="s">
        <v>74</v>
      </c>
      <c r="K45" s="296" t="s">
        <v>74</v>
      </c>
      <c r="L45" s="309" t="s">
        <v>74</v>
      </c>
      <c r="M45" s="296" t="s">
        <v>588</v>
      </c>
      <c r="N45" s="296" t="s">
        <v>79</v>
      </c>
      <c r="O45" s="297" t="s">
        <v>683</v>
      </c>
      <c r="P45" s="295" t="s">
        <v>387</v>
      </c>
      <c r="Q45" s="294"/>
      <c r="R45" s="296" t="s">
        <v>120</v>
      </c>
      <c r="S45" s="296" t="s">
        <v>596</v>
      </c>
      <c r="T45" s="321" t="s">
        <v>85</v>
      </c>
      <c r="U45" s="328" t="s">
        <v>458</v>
      </c>
      <c r="V45" s="321" t="s">
        <v>5</v>
      </c>
      <c r="W45" s="323" t="s">
        <v>5</v>
      </c>
      <c r="X45" s="321" t="s">
        <v>89</v>
      </c>
      <c r="Y45" s="323" t="s">
        <v>74</v>
      </c>
      <c r="Z45" s="323" t="s">
        <v>74</v>
      </c>
      <c r="AA45" s="321" t="s">
        <v>74</v>
      </c>
      <c r="AB45" s="321" t="s">
        <v>74</v>
      </c>
      <c r="AC45" s="321" t="s">
        <v>677</v>
      </c>
      <c r="AD45" s="342" t="s">
        <v>104</v>
      </c>
      <c r="AE45" s="270">
        <v>26.6063348416289</v>
      </c>
      <c r="AF45" s="271">
        <v>17.743096373795499</v>
      </c>
      <c r="AG45" s="272">
        <v>10</v>
      </c>
      <c r="AH45" s="271">
        <v>45.248868778280503</v>
      </c>
      <c r="AI45" s="271">
        <v>20.4773004506512</v>
      </c>
      <c r="AJ45" s="273">
        <v>10</v>
      </c>
    </row>
    <row r="46" spans="1:36" ht="33" thickBot="1" x14ac:dyDescent="0.25">
      <c r="A46" s="274">
        <v>35</v>
      </c>
      <c r="B46" s="275" t="s">
        <v>651</v>
      </c>
      <c r="C46" s="303" t="s">
        <v>63</v>
      </c>
      <c r="D46" s="304" t="s">
        <v>65</v>
      </c>
      <c r="E46" s="304" t="s">
        <v>67</v>
      </c>
      <c r="F46" s="304" t="s">
        <v>70</v>
      </c>
      <c r="G46" s="305" t="s">
        <v>70</v>
      </c>
      <c r="H46" s="303" t="s">
        <v>674</v>
      </c>
      <c r="I46" s="304" t="s">
        <v>72</v>
      </c>
      <c r="J46" s="304" t="s">
        <v>74</v>
      </c>
      <c r="K46" s="304" t="s">
        <v>74</v>
      </c>
      <c r="L46" s="312" t="s">
        <v>675</v>
      </c>
      <c r="M46" s="304" t="s">
        <v>598</v>
      </c>
      <c r="N46" s="304" t="s">
        <v>79</v>
      </c>
      <c r="O46" s="305" t="s">
        <v>676</v>
      </c>
      <c r="P46" s="303" t="s">
        <v>107</v>
      </c>
      <c r="Q46" s="329" t="s">
        <v>593</v>
      </c>
      <c r="R46" s="304" t="s">
        <v>84</v>
      </c>
      <c r="S46" s="304" t="s">
        <v>589</v>
      </c>
      <c r="T46" s="330" t="s">
        <v>85</v>
      </c>
      <c r="U46" s="330" t="s">
        <v>465</v>
      </c>
      <c r="V46" s="331" t="s">
        <v>5</v>
      </c>
      <c r="W46" s="332" t="s">
        <v>5</v>
      </c>
      <c r="X46" s="330" t="s">
        <v>5</v>
      </c>
      <c r="Y46" s="332" t="s">
        <v>74</v>
      </c>
      <c r="Z46" s="332" t="s">
        <v>74</v>
      </c>
      <c r="AA46" s="330" t="s">
        <v>74</v>
      </c>
      <c r="AB46" s="330" t="s">
        <v>74</v>
      </c>
      <c r="AC46" s="330" t="s">
        <v>679</v>
      </c>
      <c r="AD46" s="344" t="s">
        <v>104</v>
      </c>
      <c r="AE46" s="276">
        <v>21.149897330595401</v>
      </c>
      <c r="AF46" s="277">
        <v>12.7772888592231</v>
      </c>
      <c r="AG46" s="278">
        <v>8</v>
      </c>
      <c r="AH46" s="277">
        <v>40.143737166324399</v>
      </c>
      <c r="AI46" s="277">
        <v>10.163752501654701</v>
      </c>
      <c r="AJ46" s="352">
        <v>8</v>
      </c>
    </row>
  </sheetData>
  <pageMargins left="0.75" right="0.75" top="1" bottom="1" header="0.5" footer="0.5"/>
  <pageSetup orientation="portrait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AQ23"/>
  <sheetViews>
    <sheetView topLeftCell="A2" workbookViewId="0"/>
  </sheetViews>
  <sheetFormatPr baseColWidth="10" defaultColWidth="11.83203125" defaultRowHeight="16" x14ac:dyDescent="0.2"/>
  <cols>
    <col min="1" max="1" width="3.6640625" style="249" customWidth="1"/>
    <col min="2" max="2" width="20.6640625" style="249" customWidth="1"/>
    <col min="3" max="3" width="7.33203125" style="249" customWidth="1"/>
    <col min="4" max="5" width="12.5" style="249" customWidth="1"/>
    <col min="6" max="7" width="11.83203125" style="249"/>
    <col min="8" max="8" width="6.5" style="249" customWidth="1"/>
    <col min="9" max="9" width="20.1640625" customWidth="1"/>
    <col min="10" max="10" width="16.6640625" customWidth="1"/>
    <col min="11" max="11" width="17.33203125" customWidth="1"/>
    <col min="12" max="12" width="14.5" customWidth="1"/>
    <col min="13" max="13" width="19.6640625" customWidth="1"/>
    <col min="14" max="14" width="14" customWidth="1"/>
    <col min="15" max="15" width="19.33203125" customWidth="1"/>
    <col min="16" max="16" width="10.5" customWidth="1"/>
    <col min="17" max="17" width="9.33203125" customWidth="1"/>
    <col min="18" max="18" width="22.5" customWidth="1"/>
    <col min="19" max="19" width="30.5" customWidth="1"/>
    <col min="20" max="20" width="23.5" customWidth="1"/>
    <col min="21" max="21" width="12.83203125" customWidth="1"/>
    <col min="22" max="22" width="26.83203125" customWidth="1"/>
    <col min="23" max="23" width="21.33203125" customWidth="1"/>
    <col min="24" max="24" width="26.1640625" customWidth="1"/>
    <col min="25" max="25" width="25.33203125" customWidth="1"/>
    <col min="26" max="26" width="21.6640625" customWidth="1"/>
    <col min="27" max="27" width="26.1640625" customWidth="1"/>
    <col min="28" max="28" width="26.6640625" customWidth="1"/>
    <col min="29" max="29" width="26.33203125" customWidth="1"/>
    <col min="30" max="30" width="13.6640625" customWidth="1"/>
    <col min="31" max="31" width="7.5" customWidth="1"/>
    <col min="32" max="32" width="7.33203125" customWidth="1"/>
    <col min="33" max="33" width="6" customWidth="1"/>
    <col min="34" max="34" width="7.5" customWidth="1"/>
    <col min="35" max="35" width="7.33203125" customWidth="1"/>
    <col min="36" max="36" width="6.1640625" customWidth="1"/>
    <col min="38" max="38" width="12"/>
    <col min="39" max="39" width="7.5" customWidth="1"/>
    <col min="40" max="40" width="8.6640625" customWidth="1"/>
    <col min="44" max="16384" width="11.83203125" style="249"/>
  </cols>
  <sheetData>
    <row r="1" spans="1:43" s="248" customFormat="1" x14ac:dyDescent="0.2">
      <c r="A1" s="250" t="s">
        <v>5</v>
      </c>
      <c r="B1" s="251" t="s">
        <v>6</v>
      </c>
      <c r="C1" s="252" t="s">
        <v>581</v>
      </c>
      <c r="D1" s="253" t="s">
        <v>582</v>
      </c>
      <c r="E1" s="253" t="s">
        <v>583</v>
      </c>
      <c r="F1" s="253" t="s">
        <v>584</v>
      </c>
      <c r="G1" s="253" t="s">
        <v>585</v>
      </c>
      <c r="H1" s="254" t="s">
        <v>586</v>
      </c>
      <c r="I1"/>
      <c r="J1"/>
      <c r="K1"/>
      <c r="L1"/>
      <c r="M1"/>
      <c r="N1"/>
      <c r="O1"/>
      <c r="P1"/>
      <c r="Q1"/>
      <c r="R1"/>
      <c r="S1"/>
      <c r="T1"/>
      <c r="U1"/>
      <c r="V1"/>
      <c r="W1"/>
      <c r="X1"/>
      <c r="Y1"/>
      <c r="Z1"/>
      <c r="AA1"/>
      <c r="AB1"/>
      <c r="AC1"/>
      <c r="AD1"/>
      <c r="AE1"/>
      <c r="AF1"/>
      <c r="AG1"/>
      <c r="AH1"/>
      <c r="AI1"/>
      <c r="AJ1"/>
      <c r="AK1"/>
      <c r="AL1"/>
      <c r="AM1"/>
      <c r="AN1"/>
      <c r="AO1"/>
      <c r="AP1"/>
      <c r="AQ1"/>
    </row>
    <row r="2" spans="1:43" x14ac:dyDescent="0.2">
      <c r="A2" s="255">
        <v>8</v>
      </c>
      <c r="B2" s="256" t="s">
        <v>610</v>
      </c>
      <c r="C2" s="257">
        <v>95.47</v>
      </c>
      <c r="D2" s="258">
        <v>93.540173187780695</v>
      </c>
      <c r="E2" s="259">
        <v>10</v>
      </c>
      <c r="F2" s="258">
        <v>84.26</v>
      </c>
      <c r="G2" s="258">
        <v>78.375715626716897</v>
      </c>
      <c r="H2" s="260">
        <v>10</v>
      </c>
    </row>
    <row r="3" spans="1:43" x14ac:dyDescent="0.2">
      <c r="A3" s="255">
        <v>12</v>
      </c>
      <c r="B3" s="256" t="s">
        <v>615</v>
      </c>
      <c r="C3" s="261">
        <v>188.17431192660499</v>
      </c>
      <c r="D3" s="262">
        <v>12.477064220183999</v>
      </c>
      <c r="E3" s="263">
        <v>4</v>
      </c>
      <c r="F3" s="262">
        <v>179</v>
      </c>
      <c r="G3" s="262">
        <v>10</v>
      </c>
      <c r="H3" s="264">
        <v>2</v>
      </c>
    </row>
    <row r="4" spans="1:43" x14ac:dyDescent="0.2">
      <c r="A4" s="255">
        <v>12</v>
      </c>
      <c r="B4" s="256" t="s">
        <v>616</v>
      </c>
      <c r="C4" s="261">
        <v>230.743119266055</v>
      </c>
      <c r="D4" s="262">
        <v>23.486238532110001</v>
      </c>
      <c r="E4" s="263">
        <v>4</v>
      </c>
      <c r="F4" s="262">
        <v>179</v>
      </c>
      <c r="G4" s="262">
        <v>10</v>
      </c>
      <c r="H4" s="264">
        <v>2</v>
      </c>
    </row>
    <row r="5" spans="1:43" x14ac:dyDescent="0.2">
      <c r="A5" s="255">
        <v>15</v>
      </c>
      <c r="B5" s="256" t="s">
        <v>618</v>
      </c>
      <c r="C5" s="265">
        <v>151.73410404624201</v>
      </c>
      <c r="D5" s="266">
        <v>6.7437379576109899</v>
      </c>
      <c r="E5" s="267">
        <v>7</v>
      </c>
      <c r="F5" s="266">
        <v>211.46435452793801</v>
      </c>
      <c r="G5" s="266">
        <v>12.524084778420001</v>
      </c>
      <c r="H5" s="268">
        <v>3.5</v>
      </c>
    </row>
    <row r="6" spans="1:43" x14ac:dyDescent="0.2">
      <c r="A6" s="255">
        <v>15</v>
      </c>
      <c r="B6" s="256" t="s">
        <v>619</v>
      </c>
      <c r="C6" s="265">
        <v>104.527938342967</v>
      </c>
      <c r="D6" s="266">
        <v>7.2254335260109901</v>
      </c>
      <c r="E6" s="267">
        <v>7</v>
      </c>
      <c r="F6" s="266">
        <v>211.46435452793801</v>
      </c>
      <c r="G6" s="266">
        <v>12.524084778420001</v>
      </c>
      <c r="H6" s="268">
        <v>3.5</v>
      </c>
    </row>
    <row r="7" spans="1:43" x14ac:dyDescent="0.2">
      <c r="A7" s="255">
        <v>24</v>
      </c>
      <c r="B7" s="256" t="s">
        <v>632</v>
      </c>
      <c r="C7" s="265">
        <v>25.193370165745801</v>
      </c>
      <c r="D7" s="266">
        <v>11.197053406998201</v>
      </c>
      <c r="E7" s="267">
        <v>6</v>
      </c>
      <c r="F7" s="266">
        <v>57.605893186003598</v>
      </c>
      <c r="G7" s="266">
        <v>11.344383057090299</v>
      </c>
      <c r="H7" s="268">
        <v>6</v>
      </c>
    </row>
    <row r="8" spans="1:43" x14ac:dyDescent="0.2">
      <c r="A8" s="255">
        <v>28</v>
      </c>
      <c r="B8" s="256" t="s">
        <v>638</v>
      </c>
      <c r="C8" s="265">
        <v>9.6889952153109995</v>
      </c>
      <c r="D8" s="266">
        <v>8.7900349621403908</v>
      </c>
      <c r="E8" s="267">
        <v>6</v>
      </c>
      <c r="F8" s="266">
        <v>38.397129186602797</v>
      </c>
      <c r="G8" s="266">
        <v>8.7965436894021796</v>
      </c>
      <c r="H8" s="268">
        <v>6</v>
      </c>
    </row>
    <row r="9" spans="1:43" x14ac:dyDescent="0.2">
      <c r="A9" s="255">
        <v>29</v>
      </c>
      <c r="B9" s="269" t="s">
        <v>639</v>
      </c>
      <c r="C9" s="270">
        <v>119.371727748691</v>
      </c>
      <c r="D9" s="271">
        <v>100.697929048554</v>
      </c>
      <c r="E9" s="272">
        <v>8</v>
      </c>
      <c r="F9" s="271">
        <v>239.79057591623001</v>
      </c>
      <c r="G9" s="271">
        <v>171.77882014165399</v>
      </c>
      <c r="H9" s="273">
        <v>8</v>
      </c>
    </row>
    <row r="10" spans="1:43" x14ac:dyDescent="0.2">
      <c r="A10" s="274">
        <v>33</v>
      </c>
      <c r="B10" s="275" t="s">
        <v>646</v>
      </c>
      <c r="C10" s="276">
        <v>66.6666666666666</v>
      </c>
      <c r="D10" s="277">
        <v>18.726591760299701</v>
      </c>
      <c r="E10" s="278">
        <v>12</v>
      </c>
      <c r="F10" s="277">
        <v>134.082397003745</v>
      </c>
      <c r="G10" s="277">
        <v>46.441947565543003</v>
      </c>
      <c r="H10" s="279">
        <v>7</v>
      </c>
    </row>
    <row r="11" spans="1:43" x14ac:dyDescent="0.2">
      <c r="B11" s="280"/>
    </row>
    <row r="12" spans="1:43" x14ac:dyDescent="0.2">
      <c r="B12" s="280"/>
    </row>
    <row r="13" spans="1:43" x14ac:dyDescent="0.2">
      <c r="B13" s="280"/>
    </row>
    <row r="14" spans="1:43" x14ac:dyDescent="0.2">
      <c r="B14" s="280"/>
    </row>
    <row r="19" spans="2:2" x14ac:dyDescent="0.2">
      <c r="B19" s="281"/>
    </row>
    <row r="20" spans="2:2" x14ac:dyDescent="0.2">
      <c r="B20" s="281"/>
    </row>
    <row r="21" spans="2:2" x14ac:dyDescent="0.2">
      <c r="B21" s="281"/>
    </row>
    <row r="22" spans="2:2" x14ac:dyDescent="0.2">
      <c r="B22" s="281"/>
    </row>
    <row r="23" spans="2:2" x14ac:dyDescent="0.2">
      <c r="B23" s="282"/>
    </row>
  </sheetData>
  <pageMargins left="0.75" right="0.75" top="1" bottom="1" header="0.5" footer="0.5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AG46"/>
  <sheetViews>
    <sheetView workbookViewId="0"/>
  </sheetViews>
  <sheetFormatPr baseColWidth="10" defaultColWidth="10.83203125" defaultRowHeight="15" x14ac:dyDescent="0.2"/>
  <cols>
    <col min="1" max="1" width="3.5" style="221" customWidth="1"/>
    <col min="2" max="2" width="17.5" style="221" customWidth="1"/>
    <col min="3" max="3" width="4.6640625" style="222" customWidth="1"/>
    <col min="4" max="4" width="4.5" style="222" customWidth="1"/>
    <col min="5" max="6" width="4.6640625" style="222" customWidth="1"/>
    <col min="7" max="7" width="4.5" style="222" customWidth="1"/>
    <col min="8" max="8" width="4.6640625" style="223" customWidth="1"/>
    <col min="9" max="9" width="14.5" style="224" customWidth="1"/>
    <col min="10" max="10" width="18" style="224" customWidth="1"/>
    <col min="11" max="11" width="13" style="224" customWidth="1"/>
    <col min="12" max="12" width="17.6640625" style="224" customWidth="1"/>
    <col min="13" max="13" width="9.6640625" style="224" customWidth="1"/>
    <col min="14" max="14" width="9" style="224" customWidth="1"/>
    <col min="15" max="15" width="21" style="224" customWidth="1"/>
    <col min="16" max="16" width="28.6640625" style="224" customWidth="1"/>
    <col min="17" max="17" width="21.5" style="224" customWidth="1"/>
    <col min="18" max="18" width="10.33203125" style="224" customWidth="1"/>
    <col min="19" max="19" width="24.6640625" style="224" customWidth="1"/>
    <col min="20" max="20" width="19.6640625" style="224" customWidth="1"/>
    <col min="21" max="21" width="24" style="224" customWidth="1"/>
    <col min="22" max="22" width="23.1640625" style="224" customWidth="1"/>
    <col min="23" max="23" width="20" style="224" customWidth="1"/>
    <col min="24" max="24" width="24.6640625" style="224" customWidth="1"/>
    <col min="25" max="25" width="25.1640625" style="224" customWidth="1"/>
    <col min="26" max="26" width="24.83203125" style="224" customWidth="1"/>
    <col min="27" max="27" width="10" style="224" customWidth="1"/>
    <col min="28" max="33" width="11" style="224" customWidth="1"/>
    <col min="34" max="35" width="10.83203125" style="221"/>
    <col min="36" max="36" width="12.1640625" style="221" customWidth="1"/>
    <col min="37" max="16384" width="10.83203125" style="221"/>
  </cols>
  <sheetData>
    <row r="1" spans="1:8" ht="13.25" customHeight="1" x14ac:dyDescent="0.2">
      <c r="A1" s="225" t="s">
        <v>5</v>
      </c>
      <c r="B1" s="226" t="s">
        <v>6</v>
      </c>
      <c r="C1" s="227" t="s">
        <v>581</v>
      </c>
      <c r="D1" s="228" t="s">
        <v>582</v>
      </c>
      <c r="E1" s="228" t="s">
        <v>583</v>
      </c>
      <c r="F1" s="227" t="s">
        <v>584</v>
      </c>
      <c r="G1" s="228" t="s">
        <v>585</v>
      </c>
      <c r="H1" s="229" t="s">
        <v>586</v>
      </c>
    </row>
    <row r="2" spans="1:8" x14ac:dyDescent="0.2">
      <c r="A2" s="230">
        <v>1</v>
      </c>
      <c r="B2" s="231" t="s">
        <v>587</v>
      </c>
      <c r="C2" s="232">
        <v>2.12</v>
      </c>
      <c r="D2" s="233">
        <v>0.91</v>
      </c>
      <c r="E2" s="233">
        <v>15</v>
      </c>
      <c r="F2" s="232">
        <v>2.42</v>
      </c>
      <c r="G2" s="234">
        <v>0.7</v>
      </c>
      <c r="H2" s="235">
        <v>5</v>
      </c>
    </row>
    <row r="3" spans="1:8" x14ac:dyDescent="0.2">
      <c r="A3" s="230">
        <v>1</v>
      </c>
      <c r="B3" s="231" t="s">
        <v>590</v>
      </c>
      <c r="C3" s="232">
        <v>1.78</v>
      </c>
      <c r="D3" s="233">
        <v>1</v>
      </c>
      <c r="E3" s="233">
        <v>15</v>
      </c>
      <c r="F3" s="232">
        <v>2.42</v>
      </c>
      <c r="G3" s="234">
        <v>0.7</v>
      </c>
      <c r="H3" s="235">
        <v>5</v>
      </c>
    </row>
    <row r="4" spans="1:8" x14ac:dyDescent="0.2">
      <c r="A4" s="236">
        <v>1</v>
      </c>
      <c r="B4" s="237" t="s">
        <v>591</v>
      </c>
      <c r="C4" s="232">
        <v>1.72</v>
      </c>
      <c r="D4" s="233">
        <v>0.7</v>
      </c>
      <c r="E4" s="233">
        <v>15</v>
      </c>
      <c r="F4" s="232">
        <v>2.42</v>
      </c>
      <c r="G4" s="234">
        <v>0.7</v>
      </c>
      <c r="H4" s="235">
        <v>5</v>
      </c>
    </row>
    <row r="5" spans="1:8" x14ac:dyDescent="0.2">
      <c r="A5" s="236">
        <v>4</v>
      </c>
      <c r="B5" s="238" t="s">
        <v>597</v>
      </c>
      <c r="C5" s="232">
        <v>2.25</v>
      </c>
      <c r="D5" s="233">
        <v>0.96</v>
      </c>
      <c r="E5" s="233">
        <v>12</v>
      </c>
      <c r="F5" s="232">
        <v>2.75</v>
      </c>
      <c r="G5" s="233">
        <v>0.96</v>
      </c>
      <c r="H5" s="235">
        <v>3</v>
      </c>
    </row>
    <row r="6" spans="1:8" x14ac:dyDescent="0.2">
      <c r="A6" s="236">
        <v>4</v>
      </c>
      <c r="B6" s="239" t="s">
        <v>600</v>
      </c>
      <c r="C6" s="232">
        <v>1.5</v>
      </c>
      <c r="D6" s="233">
        <v>0.79</v>
      </c>
      <c r="E6" s="233">
        <v>12</v>
      </c>
      <c r="F6" s="232">
        <v>2.75</v>
      </c>
      <c r="G6" s="233">
        <v>0.96</v>
      </c>
      <c r="H6" s="235">
        <v>3</v>
      </c>
    </row>
    <row r="7" spans="1:8" x14ac:dyDescent="0.2">
      <c r="A7" s="236">
        <v>6</v>
      </c>
      <c r="B7" s="239" t="s">
        <v>604</v>
      </c>
      <c r="C7" s="240">
        <v>5.6040756914119303</v>
      </c>
      <c r="D7" s="234">
        <v>2.0713609127740602</v>
      </c>
      <c r="E7" s="233">
        <v>10</v>
      </c>
      <c r="F7" s="240">
        <v>7.3071324599708802</v>
      </c>
      <c r="G7" s="234">
        <v>1.7379693224569801</v>
      </c>
      <c r="H7" s="235">
        <v>2.2000000000000002</v>
      </c>
    </row>
    <row r="8" spans="1:8" x14ac:dyDescent="0.2">
      <c r="A8" s="236">
        <v>6</v>
      </c>
      <c r="B8" s="239" t="s">
        <v>605</v>
      </c>
      <c r="C8" s="240">
        <v>3.6972343522561801</v>
      </c>
      <c r="D8" s="234">
        <v>0.43668122270741999</v>
      </c>
      <c r="E8" s="233">
        <v>12</v>
      </c>
      <c r="F8" s="240">
        <v>7.3071324599708802</v>
      </c>
      <c r="G8" s="234">
        <v>1.7379693224569801</v>
      </c>
      <c r="H8" s="235">
        <v>2.2000000000000002</v>
      </c>
    </row>
    <row r="9" spans="1:8" x14ac:dyDescent="0.2">
      <c r="A9" s="236">
        <v>6</v>
      </c>
      <c r="B9" s="239" t="s">
        <v>606</v>
      </c>
      <c r="C9" s="240">
        <v>5.2547307132459897</v>
      </c>
      <c r="D9" s="234">
        <v>0.43668122270742998</v>
      </c>
      <c r="E9" s="233">
        <v>10</v>
      </c>
      <c r="F9" s="240">
        <v>7.3071324599708802</v>
      </c>
      <c r="G9" s="234">
        <v>1.7379693224569801</v>
      </c>
      <c r="H9" s="235">
        <v>2.2000000000000002</v>
      </c>
    </row>
    <row r="10" spans="1:8" x14ac:dyDescent="0.2">
      <c r="A10" s="236">
        <v>6</v>
      </c>
      <c r="B10" s="239" t="s">
        <v>607</v>
      </c>
      <c r="C10" s="240">
        <v>5.7787481804949001</v>
      </c>
      <c r="D10" s="234">
        <v>0.46579330422124998</v>
      </c>
      <c r="E10" s="233">
        <v>11</v>
      </c>
      <c r="F10" s="240">
        <v>7.3071324599708802</v>
      </c>
      <c r="G10" s="234">
        <v>1.7379693224569801</v>
      </c>
      <c r="H10" s="235">
        <v>2.2000000000000002</v>
      </c>
    </row>
    <row r="11" spans="1:8" x14ac:dyDescent="0.2">
      <c r="A11" s="236">
        <v>6</v>
      </c>
      <c r="B11" s="239" t="s">
        <v>608</v>
      </c>
      <c r="C11" s="240">
        <v>5.8951965065502101</v>
      </c>
      <c r="D11" s="234">
        <v>0.49490538573507997</v>
      </c>
      <c r="E11" s="233">
        <v>11</v>
      </c>
      <c r="F11" s="240">
        <v>7.3071324599708802</v>
      </c>
      <c r="G11" s="234">
        <v>1.7379693224569801</v>
      </c>
      <c r="H11" s="235">
        <v>2.2000000000000002</v>
      </c>
    </row>
    <row r="12" spans="1:8" x14ac:dyDescent="0.2">
      <c r="A12" s="236">
        <v>7</v>
      </c>
      <c r="B12" s="239" t="s">
        <v>609</v>
      </c>
      <c r="C12" s="232">
        <v>9.5769230769230695</v>
      </c>
      <c r="D12" s="233">
        <v>1.4615384615384299</v>
      </c>
      <c r="E12" s="235">
        <v>15</v>
      </c>
      <c r="F12" s="240">
        <v>13.076923076923</v>
      </c>
      <c r="G12" s="234">
        <v>2.0384615384616001</v>
      </c>
      <c r="H12" s="235">
        <v>15</v>
      </c>
    </row>
    <row r="13" spans="1:8" x14ac:dyDescent="0.2">
      <c r="A13" s="236">
        <v>9</v>
      </c>
      <c r="B13" s="239" t="s">
        <v>611</v>
      </c>
      <c r="C13" s="240">
        <v>6.1764705882352899</v>
      </c>
      <c r="D13" s="234">
        <v>1.64961636828644</v>
      </c>
      <c r="E13" s="233">
        <v>5</v>
      </c>
      <c r="F13" s="240">
        <v>9.2071611253196899</v>
      </c>
      <c r="G13" s="234">
        <v>1.5728900255754099</v>
      </c>
      <c r="H13" s="235">
        <v>5</v>
      </c>
    </row>
    <row r="14" spans="1:8" x14ac:dyDescent="0.2">
      <c r="A14" s="236">
        <v>10</v>
      </c>
      <c r="B14" s="239" t="s">
        <v>612</v>
      </c>
      <c r="C14" s="232">
        <v>9.9804305283757309</v>
      </c>
      <c r="D14" s="234">
        <v>2.29615133724722</v>
      </c>
      <c r="E14" s="235">
        <v>6</v>
      </c>
      <c r="F14" s="240">
        <v>12.0156555772994</v>
      </c>
      <c r="G14" s="234">
        <v>2.2497644415452598</v>
      </c>
      <c r="H14" s="235">
        <v>12</v>
      </c>
    </row>
    <row r="15" spans="1:8" x14ac:dyDescent="0.2">
      <c r="A15" s="236">
        <v>10</v>
      </c>
      <c r="B15" s="239" t="s">
        <v>613</v>
      </c>
      <c r="C15" s="232">
        <v>9.9804305283757309</v>
      </c>
      <c r="D15" s="234">
        <v>2.29615133724722</v>
      </c>
      <c r="E15" s="235">
        <v>6</v>
      </c>
      <c r="F15" s="240">
        <v>11.4833659491193</v>
      </c>
      <c r="G15" s="234">
        <v>4.2896281800390703</v>
      </c>
      <c r="H15" s="235">
        <v>12</v>
      </c>
    </row>
    <row r="16" spans="1:8" x14ac:dyDescent="0.2">
      <c r="A16" s="236">
        <v>11</v>
      </c>
      <c r="B16" s="239" t="s">
        <v>614</v>
      </c>
      <c r="C16" s="240">
        <v>2.18627450980392</v>
      </c>
      <c r="D16" s="234">
        <v>0.19607843137254999</v>
      </c>
      <c r="E16" s="233">
        <v>16</v>
      </c>
      <c r="F16" s="240">
        <v>2.9411764705882302</v>
      </c>
      <c r="G16" s="234">
        <v>0.21568627450979999</v>
      </c>
      <c r="H16" s="235">
        <v>16</v>
      </c>
    </row>
    <row r="17" spans="1:8" x14ac:dyDescent="0.2">
      <c r="A17" s="236">
        <v>13</v>
      </c>
      <c r="B17" s="239" t="s">
        <v>617</v>
      </c>
      <c r="C17" s="240">
        <v>1.98992443324937</v>
      </c>
      <c r="D17" s="234">
        <v>0.73700904935161504</v>
      </c>
      <c r="E17" s="233">
        <v>14</v>
      </c>
      <c r="F17" s="240">
        <v>2.9722921914357601</v>
      </c>
      <c r="G17" s="234">
        <v>1.2967627577199401</v>
      </c>
      <c r="H17" s="235">
        <v>14</v>
      </c>
    </row>
    <row r="18" spans="1:8" x14ac:dyDescent="0.2">
      <c r="A18" s="236">
        <v>14</v>
      </c>
      <c r="B18" s="239" t="s">
        <v>652</v>
      </c>
      <c r="C18" s="240">
        <v>1.9953051643192401</v>
      </c>
      <c r="D18" s="234">
        <v>0.80985915492958005</v>
      </c>
      <c r="E18" s="234">
        <v>12</v>
      </c>
      <c r="F18" s="240">
        <v>3.2863849765258202</v>
      </c>
      <c r="G18" s="234">
        <v>1.02112676056338</v>
      </c>
      <c r="H18" s="235">
        <v>12</v>
      </c>
    </row>
    <row r="19" spans="1:8" x14ac:dyDescent="0.2">
      <c r="A19" s="236">
        <v>19</v>
      </c>
      <c r="B19" s="239" t="s">
        <v>625</v>
      </c>
      <c r="C19" s="240">
        <v>2.33098591549295</v>
      </c>
      <c r="D19" s="234">
        <v>0.84524646053785402</v>
      </c>
      <c r="E19" s="234">
        <v>6</v>
      </c>
      <c r="F19" s="240">
        <v>2.6478873239436602</v>
      </c>
      <c r="G19" s="234">
        <v>0.87974631607000198</v>
      </c>
      <c r="H19" s="235">
        <v>2</v>
      </c>
    </row>
    <row r="20" spans="1:8" x14ac:dyDescent="0.2">
      <c r="A20" s="236">
        <v>19</v>
      </c>
      <c r="B20" s="239" t="s">
        <v>626</v>
      </c>
      <c r="C20" s="240">
        <v>1.3450704225352099</v>
      </c>
      <c r="D20" s="234">
        <v>0.79349667723961903</v>
      </c>
      <c r="E20" s="234">
        <v>6</v>
      </c>
      <c r="F20" s="240">
        <v>2.6478873239436602</v>
      </c>
      <c r="G20" s="234">
        <v>0.87974631607000198</v>
      </c>
      <c r="H20" s="235">
        <v>2</v>
      </c>
    </row>
    <row r="21" spans="1:8" x14ac:dyDescent="0.2">
      <c r="A21" s="236">
        <v>19</v>
      </c>
      <c r="B21" s="239" t="s">
        <v>627</v>
      </c>
      <c r="C21" s="240">
        <v>1.3169014084507</v>
      </c>
      <c r="D21" s="234">
        <v>0.91424617160217603</v>
      </c>
      <c r="E21" s="234">
        <v>6</v>
      </c>
      <c r="F21" s="240">
        <v>2.6478873239436602</v>
      </c>
      <c r="G21" s="234">
        <v>0.87974631607000198</v>
      </c>
      <c r="H21" s="235">
        <v>2</v>
      </c>
    </row>
    <row r="22" spans="1:8" x14ac:dyDescent="0.2">
      <c r="A22" s="236">
        <v>20</v>
      </c>
      <c r="B22" s="239" t="s">
        <v>628</v>
      </c>
      <c r="C22" s="240">
        <v>0.8</v>
      </c>
      <c r="D22" s="234">
        <v>0.4</v>
      </c>
      <c r="E22" s="234">
        <v>12</v>
      </c>
      <c r="F22" s="240">
        <v>1.5</v>
      </c>
      <c r="G22" s="234">
        <v>0.6</v>
      </c>
      <c r="H22" s="235">
        <v>3</v>
      </c>
    </row>
    <row r="23" spans="1:8" x14ac:dyDescent="0.2">
      <c r="A23" s="236">
        <v>20</v>
      </c>
      <c r="B23" s="239" t="s">
        <v>629</v>
      </c>
      <c r="C23" s="240">
        <v>0.7</v>
      </c>
      <c r="D23" s="234">
        <v>0.5</v>
      </c>
      <c r="E23" s="234">
        <v>12</v>
      </c>
      <c r="F23" s="240">
        <v>1.5</v>
      </c>
      <c r="G23" s="234">
        <v>0.6</v>
      </c>
      <c r="H23" s="235">
        <v>3</v>
      </c>
    </row>
    <row r="24" spans="1:8" x14ac:dyDescent="0.2">
      <c r="A24" s="236">
        <v>21</v>
      </c>
      <c r="B24" s="239" t="s">
        <v>630</v>
      </c>
      <c r="C24" s="240">
        <v>3.00561797752809</v>
      </c>
      <c r="D24" s="234">
        <v>0.78651685393257997</v>
      </c>
      <c r="E24" s="234">
        <v>6</v>
      </c>
      <c r="F24" s="232">
        <v>3.2209737827715301</v>
      </c>
      <c r="G24" s="233">
        <v>0.58052434456929003</v>
      </c>
      <c r="H24" s="235">
        <v>6</v>
      </c>
    </row>
    <row r="25" spans="1:8" x14ac:dyDescent="0.2">
      <c r="A25" s="236">
        <v>22</v>
      </c>
      <c r="B25" s="239" t="s">
        <v>631</v>
      </c>
      <c r="C25" s="240">
        <v>2.14364640883977</v>
      </c>
      <c r="D25" s="234">
        <v>1.1876268590094501</v>
      </c>
      <c r="E25" s="234">
        <v>8</v>
      </c>
      <c r="F25" s="240">
        <v>5.4364640883977797</v>
      </c>
      <c r="G25" s="234">
        <v>1.9377069804891101</v>
      </c>
      <c r="H25" s="235">
        <v>8</v>
      </c>
    </row>
    <row r="26" spans="1:8" x14ac:dyDescent="0.2">
      <c r="A26" s="236">
        <v>25</v>
      </c>
      <c r="B26" s="239" t="s">
        <v>633</v>
      </c>
      <c r="C26" s="240">
        <v>1.33604887983706</v>
      </c>
      <c r="D26" s="234">
        <v>0.33401221995927</v>
      </c>
      <c r="E26" s="234">
        <v>6</v>
      </c>
      <c r="F26" s="232">
        <v>3.3401221995926602</v>
      </c>
      <c r="G26" s="233">
        <v>0.34215885947046998</v>
      </c>
      <c r="H26" s="235">
        <v>6</v>
      </c>
    </row>
    <row r="27" spans="1:8" x14ac:dyDescent="0.2">
      <c r="A27" s="236">
        <v>27</v>
      </c>
      <c r="B27" s="239" t="s">
        <v>635</v>
      </c>
      <c r="C27" s="240">
        <v>10.7023411371237</v>
      </c>
      <c r="D27" s="234">
        <v>2.8384779120694401</v>
      </c>
      <c r="E27" s="234">
        <v>3</v>
      </c>
      <c r="F27" s="240">
        <v>14.515050167224</v>
      </c>
      <c r="G27" s="234">
        <v>4.2866809284313998</v>
      </c>
      <c r="H27" s="235">
        <v>1</v>
      </c>
    </row>
    <row r="28" spans="1:8" x14ac:dyDescent="0.2">
      <c r="A28" s="236">
        <v>27</v>
      </c>
      <c r="B28" s="239" t="s">
        <v>636</v>
      </c>
      <c r="C28" s="240">
        <v>7.9598662207357798</v>
      </c>
      <c r="D28" s="234">
        <v>2.25919670552463</v>
      </c>
      <c r="E28" s="234">
        <v>3</v>
      </c>
      <c r="F28" s="240">
        <v>14.515050167224</v>
      </c>
      <c r="G28" s="234">
        <v>4.2866809284313998</v>
      </c>
      <c r="H28" s="235">
        <v>1</v>
      </c>
    </row>
    <row r="29" spans="1:8" x14ac:dyDescent="0.2">
      <c r="A29" s="236">
        <v>27</v>
      </c>
      <c r="B29" s="239" t="s">
        <v>637</v>
      </c>
      <c r="C29" s="240">
        <v>5.4849498327759196</v>
      </c>
      <c r="D29" s="234">
        <v>2.2012685848701401</v>
      </c>
      <c r="E29" s="234">
        <v>3</v>
      </c>
      <c r="F29" s="240">
        <v>14.515050167224</v>
      </c>
      <c r="G29" s="234">
        <v>4.2866809284313998</v>
      </c>
      <c r="H29" s="235">
        <v>1</v>
      </c>
    </row>
    <row r="30" spans="1:8" x14ac:dyDescent="0.2">
      <c r="A30" s="236">
        <v>28</v>
      </c>
      <c r="B30" s="239" t="s">
        <v>638</v>
      </c>
      <c r="C30" s="240">
        <v>2.0419999999999998</v>
      </c>
      <c r="D30" s="234">
        <v>5.8661578567235999</v>
      </c>
      <c r="E30" s="234">
        <v>8</v>
      </c>
      <c r="F30" s="240">
        <v>7.0970000000000004</v>
      </c>
      <c r="G30" s="234">
        <v>7.0569256762417396</v>
      </c>
      <c r="H30" s="235">
        <v>8</v>
      </c>
    </row>
    <row r="31" spans="1:8" x14ac:dyDescent="0.2">
      <c r="A31" s="236">
        <v>29</v>
      </c>
      <c r="B31" s="239" t="s">
        <v>639</v>
      </c>
      <c r="C31" s="240">
        <v>2.5471698113207499</v>
      </c>
      <c r="D31" s="234">
        <v>1.8024547163876099</v>
      </c>
      <c r="E31" s="234">
        <v>6</v>
      </c>
      <c r="F31" s="240">
        <v>4.1462264150943398</v>
      </c>
      <c r="G31" s="234">
        <v>2.94632020947975</v>
      </c>
      <c r="H31" s="235">
        <v>6</v>
      </c>
    </row>
    <row r="32" spans="1:8" x14ac:dyDescent="0.2">
      <c r="A32" s="236">
        <v>30</v>
      </c>
      <c r="B32" s="239" t="s">
        <v>640</v>
      </c>
      <c r="C32" s="240">
        <v>2.5036363636363599</v>
      </c>
      <c r="D32" s="234">
        <v>0.47454545454545</v>
      </c>
      <c r="E32" s="234">
        <v>10</v>
      </c>
      <c r="F32" s="240">
        <v>2.6181818181818102</v>
      </c>
      <c r="G32" s="234">
        <v>0.49090909090909002</v>
      </c>
      <c r="H32" s="235">
        <v>2</v>
      </c>
    </row>
    <row r="33" spans="1:8" x14ac:dyDescent="0.2">
      <c r="A33" s="236">
        <v>30</v>
      </c>
      <c r="B33" s="239" t="s">
        <v>641</v>
      </c>
      <c r="C33" s="240">
        <v>2.3236363636363602</v>
      </c>
      <c r="D33" s="234">
        <v>0.45818181818182002</v>
      </c>
      <c r="E33" s="234">
        <v>10</v>
      </c>
      <c r="F33" s="240">
        <v>2.6181818181818102</v>
      </c>
      <c r="G33" s="234">
        <v>0.49090909090909002</v>
      </c>
      <c r="H33" s="235">
        <v>2</v>
      </c>
    </row>
    <row r="34" spans="1:8" x14ac:dyDescent="0.2">
      <c r="A34" s="236">
        <v>30</v>
      </c>
      <c r="B34" s="239" t="s">
        <v>642</v>
      </c>
      <c r="C34" s="240">
        <v>2.01272727272727</v>
      </c>
      <c r="D34" s="234">
        <v>0.65454545454544999</v>
      </c>
      <c r="E34" s="234">
        <v>10</v>
      </c>
      <c r="F34" s="240">
        <v>2.6181818181818102</v>
      </c>
      <c r="G34" s="234">
        <v>0.49090909090909002</v>
      </c>
      <c r="H34" s="235">
        <v>2</v>
      </c>
    </row>
    <row r="35" spans="1:8" x14ac:dyDescent="0.2">
      <c r="A35" s="236">
        <v>30</v>
      </c>
      <c r="B35" s="239" t="s">
        <v>643</v>
      </c>
      <c r="C35" s="240">
        <v>1.7836363636363599</v>
      </c>
      <c r="D35" s="234">
        <v>0.63818181818181996</v>
      </c>
      <c r="E35" s="234">
        <v>10</v>
      </c>
      <c r="F35" s="240">
        <v>2.6181818181818102</v>
      </c>
      <c r="G35" s="234">
        <v>0.49090909090909002</v>
      </c>
      <c r="H35" s="235">
        <v>2</v>
      </c>
    </row>
    <row r="36" spans="1:8" x14ac:dyDescent="0.2">
      <c r="A36" s="236">
        <v>30</v>
      </c>
      <c r="B36" s="239" t="s">
        <v>644</v>
      </c>
      <c r="C36" s="240">
        <v>1.7018181818181799</v>
      </c>
      <c r="D36" s="234">
        <v>0.50727272727271999</v>
      </c>
      <c r="E36" s="234">
        <v>10</v>
      </c>
      <c r="F36" s="240">
        <v>2.6181818181818102</v>
      </c>
      <c r="G36" s="234">
        <v>0.49090909090909002</v>
      </c>
      <c r="H36" s="235">
        <v>2</v>
      </c>
    </row>
    <row r="37" spans="1:8" x14ac:dyDescent="0.2">
      <c r="A37" s="236">
        <v>34</v>
      </c>
      <c r="B37" s="239" t="s">
        <v>647</v>
      </c>
      <c r="C37" s="240">
        <v>2.1317829457364299</v>
      </c>
      <c r="D37" s="234">
        <v>1.4814814814814801</v>
      </c>
      <c r="E37" s="234">
        <v>18</v>
      </c>
      <c r="F37" s="240">
        <v>2.89405684754521</v>
      </c>
      <c r="G37" s="234">
        <v>2.2222222222222201</v>
      </c>
      <c r="H37" s="235">
        <v>4.5</v>
      </c>
    </row>
    <row r="38" spans="1:8" x14ac:dyDescent="0.2">
      <c r="A38" s="236">
        <v>34</v>
      </c>
      <c r="B38" s="239" t="s">
        <v>648</v>
      </c>
      <c r="C38" s="240">
        <v>1.5633074935400499</v>
      </c>
      <c r="D38" s="234">
        <v>3</v>
      </c>
      <c r="E38" s="234">
        <v>18</v>
      </c>
      <c r="F38" s="240">
        <v>2.89405684754521</v>
      </c>
      <c r="G38" s="234">
        <v>2.2222222222222201</v>
      </c>
      <c r="H38" s="235">
        <v>4.5</v>
      </c>
    </row>
    <row r="39" spans="1:8" x14ac:dyDescent="0.2">
      <c r="A39" s="236">
        <v>34</v>
      </c>
      <c r="B39" s="239" t="s">
        <v>649</v>
      </c>
      <c r="C39" s="240">
        <v>2.28682170542635</v>
      </c>
      <c r="D39" s="234">
        <v>2</v>
      </c>
      <c r="E39" s="234">
        <v>18</v>
      </c>
      <c r="F39" s="240">
        <v>2.89405684754521</v>
      </c>
      <c r="G39" s="234">
        <v>2.2222222222222201</v>
      </c>
      <c r="H39" s="235">
        <v>4.5</v>
      </c>
    </row>
    <row r="40" spans="1:8" x14ac:dyDescent="0.2">
      <c r="A40" s="236">
        <v>34</v>
      </c>
      <c r="B40" s="239" t="s">
        <v>650</v>
      </c>
      <c r="C40" s="240">
        <v>2.49354005167958</v>
      </c>
      <c r="D40" s="234">
        <v>2</v>
      </c>
      <c r="E40" s="234">
        <v>18</v>
      </c>
      <c r="F40" s="240">
        <v>2.89405684754521</v>
      </c>
      <c r="G40" s="234">
        <v>2.2222222222222201</v>
      </c>
      <c r="H40" s="235">
        <v>4.5</v>
      </c>
    </row>
    <row r="41" spans="1:8" x14ac:dyDescent="0.2">
      <c r="A41" s="241">
        <v>35</v>
      </c>
      <c r="B41" s="242" t="s">
        <v>651</v>
      </c>
      <c r="C41" s="243">
        <v>2.25</v>
      </c>
      <c r="D41" s="244">
        <v>0.73148977364124901</v>
      </c>
      <c r="E41" s="244">
        <v>8</v>
      </c>
      <c r="F41" s="243">
        <v>3.5086206896551699</v>
      </c>
      <c r="G41" s="244">
        <v>0.78025575855068097</v>
      </c>
      <c r="H41" s="245">
        <v>8</v>
      </c>
    </row>
    <row r="42" spans="1:8" x14ac:dyDescent="0.2">
      <c r="A42" s="246"/>
      <c r="B42" s="247"/>
    </row>
    <row r="43" spans="1:8" x14ac:dyDescent="0.2">
      <c r="A43" s="246"/>
      <c r="B43" s="231"/>
    </row>
    <row r="44" spans="1:8" x14ac:dyDescent="0.2">
      <c r="A44" s="246"/>
    </row>
    <row r="45" spans="1:8" x14ac:dyDescent="0.2">
      <c r="A45" s="246"/>
    </row>
    <row r="46" spans="1:8" x14ac:dyDescent="0.2">
      <c r="A46" s="246"/>
    </row>
  </sheetData>
  <pageMargins left="0.7" right="0.7" top="0.75" bottom="0.75" header="0.511811023622047" footer="0.511811023622047"/>
  <pageSetup paperSize="9" orientation="portrait" horizontalDpi="300" verticalDpi="300"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>
    <tabColor rgb="FF0070C0"/>
  </sheetPr>
  <dimension ref="A1:AC12"/>
  <sheetViews>
    <sheetView workbookViewId="0"/>
  </sheetViews>
  <sheetFormatPr baseColWidth="10" defaultColWidth="11" defaultRowHeight="15" x14ac:dyDescent="0.2"/>
  <cols>
    <col min="1" max="1" width="5.6640625" style="34" customWidth="1"/>
    <col min="2" max="2" width="11.5" style="34" customWidth="1"/>
    <col min="3" max="3" width="9.1640625" style="34" customWidth="1"/>
    <col min="4" max="4" width="10.33203125" style="34" customWidth="1"/>
    <col min="5" max="5" width="6.83203125" style="35" customWidth="1"/>
    <col min="6" max="6" width="11.5" style="34" customWidth="1"/>
    <col min="7" max="7" width="10" style="34" customWidth="1"/>
    <col min="8" max="8" width="27.33203125" style="34" customWidth="1"/>
    <col min="9" max="9" width="17.6640625" style="34" customWidth="1"/>
    <col min="10" max="10" width="12.83203125" style="34" customWidth="1"/>
    <col min="11" max="11" width="15.1640625" style="34" customWidth="1"/>
    <col min="12" max="13" width="14.5" style="34" customWidth="1"/>
    <col min="14" max="14" width="33.1640625" style="34" customWidth="1"/>
    <col min="15" max="15" width="37.33203125" style="130" customWidth="1"/>
    <col min="16" max="29" width="20.6640625" style="34" customWidth="1"/>
  </cols>
  <sheetData>
    <row r="1" spans="1:29" x14ac:dyDescent="0.2">
      <c r="A1" s="131"/>
      <c r="B1" s="132"/>
      <c r="C1" s="132"/>
      <c r="D1" s="132"/>
      <c r="E1" s="132"/>
      <c r="F1" s="132"/>
      <c r="G1" s="133"/>
      <c r="H1" s="132"/>
      <c r="I1" s="132"/>
      <c r="J1" s="132"/>
      <c r="K1" s="132"/>
      <c r="L1" s="132"/>
      <c r="M1" s="132"/>
      <c r="N1" s="132"/>
      <c r="O1" s="132"/>
      <c r="P1" s="156" t="s">
        <v>431</v>
      </c>
      <c r="Q1" s="132"/>
      <c r="R1" s="172"/>
      <c r="S1" s="172"/>
      <c r="T1" s="172"/>
      <c r="U1" s="172"/>
      <c r="V1" s="172"/>
      <c r="W1" s="172"/>
      <c r="X1" s="172"/>
      <c r="Y1" s="172"/>
      <c r="Z1" s="184"/>
      <c r="AA1" s="185"/>
      <c r="AB1" s="185"/>
      <c r="AC1" s="198"/>
    </row>
    <row r="2" spans="1:29" ht="32" x14ac:dyDescent="0.2">
      <c r="A2" s="134"/>
      <c r="B2" s="134"/>
      <c r="C2" s="134"/>
      <c r="D2" s="134"/>
      <c r="E2" s="134"/>
      <c r="F2" s="134"/>
      <c r="G2" s="134"/>
      <c r="H2" s="135" t="s">
        <v>432</v>
      </c>
      <c r="I2" s="157"/>
      <c r="J2" s="157"/>
      <c r="K2" s="157"/>
      <c r="L2" s="157"/>
      <c r="M2" s="157"/>
      <c r="N2" s="157"/>
      <c r="O2" s="158"/>
      <c r="P2" s="131"/>
      <c r="Q2" s="132"/>
      <c r="R2" s="132"/>
      <c r="S2" s="132"/>
      <c r="T2" s="132"/>
      <c r="U2" s="186" t="s">
        <v>433</v>
      </c>
      <c r="V2" s="170"/>
      <c r="W2" s="132"/>
      <c r="X2" s="187"/>
      <c r="Y2" s="187"/>
      <c r="Z2" s="188" t="s">
        <v>434</v>
      </c>
      <c r="AA2" s="189"/>
      <c r="AB2" s="189"/>
      <c r="AC2" s="133"/>
    </row>
    <row r="3" spans="1:29" ht="80" x14ac:dyDescent="0.2">
      <c r="A3" s="136" t="s">
        <v>5</v>
      </c>
      <c r="B3" s="137" t="s">
        <v>6</v>
      </c>
      <c r="C3" s="137" t="s">
        <v>7</v>
      </c>
      <c r="D3" s="137" t="s">
        <v>8</v>
      </c>
      <c r="E3" s="138" t="s">
        <v>9</v>
      </c>
      <c r="F3" s="137" t="s">
        <v>10</v>
      </c>
      <c r="G3" s="137" t="s">
        <v>12</v>
      </c>
      <c r="H3" s="139" t="s">
        <v>39</v>
      </c>
      <c r="I3" s="159" t="s">
        <v>40</v>
      </c>
      <c r="J3" s="159" t="s">
        <v>41</v>
      </c>
      <c r="K3" s="159" t="s">
        <v>42</v>
      </c>
      <c r="L3" s="159" t="s">
        <v>43</v>
      </c>
      <c r="M3" s="159" t="s">
        <v>44</v>
      </c>
      <c r="N3" s="159" t="s">
        <v>45</v>
      </c>
      <c r="O3" s="160" t="s">
        <v>46</v>
      </c>
      <c r="P3" s="161" t="s">
        <v>435</v>
      </c>
      <c r="Q3" s="174" t="s">
        <v>438</v>
      </c>
      <c r="R3" s="174" t="s">
        <v>439</v>
      </c>
      <c r="S3" s="174" t="s">
        <v>440</v>
      </c>
      <c r="T3" s="174" t="s">
        <v>442</v>
      </c>
      <c r="U3" s="190" t="s">
        <v>444</v>
      </c>
      <c r="V3" s="191" t="s">
        <v>452</v>
      </c>
      <c r="W3" s="191" t="s">
        <v>446</v>
      </c>
      <c r="X3" s="191" t="s">
        <v>447</v>
      </c>
      <c r="Y3" s="191" t="s">
        <v>448</v>
      </c>
      <c r="Z3" s="192" t="s">
        <v>449</v>
      </c>
      <c r="AA3" s="193" t="s">
        <v>450</v>
      </c>
      <c r="AB3" s="193" t="s">
        <v>447</v>
      </c>
      <c r="AC3" s="199" t="s">
        <v>448</v>
      </c>
    </row>
    <row r="4" spans="1:29" ht="16" x14ac:dyDescent="0.2">
      <c r="A4" s="147">
        <v>4</v>
      </c>
      <c r="B4" s="148" t="s">
        <v>124</v>
      </c>
      <c r="C4" s="148" t="s">
        <v>125</v>
      </c>
      <c r="D4" s="148" t="s">
        <v>126</v>
      </c>
      <c r="E4" s="148">
        <v>2016</v>
      </c>
      <c r="F4" s="148" t="s">
        <v>127</v>
      </c>
      <c r="G4" s="149" t="s">
        <v>62</v>
      </c>
      <c r="H4" s="206" t="s">
        <v>129</v>
      </c>
      <c r="I4" s="41" t="s">
        <v>130</v>
      </c>
      <c r="J4" s="41" t="s">
        <v>76</v>
      </c>
      <c r="K4" s="41" t="s">
        <v>131</v>
      </c>
      <c r="L4" s="41" t="s">
        <v>85</v>
      </c>
      <c r="M4" s="41" t="s">
        <v>86</v>
      </c>
      <c r="N4" s="41" t="s">
        <v>132</v>
      </c>
      <c r="O4" s="166" t="s">
        <v>133</v>
      </c>
      <c r="P4" s="167" t="s">
        <v>422</v>
      </c>
      <c r="Q4" s="182" t="s">
        <v>463</v>
      </c>
      <c r="R4" s="181" t="s">
        <v>479</v>
      </c>
      <c r="S4" s="181" t="s">
        <v>455</v>
      </c>
      <c r="T4" s="181" t="s">
        <v>456</v>
      </c>
      <c r="U4" s="195" t="s">
        <v>129</v>
      </c>
      <c r="V4" s="182" t="s">
        <v>478</v>
      </c>
      <c r="W4" s="182">
        <v>6</v>
      </c>
      <c r="X4" s="218">
        <v>1.07798960138648</v>
      </c>
      <c r="Y4" s="219">
        <v>6.9324090121309898E-2</v>
      </c>
      <c r="Z4" s="167" t="s">
        <v>480</v>
      </c>
      <c r="AA4" s="182">
        <v>6</v>
      </c>
      <c r="AB4" s="208">
        <v>1.4731369150779801</v>
      </c>
      <c r="AC4" s="220">
        <v>8.3188908145589893E-2</v>
      </c>
    </row>
    <row r="5" spans="1:29" ht="16" x14ac:dyDescent="0.2">
      <c r="A5" s="147"/>
      <c r="B5" s="148"/>
      <c r="C5" s="148"/>
      <c r="D5" s="148"/>
      <c r="E5" s="148"/>
      <c r="F5" s="148"/>
      <c r="G5" s="149"/>
      <c r="H5" s="206"/>
      <c r="I5" s="41"/>
      <c r="J5" s="41"/>
      <c r="K5" s="41"/>
      <c r="L5" s="41"/>
      <c r="M5" s="41"/>
      <c r="N5" s="41"/>
      <c r="O5" s="166"/>
      <c r="P5" s="167"/>
      <c r="Q5" s="209"/>
      <c r="U5" s="195" t="s">
        <v>129</v>
      </c>
      <c r="V5" s="182" t="s">
        <v>482</v>
      </c>
      <c r="W5" s="182">
        <v>6</v>
      </c>
      <c r="X5" s="218">
        <v>0.86308492201039799</v>
      </c>
      <c r="Y5" s="219">
        <v>8.6655112651647007E-2</v>
      </c>
      <c r="Z5" s="213"/>
      <c r="AA5" s="214"/>
      <c r="AB5" s="214"/>
      <c r="AC5" s="180"/>
    </row>
    <row r="6" spans="1:29" ht="16" x14ac:dyDescent="0.2">
      <c r="A6" s="147">
        <v>5</v>
      </c>
      <c r="B6" s="148" t="s">
        <v>138</v>
      </c>
      <c r="C6" s="148" t="s">
        <v>139</v>
      </c>
      <c r="D6" s="148" t="s">
        <v>140</v>
      </c>
      <c r="E6" s="148">
        <v>2012</v>
      </c>
      <c r="F6" s="148" t="s">
        <v>141</v>
      </c>
      <c r="G6" s="149" t="s">
        <v>62</v>
      </c>
      <c r="H6" s="150" t="s">
        <v>107</v>
      </c>
      <c r="I6" s="41" t="s">
        <v>147</v>
      </c>
      <c r="J6" s="41" t="s">
        <v>76</v>
      </c>
      <c r="K6" s="41" t="s">
        <v>120</v>
      </c>
      <c r="L6" s="41" t="s">
        <v>85</v>
      </c>
      <c r="M6" s="41">
        <v>1</v>
      </c>
      <c r="N6" s="41" t="s">
        <v>148</v>
      </c>
      <c r="O6" s="166" t="s">
        <v>149</v>
      </c>
      <c r="P6" s="207" t="s">
        <v>485</v>
      </c>
      <c r="Q6" s="181" t="s">
        <v>463</v>
      </c>
      <c r="R6" s="181" t="s">
        <v>479</v>
      </c>
      <c r="S6" s="181" t="s">
        <v>455</v>
      </c>
      <c r="T6" s="182" t="s">
        <v>470</v>
      </c>
      <c r="U6" s="195" t="s">
        <v>107</v>
      </c>
      <c r="V6" s="182" t="s">
        <v>483</v>
      </c>
      <c r="W6" s="182">
        <v>8</v>
      </c>
      <c r="X6" s="218">
        <v>3.0472972972972898</v>
      </c>
      <c r="Y6" s="219">
        <v>0.12162162162162</v>
      </c>
      <c r="Z6" s="167" t="s">
        <v>480</v>
      </c>
      <c r="AA6" s="182">
        <v>8</v>
      </c>
      <c r="AB6" s="208">
        <v>3.5067567567567499</v>
      </c>
      <c r="AC6" s="220">
        <v>0.12837837837838001</v>
      </c>
    </row>
    <row r="7" spans="1:29" ht="16" x14ac:dyDescent="0.2">
      <c r="A7" s="147"/>
      <c r="B7" s="148"/>
      <c r="C7" s="148"/>
      <c r="D7" s="148"/>
      <c r="E7" s="148"/>
      <c r="F7" s="148"/>
      <c r="G7" s="149"/>
      <c r="H7" s="150"/>
      <c r="I7" s="41"/>
      <c r="J7" s="41"/>
      <c r="K7" s="41"/>
      <c r="L7" s="41"/>
      <c r="M7" s="41"/>
      <c r="N7" s="41"/>
      <c r="O7" s="166"/>
      <c r="P7" s="167"/>
      <c r="Q7" s="209"/>
      <c r="U7" s="195" t="s">
        <v>107</v>
      </c>
      <c r="V7" s="182" t="s">
        <v>488</v>
      </c>
      <c r="W7" s="182">
        <v>8</v>
      </c>
      <c r="X7" s="218">
        <v>4.5743243243243201</v>
      </c>
      <c r="Y7" s="219">
        <v>0.141891891891889</v>
      </c>
      <c r="Z7" s="213"/>
      <c r="AA7" s="214"/>
      <c r="AB7" s="214"/>
      <c r="AC7" s="180"/>
    </row>
    <row r="8" spans="1:29" ht="16" x14ac:dyDescent="0.2">
      <c r="A8" s="147">
        <v>22</v>
      </c>
      <c r="B8" s="148" t="s">
        <v>305</v>
      </c>
      <c r="C8" s="148" t="s">
        <v>306</v>
      </c>
      <c r="D8" s="148" t="s">
        <v>307</v>
      </c>
      <c r="E8" s="148">
        <v>2016</v>
      </c>
      <c r="F8" s="148" t="s">
        <v>308</v>
      </c>
      <c r="G8" s="149" t="s">
        <v>62</v>
      </c>
      <c r="H8" s="150" t="s">
        <v>183</v>
      </c>
      <c r="I8" s="41">
        <v>40</v>
      </c>
      <c r="J8" s="41" t="s">
        <v>202</v>
      </c>
      <c r="K8" s="41" t="s">
        <v>105</v>
      </c>
      <c r="L8" s="41" t="s">
        <v>312</v>
      </c>
      <c r="M8" s="41" t="s">
        <v>86</v>
      </c>
      <c r="N8" s="41" t="s">
        <v>132</v>
      </c>
      <c r="O8" s="166" t="s">
        <v>286</v>
      </c>
      <c r="P8" s="167" t="s">
        <v>422</v>
      </c>
      <c r="Q8" s="181" t="s">
        <v>454</v>
      </c>
      <c r="R8" s="181" t="s">
        <v>542</v>
      </c>
      <c r="S8" s="181" t="s">
        <v>455</v>
      </c>
      <c r="T8" s="182" t="s">
        <v>470</v>
      </c>
      <c r="U8" s="195" t="s">
        <v>183</v>
      </c>
      <c r="V8" s="181"/>
      <c r="W8" s="181">
        <v>8</v>
      </c>
      <c r="X8" s="196">
        <v>2.8304668304668299</v>
      </c>
      <c r="Y8" s="197">
        <v>0.47174447174446998</v>
      </c>
      <c r="Z8" s="167" t="s">
        <v>541</v>
      </c>
      <c r="AA8" s="182">
        <v>8</v>
      </c>
      <c r="AB8" s="196">
        <v>4.89434889434889</v>
      </c>
      <c r="AC8" s="197">
        <v>0.74692874692875</v>
      </c>
    </row>
    <row r="9" spans="1:29" ht="16" x14ac:dyDescent="0.2">
      <c r="A9" s="147">
        <v>27</v>
      </c>
      <c r="B9" s="148" t="s">
        <v>349</v>
      </c>
      <c r="C9" s="148" t="s">
        <v>350</v>
      </c>
      <c r="D9" s="148" t="s">
        <v>351</v>
      </c>
      <c r="E9" s="148">
        <v>2015</v>
      </c>
      <c r="F9" s="148" t="s">
        <v>352</v>
      </c>
      <c r="G9" s="149" t="s">
        <v>62</v>
      </c>
      <c r="H9" s="150" t="s">
        <v>107</v>
      </c>
      <c r="I9" s="41" t="s">
        <v>354</v>
      </c>
      <c r="J9" s="41" t="s">
        <v>76</v>
      </c>
      <c r="K9" s="41" t="s">
        <v>120</v>
      </c>
      <c r="L9" s="41" t="s">
        <v>85</v>
      </c>
      <c r="M9" s="41">
        <v>1</v>
      </c>
      <c r="N9" s="41" t="s">
        <v>355</v>
      </c>
      <c r="O9" s="166" t="s">
        <v>356</v>
      </c>
      <c r="P9" s="167" t="s">
        <v>422</v>
      </c>
      <c r="Q9" s="181" t="s">
        <v>454</v>
      </c>
      <c r="R9" s="181" t="s">
        <v>555</v>
      </c>
      <c r="S9" s="181" t="s">
        <v>455</v>
      </c>
      <c r="T9" s="181" t="s">
        <v>470</v>
      </c>
      <c r="U9" s="195" t="s">
        <v>107</v>
      </c>
      <c r="V9" s="181" t="s">
        <v>552</v>
      </c>
      <c r="W9" s="181">
        <v>8</v>
      </c>
      <c r="X9" s="196">
        <v>2.7536231884057898</v>
      </c>
      <c r="Y9" s="197">
        <v>0.35507246376812002</v>
      </c>
      <c r="Z9" s="167" t="s">
        <v>134</v>
      </c>
      <c r="AA9" s="182">
        <v>8</v>
      </c>
      <c r="AB9" s="196">
        <v>2.9637681159420199</v>
      </c>
      <c r="AC9" s="197">
        <v>0.34782608695653</v>
      </c>
    </row>
    <row r="10" spans="1:29" x14ac:dyDescent="0.2">
      <c r="A10" s="147"/>
      <c r="B10" s="148"/>
      <c r="C10" s="148"/>
      <c r="D10" s="148"/>
      <c r="E10" s="148"/>
      <c r="F10" s="148"/>
      <c r="G10" s="149"/>
      <c r="H10" s="150"/>
      <c r="I10" s="41"/>
      <c r="J10" s="41"/>
      <c r="K10" s="41"/>
      <c r="L10" s="41"/>
      <c r="M10" s="41"/>
      <c r="N10" s="41"/>
      <c r="O10" s="166"/>
      <c r="P10" s="168"/>
      <c r="Q10" s="209"/>
      <c r="U10" s="195" t="s">
        <v>107</v>
      </c>
      <c r="V10" s="181" t="s">
        <v>556</v>
      </c>
      <c r="W10" s="181">
        <v>8</v>
      </c>
      <c r="X10" s="196">
        <v>2.1594202898550701</v>
      </c>
      <c r="Y10" s="197">
        <v>0.27536231884057999</v>
      </c>
      <c r="Z10" s="213"/>
      <c r="AA10" s="214"/>
      <c r="AC10" s="180"/>
    </row>
    <row r="11" spans="1:29" x14ac:dyDescent="0.2">
      <c r="A11" s="147"/>
      <c r="B11" s="148"/>
      <c r="C11" s="148"/>
      <c r="D11" s="148"/>
      <c r="E11" s="148"/>
      <c r="F11" s="148"/>
      <c r="G11" s="149"/>
      <c r="H11" s="150"/>
      <c r="I11" s="41"/>
      <c r="J11" s="41"/>
      <c r="K11" s="41"/>
      <c r="L11" s="41"/>
      <c r="M11" s="41"/>
      <c r="N11" s="41"/>
      <c r="O11" s="166"/>
      <c r="P11" s="168"/>
      <c r="Q11" s="209"/>
      <c r="U11" s="195" t="s">
        <v>107</v>
      </c>
      <c r="V11" s="181" t="s">
        <v>457</v>
      </c>
      <c r="W11" s="181">
        <v>8</v>
      </c>
      <c r="X11" s="196">
        <v>1.64492753623188</v>
      </c>
      <c r="Y11" s="197">
        <v>0.34782608695652001</v>
      </c>
      <c r="Z11" s="213"/>
      <c r="AA11" s="214"/>
      <c r="AC11" s="180"/>
    </row>
    <row r="12" spans="1:29" ht="16" x14ac:dyDescent="0.2">
      <c r="A12" s="152">
        <v>35</v>
      </c>
      <c r="B12" s="153" t="s">
        <v>406</v>
      </c>
      <c r="C12" s="153" t="s">
        <v>407</v>
      </c>
      <c r="D12" s="153" t="s">
        <v>408</v>
      </c>
      <c r="E12" s="153">
        <v>2018</v>
      </c>
      <c r="F12" s="153" t="s">
        <v>409</v>
      </c>
      <c r="G12" s="154" t="s">
        <v>62</v>
      </c>
      <c r="H12" s="155" t="s">
        <v>107</v>
      </c>
      <c r="I12" s="54" t="s">
        <v>410</v>
      </c>
      <c r="J12" s="54" t="s">
        <v>411</v>
      </c>
      <c r="K12" s="54" t="s">
        <v>84</v>
      </c>
      <c r="L12" s="54" t="s">
        <v>85</v>
      </c>
      <c r="M12" s="54">
        <v>1</v>
      </c>
      <c r="N12" s="54" t="s">
        <v>87</v>
      </c>
      <c r="O12" s="54" t="s">
        <v>412</v>
      </c>
      <c r="P12" s="169" t="s">
        <v>422</v>
      </c>
      <c r="Q12" s="201" t="s">
        <v>454</v>
      </c>
      <c r="R12" s="201" t="s">
        <v>479</v>
      </c>
      <c r="S12" s="201" t="s">
        <v>455</v>
      </c>
      <c r="T12" s="201" t="s">
        <v>470</v>
      </c>
      <c r="U12" s="202" t="s">
        <v>107</v>
      </c>
      <c r="V12" s="201"/>
      <c r="W12" s="201">
        <v>8</v>
      </c>
      <c r="X12" s="203">
        <v>3.4958677685950401</v>
      </c>
      <c r="Y12" s="204">
        <v>0.35950413223139999</v>
      </c>
      <c r="Z12" s="202" t="s">
        <v>465</v>
      </c>
      <c r="AA12" s="201">
        <v>8</v>
      </c>
      <c r="AB12" s="203">
        <v>4.8347107438016499</v>
      </c>
      <c r="AC12" s="204">
        <v>0.13636363636363999</v>
      </c>
    </row>
  </sheetData>
  <dataValidations count="2">
    <dataValidation type="list" allowBlank="1" showInputMessage="1" showErrorMessage="1" sqref="T6" xr:uid="{00000000-0002-0000-0C00-000000000000}">
      <formula1>"Standard deviation,SEM,Range,Other"</formula1>
    </dataValidation>
    <dataValidation type="list" allowBlank="1" showInputMessage="1" showErrorMessage="1" sqref="Q4:Q12" xr:uid="{00000000-0002-0000-0C00-000001000000}">
      <formula1>"&lt;24 h after stroke,24 h,&gt;24 h after stroke"</formula1>
    </dataValidation>
  </dataValidations>
  <pageMargins left="0.7" right="0.7" top="0.75" bottom="0.75" header="0.511811023622047" footer="0.511811023622047"/>
  <pageSetup paperSize="9" orientation="portrait" horizontalDpi="300" verticalDpi="300"/>
  <legacy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>
    <tabColor rgb="FF0070C0"/>
  </sheetPr>
  <dimension ref="A1:AC11"/>
  <sheetViews>
    <sheetView workbookViewId="0"/>
  </sheetViews>
  <sheetFormatPr baseColWidth="10" defaultColWidth="11" defaultRowHeight="15" x14ac:dyDescent="0.2"/>
  <cols>
    <col min="1" max="1" width="5.6640625" style="34" customWidth="1"/>
    <col min="2" max="2" width="11.5" style="34" customWidth="1"/>
    <col min="3" max="3" width="9.1640625" style="34" customWidth="1"/>
    <col min="4" max="4" width="10.33203125" style="34" customWidth="1"/>
    <col min="5" max="5" width="6.83203125" style="35" customWidth="1"/>
    <col min="6" max="6" width="11.5" style="34" customWidth="1"/>
    <col min="7" max="7" width="10" style="34" customWidth="1"/>
    <col min="8" max="8" width="27.33203125" style="34" customWidth="1"/>
    <col min="9" max="9" width="17.6640625" style="34" customWidth="1"/>
    <col min="10" max="10" width="12.83203125" style="34" customWidth="1"/>
    <col min="11" max="11" width="15.1640625" style="34" customWidth="1"/>
    <col min="12" max="13" width="14.5" style="34" customWidth="1"/>
    <col min="14" max="14" width="33.1640625" style="34" customWidth="1"/>
    <col min="15" max="15" width="37.33203125" style="130" customWidth="1"/>
    <col min="16" max="29" width="20.6640625" style="34" customWidth="1"/>
  </cols>
  <sheetData>
    <row r="1" spans="1:29" x14ac:dyDescent="0.2">
      <c r="A1" s="131"/>
      <c r="B1" s="132"/>
      <c r="C1" s="132"/>
      <c r="D1" s="132"/>
      <c r="E1" s="132"/>
      <c r="F1" s="132"/>
      <c r="G1" s="133"/>
      <c r="H1" s="132"/>
      <c r="I1" s="132"/>
      <c r="J1" s="132"/>
      <c r="K1" s="132"/>
      <c r="L1" s="132"/>
      <c r="M1" s="132"/>
      <c r="N1" s="132"/>
      <c r="O1" s="132"/>
      <c r="P1" s="156" t="s">
        <v>686</v>
      </c>
      <c r="Q1" s="132"/>
      <c r="R1" s="172"/>
      <c r="S1" s="172"/>
      <c r="T1" s="172"/>
      <c r="U1" s="172"/>
      <c r="V1" s="172"/>
      <c r="W1" s="172"/>
      <c r="X1" s="172"/>
      <c r="Y1" s="172"/>
      <c r="Z1" s="184"/>
      <c r="AA1" s="185"/>
      <c r="AB1" s="185"/>
      <c r="AC1" s="198"/>
    </row>
    <row r="2" spans="1:29" ht="32" x14ac:dyDescent="0.2">
      <c r="A2" s="134"/>
      <c r="B2" s="134"/>
      <c r="C2" s="134"/>
      <c r="D2" s="134"/>
      <c r="E2" s="134"/>
      <c r="F2" s="134"/>
      <c r="G2" s="134"/>
      <c r="H2" s="135" t="s">
        <v>432</v>
      </c>
      <c r="I2" s="157"/>
      <c r="J2" s="157"/>
      <c r="K2" s="157"/>
      <c r="L2" s="157"/>
      <c r="M2" s="157"/>
      <c r="N2" s="157"/>
      <c r="O2" s="158"/>
      <c r="P2" s="131"/>
      <c r="Q2" s="132"/>
      <c r="R2" s="132"/>
      <c r="S2" s="132"/>
      <c r="T2" s="132"/>
      <c r="U2" s="186" t="s">
        <v>433</v>
      </c>
      <c r="V2" s="170"/>
      <c r="W2" s="132"/>
      <c r="X2" s="187"/>
      <c r="Y2" s="187"/>
      <c r="Z2" s="188" t="s">
        <v>434</v>
      </c>
      <c r="AA2" s="189"/>
      <c r="AB2" s="189"/>
      <c r="AC2" s="133"/>
    </row>
    <row r="3" spans="1:29" ht="80" x14ac:dyDescent="0.2">
      <c r="A3" s="136" t="s">
        <v>5</v>
      </c>
      <c r="B3" s="137" t="s">
        <v>6</v>
      </c>
      <c r="C3" s="137" t="s">
        <v>7</v>
      </c>
      <c r="D3" s="137" t="s">
        <v>8</v>
      </c>
      <c r="E3" s="138" t="s">
        <v>9</v>
      </c>
      <c r="F3" s="137" t="s">
        <v>10</v>
      </c>
      <c r="G3" s="137" t="s">
        <v>12</v>
      </c>
      <c r="H3" s="139" t="s">
        <v>39</v>
      </c>
      <c r="I3" s="159" t="s">
        <v>40</v>
      </c>
      <c r="J3" s="159" t="s">
        <v>41</v>
      </c>
      <c r="K3" s="159" t="s">
        <v>42</v>
      </c>
      <c r="L3" s="159" t="s">
        <v>43</v>
      </c>
      <c r="M3" s="159" t="s">
        <v>44</v>
      </c>
      <c r="N3" s="159" t="s">
        <v>45</v>
      </c>
      <c r="O3" s="160" t="s">
        <v>46</v>
      </c>
      <c r="P3" s="161" t="s">
        <v>435</v>
      </c>
      <c r="Q3" s="174" t="s">
        <v>438</v>
      </c>
      <c r="R3" s="174" t="s">
        <v>439</v>
      </c>
      <c r="S3" s="174" t="s">
        <v>440</v>
      </c>
      <c r="T3" s="174" t="s">
        <v>442</v>
      </c>
      <c r="U3" s="190" t="s">
        <v>444</v>
      </c>
      <c r="V3" s="191" t="s">
        <v>452</v>
      </c>
      <c r="W3" s="191" t="s">
        <v>446</v>
      </c>
      <c r="X3" s="191" t="s">
        <v>447</v>
      </c>
      <c r="Y3" s="191" t="s">
        <v>448</v>
      </c>
      <c r="Z3" s="192" t="s">
        <v>449</v>
      </c>
      <c r="AA3" s="193" t="s">
        <v>450</v>
      </c>
      <c r="AB3" s="193" t="s">
        <v>447</v>
      </c>
      <c r="AC3" s="199" t="s">
        <v>448</v>
      </c>
    </row>
    <row r="4" spans="1:29" ht="16" x14ac:dyDescent="0.2">
      <c r="A4" s="147">
        <v>4</v>
      </c>
      <c r="B4" s="148" t="s">
        <v>124</v>
      </c>
      <c r="C4" s="148" t="s">
        <v>125</v>
      </c>
      <c r="D4" s="148" t="s">
        <v>126</v>
      </c>
      <c r="E4" s="148">
        <v>2016</v>
      </c>
      <c r="F4" s="148" t="s">
        <v>127</v>
      </c>
      <c r="G4" s="149" t="s">
        <v>62</v>
      </c>
      <c r="H4" s="206" t="s">
        <v>129</v>
      </c>
      <c r="I4" s="41" t="s">
        <v>130</v>
      </c>
      <c r="J4" s="41" t="s">
        <v>76</v>
      </c>
      <c r="K4" s="41" t="s">
        <v>131</v>
      </c>
      <c r="L4" s="41" t="s">
        <v>85</v>
      </c>
      <c r="M4" s="41" t="s">
        <v>86</v>
      </c>
      <c r="N4" s="41" t="s">
        <v>132</v>
      </c>
      <c r="O4" s="166" t="s">
        <v>133</v>
      </c>
      <c r="P4" s="167" t="s">
        <v>421</v>
      </c>
      <c r="Q4" s="182" t="s">
        <v>463</v>
      </c>
      <c r="R4" s="181" t="s">
        <v>481</v>
      </c>
      <c r="S4" s="181" t="s">
        <v>455</v>
      </c>
      <c r="T4" s="181" t="s">
        <v>456</v>
      </c>
      <c r="U4" s="195" t="s">
        <v>129</v>
      </c>
      <c r="V4" s="182" t="s">
        <v>478</v>
      </c>
      <c r="W4" s="182">
        <v>6</v>
      </c>
      <c r="X4" s="208">
        <v>107.105719237434</v>
      </c>
      <c r="Y4" s="197">
        <v>7.7989601386489902</v>
      </c>
      <c r="Z4" s="167" t="s">
        <v>480</v>
      </c>
      <c r="AA4" s="182">
        <v>6</v>
      </c>
      <c r="AB4" s="211">
        <v>86.308492201039797</v>
      </c>
      <c r="AC4" s="212">
        <v>3.6395147313691001</v>
      </c>
    </row>
    <row r="5" spans="1:29" ht="16" x14ac:dyDescent="0.2">
      <c r="A5" s="147"/>
      <c r="B5" s="148"/>
      <c r="C5" s="148"/>
      <c r="D5" s="148"/>
      <c r="E5" s="148"/>
      <c r="F5" s="148"/>
      <c r="G5" s="149"/>
      <c r="H5" s="206"/>
      <c r="I5" s="41"/>
      <c r="J5" s="41"/>
      <c r="K5" s="41"/>
      <c r="L5" s="41"/>
      <c r="M5" s="41"/>
      <c r="N5" s="41"/>
      <c r="O5" s="166"/>
      <c r="P5" s="167"/>
      <c r="Q5" s="209"/>
      <c r="U5" s="195" t="s">
        <v>129</v>
      </c>
      <c r="V5" s="182" t="s">
        <v>482</v>
      </c>
      <c r="W5" s="182">
        <v>6</v>
      </c>
      <c r="X5" s="208">
        <v>115.164644714038</v>
      </c>
      <c r="Y5" s="197">
        <v>4.6793760831890001</v>
      </c>
      <c r="Z5" s="213"/>
      <c r="AA5" s="214"/>
      <c r="AB5" s="214"/>
      <c r="AC5" s="180"/>
    </row>
    <row r="6" spans="1:29" ht="16" x14ac:dyDescent="0.2">
      <c r="A6" s="147">
        <v>5</v>
      </c>
      <c r="B6" s="148" t="s">
        <v>138</v>
      </c>
      <c r="C6" s="148" t="s">
        <v>139</v>
      </c>
      <c r="D6" s="148" t="s">
        <v>140</v>
      </c>
      <c r="E6" s="148">
        <v>2012</v>
      </c>
      <c r="F6" s="148" t="s">
        <v>141</v>
      </c>
      <c r="G6" s="149" t="s">
        <v>62</v>
      </c>
      <c r="H6" s="150" t="s">
        <v>107</v>
      </c>
      <c r="I6" s="41" t="s">
        <v>147</v>
      </c>
      <c r="J6" s="41" t="s">
        <v>76</v>
      </c>
      <c r="K6" s="41" t="s">
        <v>120</v>
      </c>
      <c r="L6" s="41" t="s">
        <v>85</v>
      </c>
      <c r="M6" s="41">
        <v>1</v>
      </c>
      <c r="N6" s="41" t="s">
        <v>148</v>
      </c>
      <c r="O6" s="166" t="s">
        <v>149</v>
      </c>
      <c r="P6" s="207" t="s">
        <v>484</v>
      </c>
      <c r="Q6" s="181" t="s">
        <v>463</v>
      </c>
      <c r="R6" s="181" t="s">
        <v>481</v>
      </c>
      <c r="S6" s="181" t="s">
        <v>455</v>
      </c>
      <c r="T6" s="182" t="s">
        <v>470</v>
      </c>
      <c r="U6" s="195" t="s">
        <v>107</v>
      </c>
      <c r="V6" s="182" t="s">
        <v>483</v>
      </c>
      <c r="W6" s="182">
        <v>8</v>
      </c>
      <c r="X6" s="196">
        <v>36.589403973509903</v>
      </c>
      <c r="Y6" s="197">
        <v>2.0695364238409901</v>
      </c>
      <c r="Z6" s="167" t="s">
        <v>458</v>
      </c>
      <c r="AA6" s="182">
        <v>8</v>
      </c>
      <c r="AB6" s="196">
        <v>26.655629139072801</v>
      </c>
      <c r="AC6" s="197">
        <v>1.4900662251656001</v>
      </c>
    </row>
    <row r="7" spans="1:29" ht="16" x14ac:dyDescent="0.2">
      <c r="A7" s="147"/>
      <c r="B7" s="148"/>
      <c r="C7" s="148"/>
      <c r="D7" s="148"/>
      <c r="E7" s="148"/>
      <c r="F7" s="148"/>
      <c r="G7" s="149"/>
      <c r="H7" s="150"/>
      <c r="I7" s="41"/>
      <c r="J7" s="41"/>
      <c r="K7" s="41"/>
      <c r="L7" s="41"/>
      <c r="M7" s="41"/>
      <c r="N7" s="41"/>
      <c r="O7" s="166"/>
      <c r="P7" s="167"/>
      <c r="Q7" s="209"/>
      <c r="U7" s="195" t="s">
        <v>107</v>
      </c>
      <c r="V7" s="182" t="s">
        <v>488</v>
      </c>
      <c r="W7" s="182">
        <v>8</v>
      </c>
      <c r="X7" s="196">
        <v>19.2880794701986</v>
      </c>
      <c r="Y7" s="197">
        <v>1.8211920529801999</v>
      </c>
      <c r="Z7" s="213"/>
      <c r="AA7" s="214"/>
      <c r="AB7" s="214"/>
      <c r="AC7" s="180"/>
    </row>
    <row r="8" spans="1:29" ht="16" x14ac:dyDescent="0.2">
      <c r="A8" s="147">
        <v>18</v>
      </c>
      <c r="B8" s="148" t="s">
        <v>271</v>
      </c>
      <c r="C8" s="148" t="s">
        <v>272</v>
      </c>
      <c r="D8" s="148" t="s">
        <v>273</v>
      </c>
      <c r="E8" s="148">
        <v>2020</v>
      </c>
      <c r="F8" s="148" t="s">
        <v>274</v>
      </c>
      <c r="G8" s="149" t="s">
        <v>62</v>
      </c>
      <c r="H8" s="150" t="s">
        <v>276</v>
      </c>
      <c r="I8" s="41">
        <v>10</v>
      </c>
      <c r="J8" s="41" t="s">
        <v>76</v>
      </c>
      <c r="K8" s="41" t="s">
        <v>84</v>
      </c>
      <c r="L8" s="41" t="s">
        <v>277</v>
      </c>
      <c r="M8" s="41">
        <v>1</v>
      </c>
      <c r="N8" s="41" t="s">
        <v>87</v>
      </c>
      <c r="O8" s="166" t="s">
        <v>278</v>
      </c>
      <c r="P8" s="167" t="s">
        <v>521</v>
      </c>
      <c r="Q8" s="181" t="s">
        <v>463</v>
      </c>
      <c r="R8" s="181" t="s">
        <v>481</v>
      </c>
      <c r="S8" s="181" t="s">
        <v>499</v>
      </c>
      <c r="T8" s="181" t="s">
        <v>500</v>
      </c>
      <c r="U8" s="195" t="s">
        <v>276</v>
      </c>
      <c r="W8" s="181">
        <v>5</v>
      </c>
      <c r="X8" s="196">
        <v>0.21639344262294999</v>
      </c>
      <c r="Y8" s="197">
        <v>0.179234972677596</v>
      </c>
      <c r="Z8" s="167" t="s">
        <v>465</v>
      </c>
      <c r="AA8" s="182">
        <v>5</v>
      </c>
      <c r="AB8" s="196">
        <v>6.9945355191256803E-2</v>
      </c>
      <c r="AC8" s="197">
        <v>0.11147540983606501</v>
      </c>
    </row>
    <row r="9" spans="1:29" ht="16" x14ac:dyDescent="0.2">
      <c r="A9" s="147">
        <v>27</v>
      </c>
      <c r="B9" s="148" t="s">
        <v>349</v>
      </c>
      <c r="C9" s="148" t="s">
        <v>350</v>
      </c>
      <c r="D9" s="148" t="s">
        <v>351</v>
      </c>
      <c r="E9" s="148">
        <v>2015</v>
      </c>
      <c r="F9" s="148" t="s">
        <v>352</v>
      </c>
      <c r="G9" s="149" t="s">
        <v>62</v>
      </c>
      <c r="H9" s="150" t="s">
        <v>107</v>
      </c>
      <c r="I9" s="41" t="s">
        <v>354</v>
      </c>
      <c r="J9" s="41" t="s">
        <v>76</v>
      </c>
      <c r="K9" s="41" t="s">
        <v>120</v>
      </c>
      <c r="L9" s="41" t="s">
        <v>85</v>
      </c>
      <c r="M9" s="41">
        <v>1</v>
      </c>
      <c r="N9" s="41" t="s">
        <v>355</v>
      </c>
      <c r="O9" s="166" t="s">
        <v>356</v>
      </c>
      <c r="P9" s="167" t="s">
        <v>421</v>
      </c>
      <c r="Q9" s="181" t="s">
        <v>454</v>
      </c>
      <c r="R9" s="181" t="s">
        <v>554</v>
      </c>
      <c r="S9" s="181" t="s">
        <v>455</v>
      </c>
      <c r="T9" s="181" t="s">
        <v>470</v>
      </c>
      <c r="U9" s="195" t="s">
        <v>107</v>
      </c>
      <c r="V9" s="181" t="s">
        <v>552</v>
      </c>
      <c r="W9" s="181">
        <v>8</v>
      </c>
      <c r="X9" s="196">
        <v>28.408710217755399</v>
      </c>
      <c r="Y9" s="197">
        <v>6.0101867572156999</v>
      </c>
      <c r="Z9" s="167" t="s">
        <v>134</v>
      </c>
      <c r="AA9" s="182">
        <v>8</v>
      </c>
      <c r="AB9" s="196">
        <v>20.368509212730299</v>
      </c>
      <c r="AC9" s="197">
        <v>4.5840407470287996</v>
      </c>
    </row>
    <row r="10" spans="1:29" x14ac:dyDescent="0.2">
      <c r="A10" s="147"/>
      <c r="B10" s="148"/>
      <c r="C10" s="148"/>
      <c r="D10" s="148"/>
      <c r="E10" s="148"/>
      <c r="F10" s="148"/>
      <c r="G10" s="149"/>
      <c r="H10" s="150"/>
      <c r="I10" s="41"/>
      <c r="J10" s="41"/>
      <c r="K10" s="41"/>
      <c r="L10" s="41"/>
      <c r="M10" s="41"/>
      <c r="N10" s="41"/>
      <c r="O10" s="166"/>
      <c r="P10" s="167"/>
      <c r="Q10" s="209"/>
      <c r="U10" s="195" t="s">
        <v>107</v>
      </c>
      <c r="V10" s="181" t="s">
        <v>556</v>
      </c>
      <c r="W10" s="181">
        <v>8</v>
      </c>
      <c r="X10" s="196">
        <v>35.510887772194302</v>
      </c>
      <c r="Y10" s="197">
        <v>4.3803056027164997</v>
      </c>
      <c r="Z10" s="213"/>
      <c r="AA10" s="214"/>
      <c r="AB10" s="214"/>
      <c r="AC10" s="180"/>
    </row>
    <row r="11" spans="1:29" x14ac:dyDescent="0.2">
      <c r="A11" s="152"/>
      <c r="B11" s="153"/>
      <c r="C11" s="153"/>
      <c r="D11" s="153"/>
      <c r="E11" s="153"/>
      <c r="F11" s="153"/>
      <c r="G11" s="154"/>
      <c r="H11" s="155"/>
      <c r="I11" s="54"/>
      <c r="J11" s="54"/>
      <c r="K11" s="54"/>
      <c r="L11" s="54"/>
      <c r="M11" s="54"/>
      <c r="N11" s="54"/>
      <c r="O11" s="200"/>
      <c r="P11" s="169"/>
      <c r="Q11" s="210"/>
      <c r="R11" s="183"/>
      <c r="S11" s="183"/>
      <c r="T11" s="183"/>
      <c r="U11" s="202" t="s">
        <v>107</v>
      </c>
      <c r="V11" s="201" t="s">
        <v>457</v>
      </c>
      <c r="W11" s="201">
        <v>8</v>
      </c>
      <c r="X11" s="203">
        <v>46.633165829145703</v>
      </c>
      <c r="Y11" s="204">
        <v>3.6672325976230402</v>
      </c>
      <c r="Z11" s="215"/>
      <c r="AA11" s="216"/>
      <c r="AB11" s="216"/>
      <c r="AC11" s="217"/>
    </row>
  </sheetData>
  <dataValidations count="3">
    <dataValidation type="list" allowBlank="1" showInputMessage="1" showErrorMessage="1" sqref="P5 P10:P11" xr:uid="{00000000-0002-0000-0D00-000000000000}">
      <formula1>"Infarct area,BBB impairment,Brain edema,Functional outcome,Mortality,Other"</formula1>
    </dataValidation>
    <dataValidation type="list" allowBlank="1" showInputMessage="1" showErrorMessage="1" sqref="T6" xr:uid="{00000000-0002-0000-0D00-000001000000}">
      <formula1>"Standard deviation,SEM,Range,Other"</formula1>
    </dataValidation>
    <dataValidation type="list" allowBlank="1" showInputMessage="1" showErrorMessage="1" sqref="Q4:Q11" xr:uid="{00000000-0002-0000-0D00-000002000000}">
      <formula1>"&lt;24 h after stroke,24 h,&gt;24 h after stroke"</formula1>
    </dataValidation>
  </dataValidations>
  <pageMargins left="0.7" right="0.7" top="0.75" bottom="0.75" header="0.511811023622047" footer="0.511811023622047"/>
  <pageSetup paperSize="9" orientation="portrait" horizontalDpi="300" verticalDpi="300"/>
  <legacy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sheetPr>
    <tabColor rgb="FF0070C0"/>
  </sheetPr>
  <dimension ref="A1:BN8"/>
  <sheetViews>
    <sheetView workbookViewId="0"/>
  </sheetViews>
  <sheetFormatPr baseColWidth="10" defaultColWidth="11" defaultRowHeight="15" x14ac:dyDescent="0.2"/>
  <cols>
    <col min="1" max="1" width="5.6640625" style="34" customWidth="1"/>
    <col min="2" max="2" width="11.5" style="34" customWidth="1"/>
    <col min="3" max="3" width="9.1640625" style="34" customWidth="1"/>
    <col min="4" max="4" width="10.33203125" style="34" customWidth="1"/>
    <col min="5" max="5" width="6.83203125" style="35" customWidth="1"/>
    <col min="6" max="6" width="11.5" style="34" customWidth="1"/>
    <col min="7" max="7" width="10" style="34" customWidth="1"/>
    <col min="8" max="8" width="27.33203125" style="34" customWidth="1"/>
    <col min="9" max="9" width="17.6640625" style="34" customWidth="1"/>
    <col min="10" max="10" width="12.83203125" style="34" customWidth="1"/>
    <col min="11" max="11" width="15.1640625" style="34" customWidth="1"/>
    <col min="12" max="13" width="14.5" style="34" customWidth="1"/>
    <col min="14" max="14" width="33.1640625" style="34" customWidth="1"/>
    <col min="15" max="15" width="37.33203125" style="130" customWidth="1"/>
    <col min="16" max="29" width="20.6640625" style="34" customWidth="1"/>
  </cols>
  <sheetData>
    <row r="1" spans="1:66" x14ac:dyDescent="0.2">
      <c r="A1" s="131"/>
      <c r="B1" s="132"/>
      <c r="C1" s="132"/>
      <c r="D1" s="132"/>
      <c r="E1" s="132"/>
      <c r="F1" s="132"/>
      <c r="G1" s="133"/>
      <c r="H1" s="132"/>
      <c r="I1" s="132"/>
      <c r="J1" s="132"/>
      <c r="K1" s="132"/>
      <c r="L1" s="132"/>
      <c r="M1" s="132"/>
      <c r="N1" s="132"/>
      <c r="O1" s="132"/>
      <c r="P1" s="156" t="s">
        <v>686</v>
      </c>
      <c r="Q1" s="132"/>
      <c r="R1" s="172"/>
      <c r="S1" s="172"/>
      <c r="T1" s="172"/>
      <c r="U1" s="172"/>
      <c r="V1" s="172"/>
      <c r="W1" s="172"/>
      <c r="X1" s="172"/>
      <c r="Y1" s="172"/>
      <c r="Z1" s="184"/>
      <c r="AA1" s="185"/>
      <c r="AB1" s="185"/>
      <c r="AC1" s="198"/>
    </row>
    <row r="2" spans="1:66" ht="32" x14ac:dyDescent="0.2">
      <c r="A2" s="134"/>
      <c r="B2" s="134"/>
      <c r="C2" s="134"/>
      <c r="D2" s="134"/>
      <c r="E2" s="134"/>
      <c r="F2" s="134"/>
      <c r="G2" s="134"/>
      <c r="H2" s="135" t="s">
        <v>432</v>
      </c>
      <c r="I2" s="157"/>
      <c r="J2" s="157"/>
      <c r="K2" s="157"/>
      <c r="L2" s="157"/>
      <c r="M2" s="157"/>
      <c r="N2" s="157"/>
      <c r="O2" s="158"/>
      <c r="P2" s="131"/>
      <c r="Q2" s="132"/>
      <c r="R2" s="132"/>
      <c r="S2" s="132"/>
      <c r="T2" s="132"/>
      <c r="U2" s="186" t="s">
        <v>433</v>
      </c>
      <c r="V2" s="170"/>
      <c r="W2" s="132"/>
      <c r="X2" s="187"/>
      <c r="Y2" s="187"/>
      <c r="Z2" s="188" t="s">
        <v>434</v>
      </c>
      <c r="AA2" s="189"/>
      <c r="AB2" s="189"/>
      <c r="AC2" s="133"/>
    </row>
    <row r="3" spans="1:66" ht="80" x14ac:dyDescent="0.2">
      <c r="A3" s="136" t="s">
        <v>5</v>
      </c>
      <c r="B3" s="137" t="s">
        <v>6</v>
      </c>
      <c r="C3" s="137" t="s">
        <v>7</v>
      </c>
      <c r="D3" s="137" t="s">
        <v>8</v>
      </c>
      <c r="E3" s="138" t="s">
        <v>9</v>
      </c>
      <c r="F3" s="137" t="s">
        <v>10</v>
      </c>
      <c r="G3" s="137" t="s">
        <v>12</v>
      </c>
      <c r="H3" s="139" t="s">
        <v>39</v>
      </c>
      <c r="I3" s="159" t="s">
        <v>40</v>
      </c>
      <c r="J3" s="159" t="s">
        <v>41</v>
      </c>
      <c r="K3" s="159" t="s">
        <v>42</v>
      </c>
      <c r="L3" s="159" t="s">
        <v>43</v>
      </c>
      <c r="M3" s="159" t="s">
        <v>44</v>
      </c>
      <c r="N3" s="159" t="s">
        <v>45</v>
      </c>
      <c r="O3" s="160" t="s">
        <v>46</v>
      </c>
      <c r="P3" s="161" t="s">
        <v>435</v>
      </c>
      <c r="Q3" s="174" t="s">
        <v>438</v>
      </c>
      <c r="R3" s="174" t="s">
        <v>439</v>
      </c>
      <c r="S3" s="174" t="s">
        <v>440</v>
      </c>
      <c r="T3" s="174" t="s">
        <v>442</v>
      </c>
      <c r="U3" s="190" t="s">
        <v>444</v>
      </c>
      <c r="V3" s="191" t="s">
        <v>452</v>
      </c>
      <c r="W3" s="191" t="s">
        <v>446</v>
      </c>
      <c r="X3" s="191" t="s">
        <v>447</v>
      </c>
      <c r="Y3" s="191" t="s">
        <v>448</v>
      </c>
      <c r="Z3" s="192" t="s">
        <v>449</v>
      </c>
      <c r="AA3" s="193" t="s">
        <v>450</v>
      </c>
      <c r="AB3" s="193" t="s">
        <v>447</v>
      </c>
      <c r="AC3" s="199" t="s">
        <v>448</v>
      </c>
    </row>
    <row r="4" spans="1:66" ht="16" x14ac:dyDescent="0.2">
      <c r="A4" s="147">
        <v>22</v>
      </c>
      <c r="B4" s="148" t="s">
        <v>305</v>
      </c>
      <c r="C4" s="148" t="s">
        <v>306</v>
      </c>
      <c r="D4" s="148" t="s">
        <v>307</v>
      </c>
      <c r="E4" s="148">
        <v>2016</v>
      </c>
      <c r="F4" s="148" t="s">
        <v>308</v>
      </c>
      <c r="G4" s="149" t="s">
        <v>62</v>
      </c>
      <c r="H4" s="150" t="s">
        <v>183</v>
      </c>
      <c r="I4" s="41">
        <v>40</v>
      </c>
      <c r="J4" s="41" t="s">
        <v>202</v>
      </c>
      <c r="K4" s="41" t="s">
        <v>105</v>
      </c>
      <c r="L4" s="41" t="s">
        <v>312</v>
      </c>
      <c r="M4" s="41" t="s">
        <v>86</v>
      </c>
      <c r="N4" s="41" t="s">
        <v>132</v>
      </c>
      <c r="O4" s="166" t="s">
        <v>286</v>
      </c>
      <c r="P4" s="167" t="s">
        <v>419</v>
      </c>
      <c r="Q4" s="181" t="s">
        <v>454</v>
      </c>
      <c r="R4" s="181" t="s">
        <v>540</v>
      </c>
      <c r="S4" s="181" t="s">
        <v>455</v>
      </c>
      <c r="T4" s="182" t="s">
        <v>470</v>
      </c>
      <c r="U4" s="195" t="s">
        <v>183</v>
      </c>
      <c r="V4" s="181"/>
      <c r="W4" s="181">
        <v>8</v>
      </c>
      <c r="X4" s="196">
        <v>18.316831683168299</v>
      </c>
      <c r="Y4" s="197">
        <v>2.0792079207919998</v>
      </c>
      <c r="Z4" s="167" t="s">
        <v>541</v>
      </c>
      <c r="AA4" s="182">
        <v>8</v>
      </c>
      <c r="AB4" s="196">
        <v>30.594059405940499</v>
      </c>
      <c r="AC4" s="197">
        <v>4.2574257425743003</v>
      </c>
    </row>
    <row r="5" spans="1:66" ht="16" x14ac:dyDescent="0.2">
      <c r="A5" s="147">
        <v>23</v>
      </c>
      <c r="B5" s="148" t="s">
        <v>315</v>
      </c>
      <c r="C5" s="148" t="s">
        <v>316</v>
      </c>
      <c r="D5" s="148" t="s">
        <v>317</v>
      </c>
      <c r="E5" s="148">
        <v>2019</v>
      </c>
      <c r="F5" s="148" t="s">
        <v>318</v>
      </c>
      <c r="G5" s="149" t="s">
        <v>62</v>
      </c>
      <c r="H5" s="151" t="s">
        <v>107</v>
      </c>
      <c r="I5" s="41">
        <v>10</v>
      </c>
      <c r="J5" s="41" t="s">
        <v>76</v>
      </c>
      <c r="K5" s="41" t="s">
        <v>120</v>
      </c>
      <c r="L5" s="41" t="s">
        <v>85</v>
      </c>
      <c r="M5" s="41">
        <v>1</v>
      </c>
      <c r="N5" s="41" t="s">
        <v>132</v>
      </c>
      <c r="O5" s="166" t="s">
        <v>322</v>
      </c>
      <c r="P5" s="195" t="s">
        <v>419</v>
      </c>
      <c r="Q5" s="181" t="s">
        <v>463</v>
      </c>
      <c r="R5" s="181" t="s">
        <v>546</v>
      </c>
      <c r="S5" s="181" t="s">
        <v>455</v>
      </c>
      <c r="T5" s="181" t="s">
        <v>470</v>
      </c>
      <c r="U5" s="195" t="s">
        <v>107</v>
      </c>
      <c r="W5" s="181">
        <v>8</v>
      </c>
      <c r="X5" s="196">
        <v>0.73129251700680198</v>
      </c>
      <c r="Y5" s="197">
        <v>0.45351473922901803</v>
      </c>
      <c r="Z5" s="167" t="s">
        <v>465</v>
      </c>
      <c r="AA5" s="182">
        <v>8</v>
      </c>
      <c r="AB5" s="196">
        <v>1.6269841269841201</v>
      </c>
      <c r="AC5" s="197">
        <v>0.56122448979591999</v>
      </c>
    </row>
    <row r="6" spans="1:66" ht="16" x14ac:dyDescent="0.2">
      <c r="A6" s="147">
        <v>28</v>
      </c>
      <c r="B6" s="148" t="s">
        <v>358</v>
      </c>
      <c r="C6" s="148" t="s">
        <v>359</v>
      </c>
      <c r="D6" s="148" t="s">
        <v>360</v>
      </c>
      <c r="E6" s="148">
        <v>2021</v>
      </c>
      <c r="F6" s="148" t="s">
        <v>361</v>
      </c>
      <c r="G6" s="149" t="s">
        <v>62</v>
      </c>
      <c r="H6" s="150" t="s">
        <v>362</v>
      </c>
      <c r="I6" s="41">
        <v>50</v>
      </c>
      <c r="J6" s="41" t="s">
        <v>363</v>
      </c>
      <c r="K6" s="41" t="s">
        <v>84</v>
      </c>
      <c r="L6" s="41" t="s">
        <v>85</v>
      </c>
      <c r="M6" s="41" t="s">
        <v>86</v>
      </c>
      <c r="N6" s="41" t="s">
        <v>132</v>
      </c>
      <c r="O6" s="166" t="s">
        <v>364</v>
      </c>
      <c r="P6" s="167" t="s">
        <v>419</v>
      </c>
      <c r="Q6" s="181" t="s">
        <v>454</v>
      </c>
      <c r="R6" s="181" t="s">
        <v>558</v>
      </c>
      <c r="S6" s="181" t="s">
        <v>455</v>
      </c>
      <c r="T6" s="181" t="s">
        <v>470</v>
      </c>
      <c r="U6" s="195" t="s">
        <v>362</v>
      </c>
      <c r="W6" s="181">
        <v>8</v>
      </c>
      <c r="X6" s="196">
        <v>958.90410958904101</v>
      </c>
      <c r="Y6" s="197">
        <v>164.38356164382901</v>
      </c>
      <c r="Z6" s="167" t="s">
        <v>458</v>
      </c>
      <c r="AA6" s="182">
        <v>8</v>
      </c>
      <c r="AB6" s="196">
        <v>2488.0952380952299</v>
      </c>
      <c r="AC6" s="197">
        <v>535.71428571428999</v>
      </c>
    </row>
    <row r="7" spans="1:66" s="34" customFormat="1" ht="30" customHeight="1" x14ac:dyDescent="0.2">
      <c r="A7" s="147">
        <v>18</v>
      </c>
      <c r="B7" s="148" t="s">
        <v>271</v>
      </c>
      <c r="C7" s="148" t="s">
        <v>272</v>
      </c>
      <c r="D7" s="148" t="s">
        <v>273</v>
      </c>
      <c r="E7" s="148">
        <v>2020</v>
      </c>
      <c r="F7" s="148" t="s">
        <v>274</v>
      </c>
      <c r="G7" s="149" t="s">
        <v>62</v>
      </c>
      <c r="H7" s="150" t="s">
        <v>276</v>
      </c>
      <c r="I7" s="41">
        <v>10</v>
      </c>
      <c r="J7" s="41" t="s">
        <v>76</v>
      </c>
      <c r="K7" s="41" t="s">
        <v>84</v>
      </c>
      <c r="L7" s="41" t="s">
        <v>277</v>
      </c>
      <c r="M7" s="41">
        <v>1</v>
      </c>
      <c r="N7" s="41" t="s">
        <v>87</v>
      </c>
      <c r="O7" s="166" t="s">
        <v>278</v>
      </c>
      <c r="P7" s="167" t="s">
        <v>419</v>
      </c>
      <c r="Q7" s="181" t="s">
        <v>463</v>
      </c>
      <c r="R7" s="181" t="s">
        <v>522</v>
      </c>
      <c r="S7" s="181" t="s">
        <v>499</v>
      </c>
      <c r="T7" s="181" t="s">
        <v>500</v>
      </c>
      <c r="U7" s="195" t="s">
        <v>276</v>
      </c>
      <c r="W7" s="181">
        <v>5</v>
      </c>
      <c r="X7" s="196">
        <v>32.972972972972897</v>
      </c>
      <c r="Y7" s="197">
        <v>7.5675675675676004</v>
      </c>
      <c r="Z7" s="167" t="s">
        <v>465</v>
      </c>
      <c r="AA7" s="182">
        <v>5</v>
      </c>
      <c r="AB7" s="196">
        <v>32.702702702702602</v>
      </c>
      <c r="AC7" s="197">
        <v>12.7027027027027</v>
      </c>
      <c r="BN7" s="167"/>
    </row>
    <row r="8" spans="1:66" s="34" customFormat="1" ht="30" customHeight="1" x14ac:dyDescent="0.2">
      <c r="A8" s="152"/>
      <c r="B8" s="153"/>
      <c r="C8" s="153"/>
      <c r="D8" s="153"/>
      <c r="E8" s="153"/>
      <c r="F8" s="153"/>
      <c r="G8" s="154"/>
      <c r="H8" s="155"/>
      <c r="I8" s="54"/>
      <c r="J8" s="54"/>
      <c r="K8" s="54"/>
      <c r="L8" s="54"/>
      <c r="M8" s="54"/>
      <c r="N8" s="54"/>
      <c r="O8" s="200"/>
      <c r="P8" s="169"/>
      <c r="Q8" s="201" t="s">
        <v>454</v>
      </c>
      <c r="R8" s="201" t="s">
        <v>522</v>
      </c>
      <c r="S8" s="201" t="s">
        <v>499</v>
      </c>
      <c r="T8" s="201" t="s">
        <v>500</v>
      </c>
      <c r="U8" s="202" t="s">
        <v>276</v>
      </c>
      <c r="V8" s="183"/>
      <c r="W8" s="201">
        <v>5</v>
      </c>
      <c r="X8" s="203">
        <v>32.972972972972897</v>
      </c>
      <c r="Y8" s="204">
        <v>3.2432432432431999</v>
      </c>
      <c r="Z8" s="169" t="s">
        <v>465</v>
      </c>
      <c r="AA8" s="205">
        <v>5</v>
      </c>
      <c r="AB8" s="203">
        <v>42.162162162162097</v>
      </c>
      <c r="AC8" s="204">
        <v>50.270270270270203</v>
      </c>
      <c r="BN8" s="195"/>
    </row>
  </sheetData>
  <dataValidations count="2">
    <dataValidation type="list" allowBlank="1" showInputMessage="1" showErrorMessage="1" sqref="Q4:Q8" xr:uid="{00000000-0002-0000-0E00-000000000000}">
      <formula1>"&lt;24 h after stroke,24 h,&gt;24 h after stroke"</formula1>
    </dataValidation>
    <dataValidation type="list" allowBlank="1" showInputMessage="1" showErrorMessage="1" sqref="BN7:BN8" xr:uid="{00000000-0002-0000-0E00-000001000000}">
      <formula1>"Min,Hours,Days,Months"</formula1>
    </dataValidation>
  </dataValidations>
  <pageMargins left="0.7" right="0.7" top="0.75" bottom="0.75" header="0.511811023622047" footer="0.511811023622047"/>
  <pageSetup paperSize="9" orientation="portrait" horizontalDpi="300" verticalDpi="30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sheetPr>
    <tabColor rgb="FF0070C0"/>
  </sheetPr>
  <dimension ref="A1:AG15"/>
  <sheetViews>
    <sheetView workbookViewId="0"/>
  </sheetViews>
  <sheetFormatPr baseColWidth="10" defaultColWidth="11" defaultRowHeight="15" x14ac:dyDescent="0.2"/>
  <cols>
    <col min="1" max="1" width="5.6640625" style="34" customWidth="1"/>
    <col min="2" max="2" width="11.5" style="34" customWidth="1"/>
    <col min="3" max="3" width="9.1640625" style="34" customWidth="1"/>
    <col min="4" max="4" width="10.33203125" style="34" customWidth="1"/>
    <col min="5" max="5" width="6.83203125" style="35" customWidth="1"/>
    <col min="6" max="6" width="11.5" style="34" customWidth="1"/>
    <col min="7" max="7" width="10" style="34" customWidth="1"/>
    <col min="8" max="8" width="27.33203125" style="34" customWidth="1"/>
    <col min="9" max="9" width="17.6640625" style="34" customWidth="1"/>
    <col min="10" max="10" width="12.83203125" style="34" customWidth="1"/>
    <col min="11" max="11" width="15.1640625" style="34" customWidth="1"/>
    <col min="12" max="13" width="14.5" style="34" customWidth="1"/>
    <col min="14" max="14" width="33.1640625" style="34" customWidth="1"/>
    <col min="15" max="15" width="37.33203125" style="130" customWidth="1"/>
    <col min="16" max="16" width="46.6640625" style="34" customWidth="1"/>
    <col min="17" max="33" width="20.6640625" style="34" customWidth="1"/>
  </cols>
  <sheetData>
    <row r="1" spans="1:33" x14ac:dyDescent="0.2">
      <c r="A1" s="131"/>
      <c r="B1" s="132"/>
      <c r="C1" s="132"/>
      <c r="D1" s="132"/>
      <c r="E1" s="132"/>
      <c r="F1" s="132"/>
      <c r="G1" s="133"/>
      <c r="H1" s="132"/>
      <c r="I1" s="132"/>
      <c r="J1" s="132"/>
      <c r="K1" s="132"/>
      <c r="L1" s="132"/>
      <c r="M1" s="132"/>
      <c r="N1" s="132"/>
      <c r="O1" s="132"/>
      <c r="P1" s="156" t="s">
        <v>686</v>
      </c>
      <c r="Q1" s="170"/>
      <c r="R1" s="171"/>
      <c r="S1" s="132"/>
      <c r="T1" s="172"/>
      <c r="U1" s="172"/>
      <c r="V1" s="172"/>
      <c r="W1" s="172"/>
      <c r="X1" s="172"/>
      <c r="Y1" s="172"/>
      <c r="Z1" s="172"/>
      <c r="AA1" s="172"/>
      <c r="AB1" s="172"/>
      <c r="AC1" s="172"/>
      <c r="AD1" s="184"/>
      <c r="AE1" s="185"/>
      <c r="AF1" s="185"/>
      <c r="AG1" s="198"/>
    </row>
    <row r="2" spans="1:33" ht="32" x14ac:dyDescent="0.2">
      <c r="A2" s="134"/>
      <c r="B2" s="134"/>
      <c r="C2" s="134"/>
      <c r="D2" s="134"/>
      <c r="E2" s="134"/>
      <c r="F2" s="134"/>
      <c r="G2" s="134"/>
      <c r="H2" s="135" t="s">
        <v>432</v>
      </c>
      <c r="I2" s="157"/>
      <c r="J2" s="157"/>
      <c r="K2" s="157"/>
      <c r="L2" s="157"/>
      <c r="M2" s="157"/>
      <c r="N2" s="157"/>
      <c r="O2" s="158"/>
      <c r="P2" s="131"/>
      <c r="Q2" s="173"/>
      <c r="R2" s="132"/>
      <c r="S2" s="132"/>
      <c r="T2" s="132"/>
      <c r="U2" s="132"/>
      <c r="V2" s="132"/>
      <c r="W2" s="132"/>
      <c r="X2" s="132"/>
      <c r="Y2" s="186" t="s">
        <v>433</v>
      </c>
      <c r="Z2" s="170"/>
      <c r="AA2" s="132"/>
      <c r="AB2" s="187"/>
      <c r="AC2" s="187"/>
      <c r="AD2" s="188" t="s">
        <v>434</v>
      </c>
      <c r="AE2" s="189"/>
      <c r="AF2" s="189"/>
      <c r="AG2" s="133"/>
    </row>
    <row r="3" spans="1:33" ht="80" x14ac:dyDescent="0.2">
      <c r="A3" s="136" t="s">
        <v>5</v>
      </c>
      <c r="B3" s="137" t="s">
        <v>6</v>
      </c>
      <c r="C3" s="137" t="s">
        <v>7</v>
      </c>
      <c r="D3" s="137" t="s">
        <v>8</v>
      </c>
      <c r="E3" s="138" t="s">
        <v>9</v>
      </c>
      <c r="F3" s="137" t="s">
        <v>10</v>
      </c>
      <c r="G3" s="137" t="s">
        <v>12</v>
      </c>
      <c r="H3" s="139" t="s">
        <v>39</v>
      </c>
      <c r="I3" s="159" t="s">
        <v>40</v>
      </c>
      <c r="J3" s="159" t="s">
        <v>41</v>
      </c>
      <c r="K3" s="159" t="s">
        <v>42</v>
      </c>
      <c r="L3" s="159" t="s">
        <v>43</v>
      </c>
      <c r="M3" s="159" t="s">
        <v>44</v>
      </c>
      <c r="N3" s="159" t="s">
        <v>45</v>
      </c>
      <c r="O3" s="160" t="s">
        <v>46</v>
      </c>
      <c r="P3" s="161" t="s">
        <v>435</v>
      </c>
      <c r="Q3" s="174" t="s">
        <v>436</v>
      </c>
      <c r="R3" s="174" t="s">
        <v>437</v>
      </c>
      <c r="S3" s="174" t="s">
        <v>438</v>
      </c>
      <c r="T3" s="174" t="s">
        <v>439</v>
      </c>
      <c r="U3" s="174" t="s">
        <v>440</v>
      </c>
      <c r="V3" s="175" t="s">
        <v>441</v>
      </c>
      <c r="W3" s="174" t="s">
        <v>442</v>
      </c>
      <c r="X3" s="175" t="s">
        <v>443</v>
      </c>
      <c r="Y3" s="190" t="s">
        <v>444</v>
      </c>
      <c r="Z3" s="191" t="s">
        <v>452</v>
      </c>
      <c r="AA3" s="191" t="s">
        <v>446</v>
      </c>
      <c r="AB3" s="191" t="s">
        <v>447</v>
      </c>
      <c r="AC3" s="191" t="s">
        <v>448</v>
      </c>
      <c r="AD3" s="192" t="s">
        <v>449</v>
      </c>
      <c r="AE3" s="193" t="s">
        <v>450</v>
      </c>
      <c r="AF3" s="193" t="s">
        <v>447</v>
      </c>
      <c r="AG3" s="199" t="s">
        <v>448</v>
      </c>
    </row>
    <row r="4" spans="1:33" ht="32" x14ac:dyDescent="0.2">
      <c r="A4" s="140">
        <v>1</v>
      </c>
      <c r="B4" s="141" t="s">
        <v>58</v>
      </c>
      <c r="C4" s="141" t="s">
        <v>59</v>
      </c>
      <c r="D4" s="141" t="s">
        <v>60</v>
      </c>
      <c r="E4" s="141">
        <v>2018</v>
      </c>
      <c r="F4" s="141" t="s">
        <v>61</v>
      </c>
      <c r="G4" s="142" t="s">
        <v>62</v>
      </c>
      <c r="H4" s="143" t="s">
        <v>82</v>
      </c>
      <c r="I4" s="40" t="s">
        <v>83</v>
      </c>
      <c r="J4" s="40" t="s">
        <v>76</v>
      </c>
      <c r="K4" s="40" t="s">
        <v>453</v>
      </c>
      <c r="L4" s="40" t="s">
        <v>85</v>
      </c>
      <c r="M4" s="40" t="s">
        <v>86</v>
      </c>
      <c r="N4" s="40" t="s">
        <v>87</v>
      </c>
      <c r="O4" s="162" t="s">
        <v>88</v>
      </c>
      <c r="P4" s="163" t="s">
        <v>460</v>
      </c>
      <c r="Q4" s="176"/>
      <c r="R4" s="176"/>
      <c r="S4" s="176"/>
      <c r="T4" s="176"/>
      <c r="U4" s="176"/>
      <c r="V4" s="176"/>
      <c r="W4" s="176"/>
      <c r="X4" s="177"/>
      <c r="Y4" s="194"/>
      <c r="Z4" s="176"/>
      <c r="AA4" s="176"/>
      <c r="AB4" s="176"/>
      <c r="AC4" s="177"/>
      <c r="AD4" s="194"/>
      <c r="AE4" s="176"/>
      <c r="AF4" s="176"/>
      <c r="AG4" s="177"/>
    </row>
    <row r="5" spans="1:33" x14ac:dyDescent="0.2">
      <c r="A5" s="144"/>
      <c r="B5" s="145"/>
      <c r="C5" s="145"/>
      <c r="D5" s="145"/>
      <c r="E5" s="145"/>
      <c r="F5" s="145"/>
      <c r="G5" s="146"/>
      <c r="H5" s="47"/>
      <c r="I5" s="14"/>
      <c r="J5" s="14"/>
      <c r="K5" s="14"/>
      <c r="L5" s="14"/>
      <c r="M5" s="14"/>
      <c r="N5" s="14"/>
      <c r="O5" s="164"/>
      <c r="P5" s="165"/>
      <c r="Q5" s="178"/>
      <c r="R5" s="178"/>
      <c r="S5" s="178"/>
      <c r="T5" s="178"/>
      <c r="U5" s="178"/>
      <c r="V5" s="178"/>
      <c r="W5" s="178"/>
      <c r="X5" s="179"/>
      <c r="Y5" s="165"/>
      <c r="Z5" s="178"/>
      <c r="AA5" s="178"/>
      <c r="AB5" s="178"/>
      <c r="AC5" s="179"/>
      <c r="AD5" s="165"/>
      <c r="AE5" s="178"/>
      <c r="AF5" s="178"/>
      <c r="AG5" s="179"/>
    </row>
    <row r="6" spans="1:33" x14ac:dyDescent="0.2">
      <c r="A6" s="144"/>
      <c r="B6" s="145"/>
      <c r="C6" s="145"/>
      <c r="D6" s="145"/>
      <c r="E6" s="145"/>
      <c r="F6" s="145"/>
      <c r="G6" s="146"/>
      <c r="H6" s="47"/>
      <c r="I6" s="14"/>
      <c r="J6" s="14"/>
      <c r="K6" s="14"/>
      <c r="L6" s="14"/>
      <c r="M6" s="14"/>
      <c r="N6" s="14"/>
      <c r="O6" s="164"/>
      <c r="P6" s="165"/>
      <c r="Q6" s="178"/>
      <c r="R6" s="178"/>
      <c r="S6" s="178"/>
      <c r="T6" s="178"/>
      <c r="U6" s="178"/>
      <c r="V6" s="178"/>
      <c r="W6" s="178"/>
      <c r="X6" s="179"/>
      <c r="Y6" s="165"/>
      <c r="Z6" s="178"/>
      <c r="AA6" s="178"/>
      <c r="AB6" s="178"/>
      <c r="AC6" s="179"/>
      <c r="AD6" s="165"/>
      <c r="AE6" s="178"/>
      <c r="AF6" s="178"/>
      <c r="AG6" s="179"/>
    </row>
    <row r="7" spans="1:33" ht="16" x14ac:dyDescent="0.2">
      <c r="A7" s="147">
        <v>8</v>
      </c>
      <c r="B7" s="148" t="s">
        <v>174</v>
      </c>
      <c r="C7" s="148" t="s">
        <v>175</v>
      </c>
      <c r="D7" s="148" t="s">
        <v>176</v>
      </c>
      <c r="E7" s="148">
        <v>2023</v>
      </c>
      <c r="F7" s="148" t="s">
        <v>177</v>
      </c>
      <c r="G7" s="149" t="s">
        <v>62</v>
      </c>
      <c r="H7" s="150" t="s">
        <v>183</v>
      </c>
      <c r="I7" s="41">
        <v>25</v>
      </c>
      <c r="J7" s="41" t="s">
        <v>108</v>
      </c>
      <c r="K7" s="41" t="s">
        <v>120</v>
      </c>
      <c r="L7" s="41" t="s">
        <v>85</v>
      </c>
      <c r="M7" s="41" t="s">
        <v>86</v>
      </c>
      <c r="N7" s="41" t="s">
        <v>121</v>
      </c>
      <c r="O7" s="166" t="s">
        <v>184</v>
      </c>
      <c r="P7" s="167" t="s">
        <v>501</v>
      </c>
      <c r="X7" s="180"/>
      <c r="Y7" s="168"/>
      <c r="AC7" s="180"/>
      <c r="AD7" s="168"/>
      <c r="AG7" s="180"/>
    </row>
    <row r="8" spans="1:33" x14ac:dyDescent="0.2">
      <c r="A8" s="147"/>
      <c r="B8" s="148"/>
      <c r="C8" s="148"/>
      <c r="D8" s="148"/>
      <c r="E8" s="148"/>
      <c r="F8" s="148"/>
      <c r="G8" s="149"/>
      <c r="H8" s="150"/>
      <c r="I8" s="41"/>
      <c r="J8" s="41"/>
      <c r="K8" s="41"/>
      <c r="L8" s="41"/>
      <c r="M8" s="41"/>
      <c r="N8" s="41"/>
      <c r="O8" s="166"/>
      <c r="X8" s="180"/>
      <c r="Y8" s="168"/>
      <c r="AC8" s="180"/>
      <c r="AD8" s="168"/>
      <c r="AG8" s="180"/>
    </row>
    <row r="9" spans="1:33" ht="16" x14ac:dyDescent="0.2">
      <c r="A9" s="147">
        <v>10</v>
      </c>
      <c r="B9" s="148" t="s">
        <v>196</v>
      </c>
      <c r="C9" s="148" t="s">
        <v>197</v>
      </c>
      <c r="D9" s="148" t="s">
        <v>198</v>
      </c>
      <c r="E9" s="148">
        <v>2015</v>
      </c>
      <c r="F9" s="148" t="s">
        <v>199</v>
      </c>
      <c r="G9" s="149" t="s">
        <v>62</v>
      </c>
      <c r="H9" s="150" t="s">
        <v>183</v>
      </c>
      <c r="I9" s="41" t="s">
        <v>201</v>
      </c>
      <c r="J9" s="41" t="s">
        <v>202</v>
      </c>
      <c r="K9" s="41" t="s">
        <v>105</v>
      </c>
      <c r="L9" s="41" t="s">
        <v>203</v>
      </c>
      <c r="M9" s="41">
        <v>1</v>
      </c>
      <c r="N9" s="41" t="s">
        <v>87</v>
      </c>
      <c r="O9" s="166" t="s">
        <v>204</v>
      </c>
      <c r="P9" s="167" t="s">
        <v>507</v>
      </c>
      <c r="X9" s="180"/>
      <c r="Y9" s="168"/>
      <c r="AC9" s="180"/>
      <c r="AD9" s="168"/>
      <c r="AG9" s="180"/>
    </row>
    <row r="10" spans="1:33" x14ac:dyDescent="0.2">
      <c r="A10" s="147"/>
      <c r="B10" s="148"/>
      <c r="C10" s="148"/>
      <c r="D10" s="148"/>
      <c r="E10" s="148"/>
      <c r="F10" s="148"/>
      <c r="G10" s="149"/>
      <c r="H10" s="150"/>
      <c r="I10" s="41"/>
      <c r="J10" s="41"/>
      <c r="K10" s="41"/>
      <c r="L10" s="41"/>
      <c r="M10" s="41"/>
      <c r="N10" s="41"/>
      <c r="O10" s="166"/>
      <c r="P10" s="168"/>
      <c r="X10" s="180"/>
      <c r="Y10" s="168"/>
      <c r="AC10" s="180"/>
      <c r="AD10" s="168"/>
      <c r="AG10" s="180"/>
    </row>
    <row r="11" spans="1:33" ht="16" x14ac:dyDescent="0.2">
      <c r="A11" s="147">
        <v>18</v>
      </c>
      <c r="B11" s="148" t="s">
        <v>271</v>
      </c>
      <c r="C11" s="148" t="s">
        <v>272</v>
      </c>
      <c r="D11" s="148" t="s">
        <v>273</v>
      </c>
      <c r="E11" s="148">
        <v>2020</v>
      </c>
      <c r="F11" s="148" t="s">
        <v>274</v>
      </c>
      <c r="G11" s="149" t="s">
        <v>62</v>
      </c>
      <c r="H11" s="150" t="s">
        <v>276</v>
      </c>
      <c r="I11" s="41">
        <v>10</v>
      </c>
      <c r="J11" s="41" t="s">
        <v>76</v>
      </c>
      <c r="K11" s="41" t="s">
        <v>84</v>
      </c>
      <c r="L11" s="41" t="s">
        <v>277</v>
      </c>
      <c r="M11" s="41">
        <v>1</v>
      </c>
      <c r="N11" s="41" t="s">
        <v>87</v>
      </c>
      <c r="O11" s="166" t="s">
        <v>278</v>
      </c>
      <c r="P11" s="167" t="s">
        <v>523</v>
      </c>
      <c r="Q11" s="181"/>
      <c r="R11" s="181"/>
      <c r="S11" s="181"/>
      <c r="T11" s="181"/>
      <c r="U11" s="181"/>
      <c r="W11" s="181"/>
      <c r="X11" s="180"/>
      <c r="Y11" s="195"/>
      <c r="AA11" s="181"/>
      <c r="AB11" s="196"/>
      <c r="AC11" s="197"/>
      <c r="AD11" s="167"/>
      <c r="AE11" s="182"/>
      <c r="AF11" s="196"/>
      <c r="AG11" s="197"/>
    </row>
    <row r="12" spans="1:33" x14ac:dyDescent="0.2">
      <c r="A12" s="147"/>
      <c r="B12" s="148"/>
      <c r="C12" s="148"/>
      <c r="D12" s="148"/>
      <c r="E12" s="148"/>
      <c r="F12" s="148"/>
      <c r="G12" s="149"/>
      <c r="H12" s="150"/>
      <c r="I12" s="41"/>
      <c r="J12" s="41"/>
      <c r="K12" s="41"/>
      <c r="L12" s="41"/>
      <c r="M12" s="41"/>
      <c r="N12" s="41"/>
      <c r="O12" s="166"/>
      <c r="P12" s="167"/>
      <c r="Q12" s="181"/>
      <c r="R12" s="181"/>
      <c r="S12" s="181"/>
      <c r="T12" s="181"/>
      <c r="U12" s="181"/>
      <c r="W12" s="181"/>
      <c r="X12" s="180"/>
      <c r="Y12" s="195"/>
      <c r="AA12" s="181"/>
      <c r="AB12" s="196"/>
      <c r="AC12" s="197"/>
      <c r="AD12" s="167"/>
      <c r="AE12" s="182"/>
      <c r="AF12" s="196"/>
      <c r="AG12" s="197"/>
    </row>
    <row r="13" spans="1:33" ht="16" x14ac:dyDescent="0.2">
      <c r="A13" s="147">
        <v>22</v>
      </c>
      <c r="B13" s="148" t="s">
        <v>305</v>
      </c>
      <c r="C13" s="148" t="s">
        <v>306</v>
      </c>
      <c r="D13" s="148" t="s">
        <v>307</v>
      </c>
      <c r="E13" s="148">
        <v>2016</v>
      </c>
      <c r="F13" s="148" t="s">
        <v>308</v>
      </c>
      <c r="G13" s="149" t="s">
        <v>62</v>
      </c>
      <c r="H13" s="150" t="s">
        <v>183</v>
      </c>
      <c r="I13" s="41">
        <v>40</v>
      </c>
      <c r="J13" s="41" t="s">
        <v>202</v>
      </c>
      <c r="K13" s="41" t="s">
        <v>105</v>
      </c>
      <c r="L13" s="41" t="s">
        <v>312</v>
      </c>
      <c r="M13" s="41" t="s">
        <v>86</v>
      </c>
      <c r="N13" s="41" t="s">
        <v>132</v>
      </c>
      <c r="O13" s="166" t="s">
        <v>286</v>
      </c>
      <c r="P13" s="167" t="s">
        <v>545</v>
      </c>
      <c r="Q13" s="181"/>
      <c r="R13" s="181"/>
      <c r="S13" s="181"/>
      <c r="T13" s="181"/>
      <c r="U13" s="181"/>
      <c r="W13" s="182"/>
      <c r="X13" s="180"/>
      <c r="Y13" s="195"/>
      <c r="Z13" s="181"/>
      <c r="AA13" s="181"/>
      <c r="AB13" s="196"/>
      <c r="AC13" s="197"/>
      <c r="AD13" s="167"/>
      <c r="AE13" s="182"/>
      <c r="AF13" s="196"/>
      <c r="AG13" s="197"/>
    </row>
    <row r="14" spans="1:33" ht="16" x14ac:dyDescent="0.2">
      <c r="A14" s="147">
        <v>23</v>
      </c>
      <c r="B14" s="148" t="s">
        <v>315</v>
      </c>
      <c r="C14" s="148" t="s">
        <v>316</v>
      </c>
      <c r="D14" s="148" t="s">
        <v>317</v>
      </c>
      <c r="E14" s="148">
        <v>2019</v>
      </c>
      <c r="F14" s="148" t="s">
        <v>318</v>
      </c>
      <c r="G14" s="149" t="s">
        <v>62</v>
      </c>
      <c r="H14" s="151" t="s">
        <v>107</v>
      </c>
      <c r="I14" s="41">
        <v>10</v>
      </c>
      <c r="J14" s="41" t="s">
        <v>76</v>
      </c>
      <c r="K14" s="41" t="s">
        <v>120</v>
      </c>
      <c r="L14" s="41" t="s">
        <v>85</v>
      </c>
      <c r="M14" s="41">
        <v>1</v>
      </c>
      <c r="N14" s="41" t="s">
        <v>132</v>
      </c>
      <c r="O14" s="166" t="s">
        <v>322</v>
      </c>
      <c r="P14" s="167" t="s">
        <v>547</v>
      </c>
      <c r="Q14" s="181"/>
      <c r="R14" s="181"/>
      <c r="S14" s="181"/>
      <c r="T14" s="181"/>
      <c r="U14" s="181"/>
      <c r="W14" s="181"/>
      <c r="X14" s="180"/>
      <c r="Y14" s="195"/>
      <c r="AA14" s="181"/>
      <c r="AB14" s="196"/>
      <c r="AC14" s="197"/>
      <c r="AD14" s="167"/>
      <c r="AE14" s="182"/>
      <c r="AF14" s="196"/>
      <c r="AG14" s="197"/>
    </row>
    <row r="15" spans="1:33" ht="16" x14ac:dyDescent="0.2">
      <c r="A15" s="152">
        <v>33</v>
      </c>
      <c r="B15" s="153" t="s">
        <v>397</v>
      </c>
      <c r="C15" s="153" t="s">
        <v>398</v>
      </c>
      <c r="D15" s="153" t="s">
        <v>399</v>
      </c>
      <c r="E15" s="153">
        <v>2008</v>
      </c>
      <c r="F15" s="153" t="s">
        <v>400</v>
      </c>
      <c r="G15" s="154" t="s">
        <v>62</v>
      </c>
      <c r="H15" s="155" t="s">
        <v>183</v>
      </c>
      <c r="I15" s="54">
        <v>80</v>
      </c>
      <c r="J15" s="54" t="s">
        <v>202</v>
      </c>
      <c r="K15" s="54" t="s">
        <v>105</v>
      </c>
      <c r="L15" s="54" t="s">
        <v>332</v>
      </c>
      <c r="M15" s="54">
        <v>1</v>
      </c>
      <c r="N15" s="54" t="s">
        <v>355</v>
      </c>
      <c r="O15" s="54" t="s">
        <v>402</v>
      </c>
      <c r="P15" s="169" t="s">
        <v>568</v>
      </c>
      <c r="Q15" s="183"/>
      <c r="R15" s="183"/>
      <c r="S15" s="183"/>
      <c r="T15" s="183"/>
      <c r="U15" s="183"/>
      <c r="V15" s="183"/>
      <c r="W15" s="183"/>
      <c r="X15" s="183"/>
      <c r="Y15" s="183"/>
      <c r="Z15" s="183"/>
      <c r="AA15" s="183"/>
      <c r="AB15" s="183"/>
      <c r="AC15" s="183"/>
      <c r="AD15" s="183"/>
      <c r="AE15" s="183"/>
      <c r="AF15" s="183"/>
      <c r="AG15" s="183"/>
    </row>
  </sheetData>
  <dataValidations count="2">
    <dataValidation type="list" allowBlank="1" showInputMessage="1" showErrorMessage="1" sqref="P11 R11:R14" xr:uid="{00000000-0002-0000-0F00-000000000000}">
      <formula1>"Min,Hours,Days,Months"</formula1>
    </dataValidation>
    <dataValidation type="list" allowBlank="1" showInputMessage="1" showErrorMessage="1" sqref="S11:S14" xr:uid="{00000000-0002-0000-0F00-000001000000}">
      <formula1>"&lt;24 h after stroke,24 h,&gt;24 h after stroke"</formula1>
    </dataValidation>
  </dataValidations>
  <pageMargins left="0.7" right="0.7" top="0.75" bottom="0.75" header="0.511811023622047" footer="0.511811023622047"/>
  <pageSetup paperSize="9" orientation="portrait" horizontalDpi="300" verticalDpi="300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AO41"/>
  <sheetViews>
    <sheetView topLeftCell="R33" workbookViewId="0">
      <selection activeCell="O4" sqref="O4"/>
    </sheetView>
  </sheetViews>
  <sheetFormatPr baseColWidth="10" defaultColWidth="10.6640625" defaultRowHeight="15" x14ac:dyDescent="0.2"/>
  <cols>
    <col min="1" max="1" width="5.6640625" customWidth="1"/>
    <col min="2" max="2" width="11.5" style="93" customWidth="1"/>
    <col min="3" max="3" width="9.1640625" style="93" customWidth="1"/>
    <col min="4" max="4" width="10.33203125" style="93" customWidth="1"/>
    <col min="5" max="5" width="6.83203125" style="93" customWidth="1"/>
    <col min="6" max="6" width="63.83203125" style="93" customWidth="1"/>
    <col min="7" max="7" width="10.83203125" style="93" customWidth="1"/>
    <col min="8" max="18" width="20.6640625" style="94" customWidth="1"/>
    <col min="19" max="19" width="4.83203125" style="94" customWidth="1"/>
    <col min="20" max="23" width="20.6640625" style="94" customWidth="1"/>
    <col min="24" max="24" width="19.5" customWidth="1"/>
    <col min="25" max="27" width="20.6640625" style="94" customWidth="1"/>
    <col min="28" max="28" width="18.5" style="94" customWidth="1"/>
    <col min="29" max="32" width="20.6640625" style="94" customWidth="1"/>
    <col min="33" max="33" width="12" style="94" customWidth="1"/>
    <col min="34" max="34" width="5.6640625" customWidth="1"/>
    <col min="35" max="41" width="20.6640625" style="94" customWidth="1"/>
  </cols>
  <sheetData>
    <row r="1" spans="1:41" ht="16" x14ac:dyDescent="0.2">
      <c r="A1" s="95"/>
      <c r="B1" s="96"/>
      <c r="C1" s="96"/>
      <c r="D1" s="96"/>
      <c r="E1" s="96"/>
      <c r="F1" s="96"/>
      <c r="G1" s="97"/>
      <c r="H1" s="98" t="s">
        <v>687</v>
      </c>
      <c r="I1" s="109" t="s">
        <v>688</v>
      </c>
      <c r="K1" s="109" t="s">
        <v>689</v>
      </c>
      <c r="M1" s="109" t="s">
        <v>690</v>
      </c>
      <c r="N1" s="110"/>
      <c r="O1" s="110"/>
      <c r="P1" s="110"/>
      <c r="Q1" s="110"/>
      <c r="R1" s="114"/>
      <c r="T1" s="95" t="s">
        <v>691</v>
      </c>
      <c r="U1" s="115"/>
      <c r="V1" s="115"/>
      <c r="W1" s="110"/>
      <c r="Z1" s="109" t="s">
        <v>688</v>
      </c>
      <c r="AA1" s="109" t="s">
        <v>689</v>
      </c>
      <c r="AB1" s="109"/>
      <c r="AD1" s="109" t="s">
        <v>690</v>
      </c>
      <c r="AF1" s="114"/>
      <c r="AH1" s="95"/>
      <c r="AJ1" s="109"/>
      <c r="AK1" s="110"/>
      <c r="AL1" s="110"/>
      <c r="AM1" s="115"/>
      <c r="AO1" s="109"/>
    </row>
    <row r="2" spans="1:41" ht="64" x14ac:dyDescent="0.2">
      <c r="A2" s="21" t="s">
        <v>5</v>
      </c>
      <c r="B2" s="99" t="s">
        <v>6</v>
      </c>
      <c r="C2" s="99" t="s">
        <v>7</v>
      </c>
      <c r="D2" s="99" t="s">
        <v>8</v>
      </c>
      <c r="E2" s="99" t="s">
        <v>9</v>
      </c>
      <c r="F2" s="99" t="s">
        <v>10</v>
      </c>
      <c r="G2" s="100" t="s">
        <v>12</v>
      </c>
      <c r="H2" s="101" t="s">
        <v>692</v>
      </c>
      <c r="I2" s="101" t="s">
        <v>693</v>
      </c>
      <c r="J2" s="101" t="s">
        <v>694</v>
      </c>
      <c r="K2" s="101" t="s">
        <v>695</v>
      </c>
      <c r="L2" s="101" t="s">
        <v>696</v>
      </c>
      <c r="M2" s="101" t="s">
        <v>697</v>
      </c>
      <c r="N2" s="101" t="s">
        <v>698</v>
      </c>
      <c r="O2" s="101" t="s">
        <v>699</v>
      </c>
      <c r="P2" s="101" t="s">
        <v>700</v>
      </c>
      <c r="Q2" s="101" t="s">
        <v>701</v>
      </c>
      <c r="R2" s="116" t="s">
        <v>702</v>
      </c>
      <c r="T2" s="117" t="s">
        <v>703</v>
      </c>
      <c r="U2" s="101" t="s">
        <v>704</v>
      </c>
      <c r="V2" s="101" t="s">
        <v>705</v>
      </c>
      <c r="W2" s="101" t="s">
        <v>706</v>
      </c>
      <c r="X2" s="118" t="s">
        <v>707</v>
      </c>
      <c r="Y2" s="101" t="s">
        <v>708</v>
      </c>
      <c r="Z2" s="101" t="s">
        <v>709</v>
      </c>
      <c r="AA2" s="101" t="s">
        <v>710</v>
      </c>
      <c r="AB2" s="101" t="s">
        <v>711</v>
      </c>
      <c r="AC2" s="101" t="s">
        <v>712</v>
      </c>
      <c r="AD2" s="101" t="s">
        <v>713</v>
      </c>
      <c r="AE2" s="101" t="s">
        <v>714</v>
      </c>
      <c r="AF2" s="116" t="s">
        <v>715</v>
      </c>
    </row>
    <row r="3" spans="1:41" s="92" customFormat="1" ht="16" x14ac:dyDescent="0.2">
      <c r="A3" s="24">
        <v>1</v>
      </c>
      <c r="B3" s="25" t="s">
        <v>58</v>
      </c>
      <c r="C3" s="25" t="s">
        <v>59</v>
      </c>
      <c r="D3" s="25" t="s">
        <v>60</v>
      </c>
      <c r="E3" s="25">
        <v>2018</v>
      </c>
      <c r="F3" s="102" t="s">
        <v>61</v>
      </c>
      <c r="G3" s="103" t="s">
        <v>62</v>
      </c>
      <c r="H3" s="104" t="s">
        <v>74</v>
      </c>
      <c r="I3" s="111" t="s">
        <v>89</v>
      </c>
      <c r="J3" s="111" t="s">
        <v>89</v>
      </c>
      <c r="K3" s="111" t="s">
        <v>89</v>
      </c>
      <c r="L3" s="111" t="s">
        <v>74</v>
      </c>
      <c r="M3" s="111" t="s">
        <v>74</v>
      </c>
      <c r="N3" s="111" t="s">
        <v>74</v>
      </c>
      <c r="O3" s="111" t="s">
        <v>89</v>
      </c>
      <c r="P3" s="111" t="s">
        <v>89</v>
      </c>
      <c r="Q3" s="111" t="s">
        <v>74</v>
      </c>
      <c r="R3" s="119" t="s">
        <v>5</v>
      </c>
      <c r="T3" s="104" t="s">
        <v>89</v>
      </c>
      <c r="U3" s="111" t="s">
        <v>5</v>
      </c>
      <c r="V3" s="111" t="s">
        <v>89</v>
      </c>
      <c r="W3" s="111" t="s">
        <v>74</v>
      </c>
      <c r="X3" s="92" t="s">
        <v>5</v>
      </c>
      <c r="Y3" s="111" t="s">
        <v>74</v>
      </c>
      <c r="Z3" s="111" t="s">
        <v>89</v>
      </c>
      <c r="AA3" s="111" t="s">
        <v>74</v>
      </c>
      <c r="AB3" s="111" t="s">
        <v>89</v>
      </c>
      <c r="AC3" s="111" t="s">
        <v>74</v>
      </c>
      <c r="AD3" s="111" t="s">
        <v>89</v>
      </c>
      <c r="AE3" s="111" t="s">
        <v>89</v>
      </c>
      <c r="AF3" s="119" t="s">
        <v>89</v>
      </c>
    </row>
    <row r="4" spans="1:41" ht="16" x14ac:dyDescent="0.2">
      <c r="A4" s="27">
        <v>2</v>
      </c>
      <c r="B4" s="28" t="s">
        <v>97</v>
      </c>
      <c r="C4" s="28" t="s">
        <v>98</v>
      </c>
      <c r="D4" s="28" t="s">
        <v>99</v>
      </c>
      <c r="E4" s="28">
        <v>2017</v>
      </c>
      <c r="F4" s="105" t="s">
        <v>100</v>
      </c>
      <c r="G4" s="106" t="s">
        <v>62</v>
      </c>
      <c r="H4" s="104" t="s">
        <v>74</v>
      </c>
      <c r="I4" s="112" t="s">
        <v>89</v>
      </c>
      <c r="J4" s="112" t="s">
        <v>89</v>
      </c>
      <c r="K4" s="112" t="s">
        <v>89</v>
      </c>
      <c r="L4" s="112" t="s">
        <v>89</v>
      </c>
      <c r="M4" s="112" t="s">
        <v>74</v>
      </c>
      <c r="N4" s="112" t="s">
        <v>74</v>
      </c>
      <c r="O4" s="112" t="s">
        <v>89</v>
      </c>
      <c r="P4" s="112" t="s">
        <v>89</v>
      </c>
      <c r="Q4" s="112" t="s">
        <v>74</v>
      </c>
      <c r="R4" s="120" t="s">
        <v>89</v>
      </c>
      <c r="T4" s="121" t="s">
        <v>89</v>
      </c>
      <c r="U4" s="122" t="s">
        <v>5</v>
      </c>
      <c r="V4" s="122" t="s">
        <v>89</v>
      </c>
      <c r="W4" s="122" t="s">
        <v>74</v>
      </c>
      <c r="X4" s="122" t="s">
        <v>5</v>
      </c>
      <c r="Y4" s="122" t="s">
        <v>74</v>
      </c>
      <c r="Z4" s="122" t="s">
        <v>89</v>
      </c>
      <c r="AA4" s="122" t="s">
        <v>89</v>
      </c>
      <c r="AB4" s="122" t="s">
        <v>89</v>
      </c>
      <c r="AC4" s="122" t="s">
        <v>74</v>
      </c>
      <c r="AD4" s="122" t="s">
        <v>89</v>
      </c>
      <c r="AE4" s="122" t="s">
        <v>89</v>
      </c>
      <c r="AF4" s="128" t="s">
        <v>89</v>
      </c>
    </row>
    <row r="5" spans="1:41" ht="16" x14ac:dyDescent="0.2">
      <c r="A5" s="27">
        <v>3</v>
      </c>
      <c r="B5" s="28" t="s">
        <v>112</v>
      </c>
      <c r="C5" s="28" t="s">
        <v>113</v>
      </c>
      <c r="D5" s="28" t="s">
        <v>114</v>
      </c>
      <c r="E5" s="28">
        <v>2017</v>
      </c>
      <c r="F5" s="105" t="s">
        <v>115</v>
      </c>
      <c r="G5" s="106" t="s">
        <v>62</v>
      </c>
      <c r="H5" s="104" t="s">
        <v>74</v>
      </c>
      <c r="I5" s="112" t="s">
        <v>89</v>
      </c>
      <c r="J5" s="112" t="s">
        <v>89</v>
      </c>
      <c r="K5" s="112" t="s">
        <v>89</v>
      </c>
      <c r="L5" s="112" t="s">
        <v>74</v>
      </c>
      <c r="M5" s="112" t="s">
        <v>74</v>
      </c>
      <c r="N5" s="112" t="s">
        <v>74</v>
      </c>
      <c r="O5" s="112" t="s">
        <v>89</v>
      </c>
      <c r="P5" s="112" t="s">
        <v>89</v>
      </c>
      <c r="Q5" s="112" t="s">
        <v>74</v>
      </c>
      <c r="R5" s="120" t="s">
        <v>5</v>
      </c>
      <c r="T5" s="121" t="s">
        <v>89</v>
      </c>
      <c r="U5" s="122" t="s">
        <v>5</v>
      </c>
      <c r="V5" s="122" t="s">
        <v>89</v>
      </c>
      <c r="W5" s="122" t="s">
        <v>74</v>
      </c>
      <c r="X5" s="122" t="s">
        <v>5</v>
      </c>
      <c r="Y5" s="122" t="s">
        <v>74</v>
      </c>
      <c r="Z5" s="122" t="s">
        <v>89</v>
      </c>
      <c r="AA5" s="122" t="s">
        <v>74</v>
      </c>
      <c r="AB5" s="122" t="s">
        <v>89</v>
      </c>
      <c r="AC5" s="122" t="s">
        <v>74</v>
      </c>
      <c r="AD5" s="122" t="s">
        <v>89</v>
      </c>
      <c r="AE5" s="122" t="s">
        <v>5</v>
      </c>
      <c r="AF5" s="128" t="s">
        <v>89</v>
      </c>
    </row>
    <row r="6" spans="1:41" ht="16" x14ac:dyDescent="0.2">
      <c r="A6" s="27">
        <v>4</v>
      </c>
      <c r="B6" s="28" t="s">
        <v>124</v>
      </c>
      <c r="C6" s="28" t="s">
        <v>125</v>
      </c>
      <c r="D6" s="28" t="s">
        <v>126</v>
      </c>
      <c r="E6" s="28">
        <v>2016</v>
      </c>
      <c r="F6" s="105" t="s">
        <v>127</v>
      </c>
      <c r="G6" s="106" t="s">
        <v>62</v>
      </c>
      <c r="H6" s="104" t="s">
        <v>74</v>
      </c>
      <c r="I6" s="112" t="s">
        <v>89</v>
      </c>
      <c r="J6" s="112" t="s">
        <v>5</v>
      </c>
      <c r="K6" s="112" t="s">
        <v>89</v>
      </c>
      <c r="L6" s="112" t="s">
        <v>74</v>
      </c>
      <c r="M6" s="112" t="s">
        <v>74</v>
      </c>
      <c r="N6" s="112" t="s">
        <v>89</v>
      </c>
      <c r="O6" s="112" t="s">
        <v>89</v>
      </c>
      <c r="P6" s="112" t="s">
        <v>5</v>
      </c>
      <c r="Q6" s="112" t="s">
        <v>74</v>
      </c>
      <c r="R6" s="120" t="s">
        <v>5</v>
      </c>
      <c r="T6" s="121" t="s">
        <v>89</v>
      </c>
      <c r="U6" s="122" t="s">
        <v>5</v>
      </c>
      <c r="V6" s="122" t="s">
        <v>5</v>
      </c>
      <c r="W6" s="122" t="s">
        <v>89</v>
      </c>
      <c r="X6" s="122" t="s">
        <v>5</v>
      </c>
      <c r="Y6" s="122" t="s">
        <v>74</v>
      </c>
      <c r="Z6" s="122" t="s">
        <v>89</v>
      </c>
      <c r="AA6" s="122" t="s">
        <v>74</v>
      </c>
      <c r="AB6" s="122" t="s">
        <v>5</v>
      </c>
      <c r="AC6" s="122" t="s">
        <v>74</v>
      </c>
      <c r="AD6" s="122" t="s">
        <v>74</v>
      </c>
      <c r="AE6" s="122" t="s">
        <v>74</v>
      </c>
      <c r="AF6" s="128" t="s">
        <v>89</v>
      </c>
    </row>
    <row r="7" spans="1:41" ht="16" x14ac:dyDescent="0.2">
      <c r="A7" s="27">
        <v>5</v>
      </c>
      <c r="B7" s="28" t="s">
        <v>138</v>
      </c>
      <c r="C7" s="28" t="s">
        <v>139</v>
      </c>
      <c r="D7" s="28" t="s">
        <v>140</v>
      </c>
      <c r="E7" s="28">
        <v>2012</v>
      </c>
      <c r="F7" s="105" t="s">
        <v>141</v>
      </c>
      <c r="G7" s="106" t="s">
        <v>62</v>
      </c>
      <c r="H7" s="104" t="s">
        <v>74</v>
      </c>
      <c r="I7" s="112" t="s">
        <v>89</v>
      </c>
      <c r="J7" s="112" t="s">
        <v>5</v>
      </c>
      <c r="K7" s="112" t="s">
        <v>89</v>
      </c>
      <c r="L7" s="112" t="s">
        <v>74</v>
      </c>
      <c r="M7" s="112" t="s">
        <v>74</v>
      </c>
      <c r="N7" s="112" t="s">
        <v>74</v>
      </c>
      <c r="O7" s="112" t="s">
        <v>74</v>
      </c>
      <c r="P7" s="112" t="s">
        <v>5</v>
      </c>
      <c r="Q7" s="112" t="s">
        <v>74</v>
      </c>
      <c r="R7" s="120" t="s">
        <v>5</v>
      </c>
      <c r="T7" s="121" t="s">
        <v>89</v>
      </c>
      <c r="U7" s="122" t="s">
        <v>5</v>
      </c>
      <c r="V7" s="122" t="s">
        <v>5</v>
      </c>
      <c r="W7" s="122" t="s">
        <v>74</v>
      </c>
      <c r="X7" s="122" t="s">
        <v>5</v>
      </c>
      <c r="Y7" s="122" t="s">
        <v>74</v>
      </c>
      <c r="Z7" s="122" t="s">
        <v>74</v>
      </c>
      <c r="AA7" s="122" t="s">
        <v>74</v>
      </c>
      <c r="AB7" s="122" t="s">
        <v>5</v>
      </c>
      <c r="AC7" s="122" t="s">
        <v>74</v>
      </c>
      <c r="AD7" s="122" t="s">
        <v>89</v>
      </c>
      <c r="AE7" s="122" t="s">
        <v>74</v>
      </c>
      <c r="AF7" s="128" t="s">
        <v>89</v>
      </c>
    </row>
    <row r="8" spans="1:41" ht="16" x14ac:dyDescent="0.2">
      <c r="A8" s="27">
        <v>6</v>
      </c>
      <c r="B8" s="28" t="s">
        <v>151</v>
      </c>
      <c r="C8" s="28" t="s">
        <v>152</v>
      </c>
      <c r="D8" s="28" t="s">
        <v>153</v>
      </c>
      <c r="E8" s="28">
        <v>2016</v>
      </c>
      <c r="F8" s="105" t="s">
        <v>154</v>
      </c>
      <c r="G8" s="106" t="s">
        <v>62</v>
      </c>
      <c r="H8" s="104" t="s">
        <v>74</v>
      </c>
      <c r="I8" s="112" t="s">
        <v>89</v>
      </c>
      <c r="J8" s="112" t="s">
        <v>89</v>
      </c>
      <c r="K8" s="112" t="s">
        <v>89</v>
      </c>
      <c r="L8" s="112" t="s">
        <v>74</v>
      </c>
      <c r="M8" s="112" t="s">
        <v>74</v>
      </c>
      <c r="N8" s="112" t="s">
        <v>74</v>
      </c>
      <c r="O8" s="112" t="s">
        <v>89</v>
      </c>
      <c r="P8" s="112" t="s">
        <v>5</v>
      </c>
      <c r="Q8" s="112" t="s">
        <v>74</v>
      </c>
      <c r="R8" s="120" t="s">
        <v>5</v>
      </c>
      <c r="T8" s="121" t="s">
        <v>89</v>
      </c>
      <c r="U8" s="122" t="s">
        <v>5</v>
      </c>
      <c r="V8" s="122" t="s">
        <v>5</v>
      </c>
      <c r="W8" s="122" t="s">
        <v>74</v>
      </c>
      <c r="X8" s="122" t="s">
        <v>5</v>
      </c>
      <c r="Y8" s="122" t="s">
        <v>74</v>
      </c>
      <c r="Z8" s="122" t="s">
        <v>89</v>
      </c>
      <c r="AA8" s="122" t="s">
        <v>74</v>
      </c>
      <c r="AB8" s="122" t="s">
        <v>5</v>
      </c>
      <c r="AC8" s="122" t="s">
        <v>74</v>
      </c>
      <c r="AD8" s="122" t="s">
        <v>89</v>
      </c>
      <c r="AE8" s="122" t="s">
        <v>89</v>
      </c>
      <c r="AF8" s="128" t="s">
        <v>89</v>
      </c>
    </row>
    <row r="9" spans="1:41" ht="16" x14ac:dyDescent="0.2">
      <c r="A9" s="27">
        <v>7</v>
      </c>
      <c r="B9" s="28" t="s">
        <v>163</v>
      </c>
      <c r="C9" s="28" t="s">
        <v>164</v>
      </c>
      <c r="D9" s="28" t="s">
        <v>165</v>
      </c>
      <c r="E9" s="28">
        <v>2020</v>
      </c>
      <c r="F9" s="105" t="s">
        <v>166</v>
      </c>
      <c r="G9" s="106" t="s">
        <v>62</v>
      </c>
      <c r="H9" s="104" t="s">
        <v>74</v>
      </c>
      <c r="I9" s="112" t="s">
        <v>89</v>
      </c>
      <c r="J9" s="112" t="s">
        <v>89</v>
      </c>
      <c r="K9" s="112" t="s">
        <v>89</v>
      </c>
      <c r="L9" s="112" t="s">
        <v>74</v>
      </c>
      <c r="M9" s="112" t="s">
        <v>74</v>
      </c>
      <c r="N9" s="112" t="s">
        <v>74</v>
      </c>
      <c r="O9" s="112" t="s">
        <v>74</v>
      </c>
      <c r="P9" s="112" t="s">
        <v>5</v>
      </c>
      <c r="Q9" s="112" t="s">
        <v>74</v>
      </c>
      <c r="R9" s="120" t="s">
        <v>5</v>
      </c>
      <c r="T9" s="121" t="s">
        <v>89</v>
      </c>
      <c r="U9" s="122" t="s">
        <v>5</v>
      </c>
      <c r="V9" s="122" t="s">
        <v>5</v>
      </c>
      <c r="W9" s="122" t="s">
        <v>74</v>
      </c>
      <c r="X9" s="122" t="s">
        <v>5</v>
      </c>
      <c r="Y9" s="122" t="s">
        <v>74</v>
      </c>
      <c r="Z9" s="122" t="s">
        <v>89</v>
      </c>
      <c r="AA9" s="122" t="s">
        <v>74</v>
      </c>
      <c r="AB9" s="122" t="s">
        <v>5</v>
      </c>
      <c r="AC9" s="122" t="s">
        <v>74</v>
      </c>
      <c r="AD9" s="122" t="s">
        <v>89</v>
      </c>
      <c r="AE9" s="122" t="s">
        <v>89</v>
      </c>
      <c r="AF9" s="128" t="s">
        <v>89</v>
      </c>
    </row>
    <row r="10" spans="1:41" ht="16" x14ac:dyDescent="0.2">
      <c r="A10" s="27">
        <v>8</v>
      </c>
      <c r="B10" s="28" t="s">
        <v>174</v>
      </c>
      <c r="C10" s="28" t="s">
        <v>175</v>
      </c>
      <c r="D10" s="28" t="s">
        <v>176</v>
      </c>
      <c r="E10" s="28">
        <v>2023</v>
      </c>
      <c r="F10" s="105" t="s">
        <v>177</v>
      </c>
      <c r="G10" s="106" t="s">
        <v>62</v>
      </c>
      <c r="H10" s="104" t="s">
        <v>74</v>
      </c>
      <c r="I10" s="112" t="s">
        <v>89</v>
      </c>
      <c r="J10" s="112" t="s">
        <v>89</v>
      </c>
      <c r="K10" s="112" t="s">
        <v>89</v>
      </c>
      <c r="L10" s="112" t="s">
        <v>89</v>
      </c>
      <c r="M10" s="112" t="s">
        <v>74</v>
      </c>
      <c r="N10" s="112" t="s">
        <v>74</v>
      </c>
      <c r="O10" s="112" t="s">
        <v>89</v>
      </c>
      <c r="P10" s="112" t="s">
        <v>89</v>
      </c>
      <c r="Q10" s="112" t="s">
        <v>74</v>
      </c>
      <c r="R10" s="120" t="s">
        <v>5</v>
      </c>
      <c r="T10" s="121" t="s">
        <v>89</v>
      </c>
      <c r="U10" s="122" t="s">
        <v>5</v>
      </c>
      <c r="V10" s="122" t="s">
        <v>89</v>
      </c>
      <c r="W10" s="122" t="s">
        <v>74</v>
      </c>
      <c r="X10" s="122" t="s">
        <v>5</v>
      </c>
      <c r="Y10" s="122" t="s">
        <v>74</v>
      </c>
      <c r="Z10" s="122" t="s">
        <v>89</v>
      </c>
      <c r="AA10" s="122" t="s">
        <v>74</v>
      </c>
      <c r="AB10" s="122" t="s">
        <v>89</v>
      </c>
      <c r="AC10" s="122" t="s">
        <v>74</v>
      </c>
      <c r="AD10" s="122" t="s">
        <v>89</v>
      </c>
      <c r="AE10" s="122" t="s">
        <v>89</v>
      </c>
      <c r="AF10" s="128" t="s">
        <v>89</v>
      </c>
    </row>
    <row r="11" spans="1:41" ht="16" x14ac:dyDescent="0.2">
      <c r="A11" s="27">
        <v>9</v>
      </c>
      <c r="B11" s="28" t="s">
        <v>188</v>
      </c>
      <c r="C11" s="28" t="s">
        <v>189</v>
      </c>
      <c r="D11" s="28" t="s">
        <v>190</v>
      </c>
      <c r="E11" s="28">
        <v>2022</v>
      </c>
      <c r="F11" s="105" t="s">
        <v>191</v>
      </c>
      <c r="G11" s="106" t="s">
        <v>62</v>
      </c>
      <c r="H11" s="104" t="s">
        <v>5</v>
      </c>
      <c r="I11" s="112" t="s">
        <v>89</v>
      </c>
      <c r="J11" s="112" t="s">
        <v>5</v>
      </c>
      <c r="K11" s="112" t="s">
        <v>5</v>
      </c>
      <c r="L11" s="112" t="s">
        <v>74</v>
      </c>
      <c r="M11" s="112" t="s">
        <v>74</v>
      </c>
      <c r="N11" s="112" t="s">
        <v>74</v>
      </c>
      <c r="O11" s="112" t="s">
        <v>74</v>
      </c>
      <c r="P11" s="112" t="s">
        <v>5</v>
      </c>
      <c r="Q11" s="112" t="s">
        <v>74</v>
      </c>
      <c r="R11" s="120" t="s">
        <v>5</v>
      </c>
      <c r="T11" s="121" t="s">
        <v>89</v>
      </c>
      <c r="U11" s="122" t="s">
        <v>5</v>
      </c>
      <c r="V11" s="122" t="s">
        <v>5</v>
      </c>
      <c r="W11" s="122" t="s">
        <v>74</v>
      </c>
      <c r="X11" s="122" t="s">
        <v>5</v>
      </c>
      <c r="Y11" s="122" t="s">
        <v>74</v>
      </c>
      <c r="Z11" s="122" t="s">
        <v>74</v>
      </c>
      <c r="AA11" s="122" t="s">
        <v>74</v>
      </c>
      <c r="AB11" s="122" t="s">
        <v>5</v>
      </c>
      <c r="AC11" s="122" t="s">
        <v>74</v>
      </c>
      <c r="AD11" s="122" t="s">
        <v>89</v>
      </c>
      <c r="AE11" s="122" t="s">
        <v>89</v>
      </c>
      <c r="AF11" s="128" t="s">
        <v>89</v>
      </c>
    </row>
    <row r="12" spans="1:41" ht="16" x14ac:dyDescent="0.2">
      <c r="A12" s="27">
        <v>10</v>
      </c>
      <c r="B12" s="28" t="s">
        <v>196</v>
      </c>
      <c r="C12" s="28" t="s">
        <v>197</v>
      </c>
      <c r="D12" s="28" t="s">
        <v>198</v>
      </c>
      <c r="E12" s="28">
        <v>2015</v>
      </c>
      <c r="F12" s="105" t="s">
        <v>199</v>
      </c>
      <c r="G12" s="106" t="s">
        <v>62</v>
      </c>
      <c r="H12" s="104" t="s">
        <v>74</v>
      </c>
      <c r="I12" s="112" t="s">
        <v>89</v>
      </c>
      <c r="J12" s="112" t="s">
        <v>89</v>
      </c>
      <c r="K12" s="112" t="s">
        <v>89</v>
      </c>
      <c r="L12" s="112" t="s">
        <v>74</v>
      </c>
      <c r="M12" s="112" t="s">
        <v>74</v>
      </c>
      <c r="N12" s="112" t="s">
        <v>89</v>
      </c>
      <c r="O12" s="112" t="s">
        <v>89</v>
      </c>
      <c r="P12" s="112" t="s">
        <v>5</v>
      </c>
      <c r="Q12" s="112" t="s">
        <v>74</v>
      </c>
      <c r="R12" s="120" t="s">
        <v>5</v>
      </c>
      <c r="T12" s="121" t="s">
        <v>89</v>
      </c>
      <c r="U12" s="122" t="s">
        <v>5</v>
      </c>
      <c r="V12" s="122" t="s">
        <v>5</v>
      </c>
      <c r="W12" s="122" t="s">
        <v>74</v>
      </c>
      <c r="X12" s="122" t="s">
        <v>5</v>
      </c>
      <c r="Y12" s="122" t="s">
        <v>74</v>
      </c>
      <c r="Z12" s="122" t="s">
        <v>89</v>
      </c>
      <c r="AA12" s="122" t="s">
        <v>89</v>
      </c>
      <c r="AB12" s="122" t="s">
        <v>5</v>
      </c>
      <c r="AC12" s="122" t="s">
        <v>74</v>
      </c>
      <c r="AD12" s="122" t="s">
        <v>89</v>
      </c>
      <c r="AE12" s="122" t="s">
        <v>89</v>
      </c>
      <c r="AF12" s="128" t="s">
        <v>89</v>
      </c>
    </row>
    <row r="13" spans="1:41" ht="16" x14ac:dyDescent="0.2">
      <c r="A13" s="27">
        <v>11</v>
      </c>
      <c r="B13" s="28" t="s">
        <v>208</v>
      </c>
      <c r="C13" s="28" t="s">
        <v>209</v>
      </c>
      <c r="D13" s="28" t="s">
        <v>210</v>
      </c>
      <c r="E13" s="28">
        <v>2015</v>
      </c>
      <c r="F13" s="105" t="s">
        <v>211</v>
      </c>
      <c r="G13" s="106" t="s">
        <v>62</v>
      </c>
      <c r="H13" s="104" t="s">
        <v>74</v>
      </c>
      <c r="I13" s="112" t="s">
        <v>89</v>
      </c>
      <c r="J13" s="112" t="s">
        <v>5</v>
      </c>
      <c r="K13" s="112" t="s">
        <v>89</v>
      </c>
      <c r="L13" s="112" t="s">
        <v>74</v>
      </c>
      <c r="M13" s="112" t="s">
        <v>74</v>
      </c>
      <c r="N13" s="112" t="s">
        <v>74</v>
      </c>
      <c r="O13" s="112" t="s">
        <v>74</v>
      </c>
      <c r="P13" s="112" t="s">
        <v>89</v>
      </c>
      <c r="Q13" s="112" t="s">
        <v>74</v>
      </c>
      <c r="R13" s="120" t="s">
        <v>89</v>
      </c>
      <c r="T13" s="121" t="s">
        <v>89</v>
      </c>
      <c r="U13" s="122" t="s">
        <v>5</v>
      </c>
      <c r="V13" s="122" t="s">
        <v>89</v>
      </c>
      <c r="W13" s="122" t="s">
        <v>74</v>
      </c>
      <c r="X13" s="122" t="s">
        <v>5</v>
      </c>
      <c r="Y13" s="122" t="s">
        <v>74</v>
      </c>
      <c r="Z13" s="122" t="s">
        <v>74</v>
      </c>
      <c r="AA13" s="122" t="s">
        <v>74</v>
      </c>
      <c r="AB13" s="122" t="s">
        <v>89</v>
      </c>
      <c r="AC13" s="122" t="s">
        <v>74</v>
      </c>
      <c r="AD13" s="122" t="s">
        <v>89</v>
      </c>
      <c r="AE13" s="122" t="s">
        <v>89</v>
      </c>
      <c r="AF13" s="128" t="s">
        <v>89</v>
      </c>
    </row>
    <row r="14" spans="1:41" ht="16" x14ac:dyDescent="0.2">
      <c r="A14" s="27">
        <v>12</v>
      </c>
      <c r="B14" s="28" t="s">
        <v>216</v>
      </c>
      <c r="C14" s="28" t="s">
        <v>217</v>
      </c>
      <c r="D14" s="28" t="s">
        <v>218</v>
      </c>
      <c r="E14" s="28">
        <v>2006</v>
      </c>
      <c r="F14" s="105" t="s">
        <v>219</v>
      </c>
      <c r="G14" s="106" t="s">
        <v>62</v>
      </c>
      <c r="H14" s="104" t="s">
        <v>5</v>
      </c>
      <c r="I14" s="112" t="s">
        <v>89</v>
      </c>
      <c r="J14" s="112" t="s">
        <v>5</v>
      </c>
      <c r="K14" s="112" t="s">
        <v>5</v>
      </c>
      <c r="L14" s="112" t="s">
        <v>89</v>
      </c>
      <c r="M14" s="112" t="s">
        <v>74</v>
      </c>
      <c r="N14" s="112" t="s">
        <v>74</v>
      </c>
      <c r="O14" s="112" t="s">
        <v>74</v>
      </c>
      <c r="P14" s="112" t="s">
        <v>5</v>
      </c>
      <c r="Q14" s="112" t="s">
        <v>74</v>
      </c>
      <c r="R14" s="120" t="s">
        <v>5</v>
      </c>
      <c r="T14" s="121" t="s">
        <v>89</v>
      </c>
      <c r="U14" s="122" t="s">
        <v>5</v>
      </c>
      <c r="V14" s="122" t="s">
        <v>5</v>
      </c>
      <c r="W14" s="122" t="s">
        <v>74</v>
      </c>
      <c r="X14" s="122" t="s">
        <v>74</v>
      </c>
      <c r="Y14" s="122" t="s">
        <v>74</v>
      </c>
      <c r="Z14" s="122" t="s">
        <v>89</v>
      </c>
      <c r="AA14" s="122" t="s">
        <v>74</v>
      </c>
      <c r="AB14" s="122" t="s">
        <v>89</v>
      </c>
      <c r="AC14" s="122" t="s">
        <v>74</v>
      </c>
      <c r="AD14" s="122" t="s">
        <v>89</v>
      </c>
      <c r="AE14" s="122" t="s">
        <v>74</v>
      </c>
      <c r="AF14" s="128" t="s">
        <v>89</v>
      </c>
    </row>
    <row r="15" spans="1:41" ht="16" x14ac:dyDescent="0.2">
      <c r="A15" s="27">
        <v>13</v>
      </c>
      <c r="B15" s="28" t="s">
        <v>228</v>
      </c>
      <c r="C15" s="28" t="s">
        <v>229</v>
      </c>
      <c r="D15" s="28" t="s">
        <v>230</v>
      </c>
      <c r="E15" s="28">
        <v>2014</v>
      </c>
      <c r="F15" s="105" t="s">
        <v>231</v>
      </c>
      <c r="G15" s="106" t="s">
        <v>62</v>
      </c>
      <c r="H15" s="104" t="s">
        <v>74</v>
      </c>
      <c r="I15" s="112" t="s">
        <v>89</v>
      </c>
      <c r="J15" s="112" t="s">
        <v>89</v>
      </c>
      <c r="K15" s="112" t="s">
        <v>89</v>
      </c>
      <c r="L15" s="112" t="s">
        <v>74</v>
      </c>
      <c r="M15" s="112" t="s">
        <v>74</v>
      </c>
      <c r="N15" s="112" t="s">
        <v>74</v>
      </c>
      <c r="O15" s="112" t="s">
        <v>89</v>
      </c>
      <c r="P15" s="112" t="s">
        <v>89</v>
      </c>
      <c r="Q15" s="112" t="s">
        <v>74</v>
      </c>
      <c r="R15" s="120" t="s">
        <v>5</v>
      </c>
      <c r="T15" s="121" t="s">
        <v>89</v>
      </c>
      <c r="U15" s="122" t="s">
        <v>5</v>
      </c>
      <c r="V15" s="122" t="s">
        <v>89</v>
      </c>
      <c r="W15" s="122" t="s">
        <v>74</v>
      </c>
      <c r="X15" s="122" t="s">
        <v>5</v>
      </c>
      <c r="Y15" s="122" t="s">
        <v>74</v>
      </c>
      <c r="Z15" s="122" t="s">
        <v>74</v>
      </c>
      <c r="AA15" s="122" t="s">
        <v>74</v>
      </c>
      <c r="AB15" s="122" t="s">
        <v>89</v>
      </c>
      <c r="AC15" s="122" t="s">
        <v>74</v>
      </c>
      <c r="AD15" s="122" t="s">
        <v>89</v>
      </c>
      <c r="AE15" s="122" t="s">
        <v>89</v>
      </c>
      <c r="AF15" s="128" t="s">
        <v>89</v>
      </c>
    </row>
    <row r="16" spans="1:41" ht="16" x14ac:dyDescent="0.2">
      <c r="A16" s="27">
        <v>14</v>
      </c>
      <c r="B16" s="28" t="s">
        <v>238</v>
      </c>
      <c r="C16" s="28" t="s">
        <v>239</v>
      </c>
      <c r="D16" s="28" t="s">
        <v>240</v>
      </c>
      <c r="E16" s="28">
        <v>2016</v>
      </c>
      <c r="F16" s="105" t="s">
        <v>716</v>
      </c>
      <c r="G16" s="106" t="s">
        <v>62</v>
      </c>
      <c r="H16" s="104" t="s">
        <v>74</v>
      </c>
      <c r="I16" s="112" t="s">
        <v>89</v>
      </c>
      <c r="J16" s="112" t="s">
        <v>5</v>
      </c>
      <c r="K16" s="112" t="s">
        <v>89</v>
      </c>
      <c r="L16" s="112" t="s">
        <v>74</v>
      </c>
      <c r="M16" s="112" t="s">
        <v>74</v>
      </c>
      <c r="N16" s="112" t="s">
        <v>74</v>
      </c>
      <c r="O16" s="112" t="s">
        <v>74</v>
      </c>
      <c r="P16" s="112" t="s">
        <v>5</v>
      </c>
      <c r="Q16" s="112" t="s">
        <v>74</v>
      </c>
      <c r="R16" s="120" t="s">
        <v>5</v>
      </c>
      <c r="T16" s="121" t="s">
        <v>89</v>
      </c>
      <c r="U16" s="122" t="s">
        <v>5</v>
      </c>
      <c r="V16" s="122" t="s">
        <v>5</v>
      </c>
      <c r="W16" s="122" t="s">
        <v>74</v>
      </c>
      <c r="X16" s="122" t="s">
        <v>5</v>
      </c>
      <c r="Y16" s="122" t="s">
        <v>74</v>
      </c>
      <c r="Z16" s="122" t="s">
        <v>74</v>
      </c>
      <c r="AA16" s="122" t="s">
        <v>74</v>
      </c>
      <c r="AB16" s="122" t="s">
        <v>5</v>
      </c>
      <c r="AC16" s="122" t="s">
        <v>74</v>
      </c>
      <c r="AD16" s="122" t="s">
        <v>89</v>
      </c>
      <c r="AE16" s="122" t="s">
        <v>89</v>
      </c>
      <c r="AF16" s="128" t="s">
        <v>89</v>
      </c>
    </row>
    <row r="17" spans="1:32" ht="16" x14ac:dyDescent="0.2">
      <c r="A17" s="27">
        <v>15</v>
      </c>
      <c r="B17" s="28" t="s">
        <v>246</v>
      </c>
      <c r="C17" s="28" t="s">
        <v>247</v>
      </c>
      <c r="D17" s="28" t="s">
        <v>248</v>
      </c>
      <c r="E17" s="28">
        <v>2014</v>
      </c>
      <c r="F17" s="105" t="s">
        <v>249</v>
      </c>
      <c r="G17" s="106" t="s">
        <v>62</v>
      </c>
      <c r="H17" s="104" t="s">
        <v>5</v>
      </c>
      <c r="I17" s="112" t="s">
        <v>89</v>
      </c>
      <c r="J17" s="112" t="s">
        <v>5</v>
      </c>
      <c r="K17" s="112" t="s">
        <v>5</v>
      </c>
      <c r="L17" s="112" t="s">
        <v>89</v>
      </c>
      <c r="M17" s="112" t="s">
        <v>74</v>
      </c>
      <c r="N17" s="112" t="s">
        <v>74</v>
      </c>
      <c r="O17" s="112" t="s">
        <v>74</v>
      </c>
      <c r="P17" s="112" t="s">
        <v>5</v>
      </c>
      <c r="Q17" s="112" t="s">
        <v>74</v>
      </c>
      <c r="R17" s="120" t="s">
        <v>5</v>
      </c>
      <c r="T17" s="121" t="s">
        <v>89</v>
      </c>
      <c r="U17" s="122" t="s">
        <v>5</v>
      </c>
      <c r="V17" s="122" t="s">
        <v>5</v>
      </c>
      <c r="W17" s="122" t="s">
        <v>74</v>
      </c>
      <c r="X17" s="122" t="s">
        <v>5</v>
      </c>
      <c r="Y17" s="122" t="s">
        <v>74</v>
      </c>
      <c r="Z17" s="122" t="s">
        <v>89</v>
      </c>
      <c r="AA17" s="122" t="s">
        <v>74</v>
      </c>
      <c r="AB17" s="122" t="s">
        <v>5</v>
      </c>
      <c r="AC17" s="122" t="s">
        <v>74</v>
      </c>
      <c r="AD17" s="122" t="s">
        <v>89</v>
      </c>
      <c r="AE17" s="122" t="s">
        <v>74</v>
      </c>
      <c r="AF17" s="128" t="s">
        <v>74</v>
      </c>
    </row>
    <row r="18" spans="1:32" ht="16" x14ac:dyDescent="0.2">
      <c r="A18" s="27">
        <v>16</v>
      </c>
      <c r="B18" s="28" t="s">
        <v>254</v>
      </c>
      <c r="C18" s="28" t="s">
        <v>255</v>
      </c>
      <c r="D18" s="28" t="s">
        <v>256</v>
      </c>
      <c r="E18" s="28">
        <v>2014</v>
      </c>
      <c r="F18" s="105" t="s">
        <v>257</v>
      </c>
      <c r="G18" s="106" t="s">
        <v>62</v>
      </c>
      <c r="H18" s="104" t="s">
        <v>5</v>
      </c>
      <c r="I18" s="112" t="s">
        <v>89</v>
      </c>
      <c r="J18" s="112" t="s">
        <v>5</v>
      </c>
      <c r="K18" s="112" t="s">
        <v>5</v>
      </c>
      <c r="L18" s="112" t="s">
        <v>74</v>
      </c>
      <c r="M18" s="112" t="s">
        <v>74</v>
      </c>
      <c r="N18" s="112" t="s">
        <v>74</v>
      </c>
      <c r="O18" s="112" t="s">
        <v>89</v>
      </c>
      <c r="P18" s="112" t="s">
        <v>5</v>
      </c>
      <c r="Q18" s="112" t="s">
        <v>74</v>
      </c>
      <c r="R18" s="120" t="s">
        <v>5</v>
      </c>
      <c r="T18" s="121" t="s">
        <v>89</v>
      </c>
      <c r="U18" s="122" t="s">
        <v>5</v>
      </c>
      <c r="V18" s="122" t="s">
        <v>5</v>
      </c>
      <c r="W18" s="122" t="s">
        <v>74</v>
      </c>
      <c r="X18" s="122" t="s">
        <v>74</v>
      </c>
      <c r="Y18" s="122" t="s">
        <v>74</v>
      </c>
      <c r="Z18" s="122" t="s">
        <v>74</v>
      </c>
      <c r="AA18" s="122" t="s">
        <v>74</v>
      </c>
      <c r="AB18" s="122" t="s">
        <v>5</v>
      </c>
      <c r="AC18" s="122" t="s">
        <v>74</v>
      </c>
      <c r="AD18" s="122" t="s">
        <v>89</v>
      </c>
      <c r="AE18" s="122" t="s">
        <v>89</v>
      </c>
      <c r="AF18" s="128" t="s">
        <v>89</v>
      </c>
    </row>
    <row r="19" spans="1:32" ht="16" x14ac:dyDescent="0.2">
      <c r="A19" s="27">
        <v>17</v>
      </c>
      <c r="B19" s="28" t="s">
        <v>262</v>
      </c>
      <c r="C19" s="28" t="s">
        <v>263</v>
      </c>
      <c r="D19" s="28" t="s">
        <v>264</v>
      </c>
      <c r="E19" s="28">
        <v>2017</v>
      </c>
      <c r="F19" s="105" t="s">
        <v>265</v>
      </c>
      <c r="G19" s="106" t="s">
        <v>62</v>
      </c>
      <c r="H19" s="104" t="s">
        <v>74</v>
      </c>
      <c r="I19" s="112" t="s">
        <v>89</v>
      </c>
      <c r="J19" s="112" t="s">
        <v>89</v>
      </c>
      <c r="K19" s="112" t="s">
        <v>89</v>
      </c>
      <c r="L19" s="112" t="s">
        <v>74</v>
      </c>
      <c r="M19" s="112" t="s">
        <v>74</v>
      </c>
      <c r="N19" s="112" t="s">
        <v>74</v>
      </c>
      <c r="O19" s="112" t="s">
        <v>89</v>
      </c>
      <c r="P19" s="112" t="s">
        <v>5</v>
      </c>
      <c r="Q19" s="112" t="s">
        <v>74</v>
      </c>
      <c r="R19" s="120" t="s">
        <v>5</v>
      </c>
      <c r="T19" s="121" t="s">
        <v>89</v>
      </c>
      <c r="U19" s="122" t="s">
        <v>5</v>
      </c>
      <c r="V19" s="122" t="s">
        <v>5</v>
      </c>
      <c r="W19" s="122" t="s">
        <v>74</v>
      </c>
      <c r="X19" s="122" t="s">
        <v>5</v>
      </c>
      <c r="Y19" s="122" t="s">
        <v>74</v>
      </c>
      <c r="Z19" s="122" t="s">
        <v>89</v>
      </c>
      <c r="AA19" s="122" t="s">
        <v>74</v>
      </c>
      <c r="AB19" s="122" t="s">
        <v>5</v>
      </c>
      <c r="AC19" s="122" t="s">
        <v>74</v>
      </c>
      <c r="AD19" s="122" t="s">
        <v>89</v>
      </c>
      <c r="AE19" s="122" t="s">
        <v>89</v>
      </c>
      <c r="AF19" s="128" t="s">
        <v>89</v>
      </c>
    </row>
    <row r="20" spans="1:32" ht="16" x14ac:dyDescent="0.2">
      <c r="A20" s="27">
        <v>18</v>
      </c>
      <c r="B20" s="28" t="s">
        <v>271</v>
      </c>
      <c r="C20" s="28" t="s">
        <v>272</v>
      </c>
      <c r="D20" s="28" t="s">
        <v>273</v>
      </c>
      <c r="E20" s="28">
        <v>2020</v>
      </c>
      <c r="F20" s="105" t="s">
        <v>274</v>
      </c>
      <c r="G20" s="106" t="s">
        <v>62</v>
      </c>
      <c r="H20" s="104" t="s">
        <v>74</v>
      </c>
      <c r="I20" s="112" t="s">
        <v>89</v>
      </c>
      <c r="J20" s="112" t="s">
        <v>89</v>
      </c>
      <c r="K20" s="112" t="s">
        <v>89</v>
      </c>
      <c r="L20" s="112" t="s">
        <v>89</v>
      </c>
      <c r="M20" s="112" t="s">
        <v>5</v>
      </c>
      <c r="N20" s="112" t="s">
        <v>89</v>
      </c>
      <c r="O20" s="112" t="s">
        <v>89</v>
      </c>
      <c r="P20" s="112" t="s">
        <v>89</v>
      </c>
      <c r="Q20" s="112" t="s">
        <v>74</v>
      </c>
      <c r="R20" s="120" t="s">
        <v>5</v>
      </c>
      <c r="T20" s="121" t="s">
        <v>89</v>
      </c>
      <c r="U20" s="122" t="s">
        <v>5</v>
      </c>
      <c r="V20" s="122" t="s">
        <v>89</v>
      </c>
      <c r="W20" s="122" t="s">
        <v>74</v>
      </c>
      <c r="X20" s="122" t="s">
        <v>5</v>
      </c>
      <c r="Y20" s="122" t="s">
        <v>5</v>
      </c>
      <c r="Z20" s="122" t="s">
        <v>89</v>
      </c>
      <c r="AA20" s="122" t="s">
        <v>74</v>
      </c>
      <c r="AB20" s="122" t="s">
        <v>89</v>
      </c>
      <c r="AC20" s="122" t="s">
        <v>74</v>
      </c>
      <c r="AD20" s="122" t="s">
        <v>89</v>
      </c>
      <c r="AE20" s="122" t="s">
        <v>5</v>
      </c>
      <c r="AF20" s="128" t="s">
        <v>89</v>
      </c>
    </row>
    <row r="21" spans="1:32" ht="16" x14ac:dyDescent="0.2">
      <c r="A21" s="27">
        <v>19</v>
      </c>
      <c r="B21" s="28" t="s">
        <v>280</v>
      </c>
      <c r="C21" s="28" t="s">
        <v>281</v>
      </c>
      <c r="D21" s="28" t="s">
        <v>282</v>
      </c>
      <c r="E21" s="28">
        <v>2012</v>
      </c>
      <c r="F21" s="105" t="s">
        <v>283</v>
      </c>
      <c r="G21" s="106" t="s">
        <v>62</v>
      </c>
      <c r="H21" s="104" t="s">
        <v>74</v>
      </c>
      <c r="I21" s="112" t="s">
        <v>89</v>
      </c>
      <c r="J21" s="112" t="s">
        <v>5</v>
      </c>
      <c r="K21" s="112" t="s">
        <v>89</v>
      </c>
      <c r="L21" s="112" t="s">
        <v>74</v>
      </c>
      <c r="M21" s="112" t="s">
        <v>74</v>
      </c>
      <c r="N21" s="112" t="s">
        <v>74</v>
      </c>
      <c r="O21" s="112" t="s">
        <v>74</v>
      </c>
      <c r="P21" s="112" t="s">
        <v>5</v>
      </c>
      <c r="Q21" s="112" t="s">
        <v>74</v>
      </c>
      <c r="R21" s="120" t="s">
        <v>5</v>
      </c>
      <c r="T21" s="121" t="s">
        <v>89</v>
      </c>
      <c r="U21" s="122" t="s">
        <v>5</v>
      </c>
      <c r="V21" s="122" t="s">
        <v>5</v>
      </c>
      <c r="W21" s="122" t="s">
        <v>74</v>
      </c>
      <c r="X21" s="122" t="s">
        <v>5</v>
      </c>
      <c r="Y21" s="122" t="s">
        <v>74</v>
      </c>
      <c r="Z21" s="122" t="s">
        <v>89</v>
      </c>
      <c r="AA21" s="122" t="s">
        <v>74</v>
      </c>
      <c r="AB21" s="122" t="s">
        <v>5</v>
      </c>
      <c r="AC21" s="122" t="s">
        <v>74</v>
      </c>
      <c r="AD21" s="122" t="s">
        <v>89</v>
      </c>
      <c r="AE21" s="122" t="s">
        <v>74</v>
      </c>
      <c r="AF21" s="128" t="s">
        <v>89</v>
      </c>
    </row>
    <row r="22" spans="1:32" ht="16" x14ac:dyDescent="0.2">
      <c r="A22" s="27">
        <v>20</v>
      </c>
      <c r="B22" s="28" t="s">
        <v>288</v>
      </c>
      <c r="C22" s="28" t="s">
        <v>289</v>
      </c>
      <c r="D22" s="28" t="s">
        <v>290</v>
      </c>
      <c r="E22" s="28">
        <v>2013</v>
      </c>
      <c r="F22" s="105" t="s">
        <v>291</v>
      </c>
      <c r="G22" s="106" t="s">
        <v>292</v>
      </c>
      <c r="H22" s="104" t="s">
        <v>89</v>
      </c>
      <c r="I22" s="112" t="s">
        <v>89</v>
      </c>
      <c r="J22" s="112" t="s">
        <v>89</v>
      </c>
      <c r="K22" s="112" t="s">
        <v>89</v>
      </c>
      <c r="L22" s="112" t="s">
        <v>74</v>
      </c>
      <c r="M22" s="112" t="s">
        <v>74</v>
      </c>
      <c r="N22" s="112" t="s">
        <v>89</v>
      </c>
      <c r="O22" s="112" t="s">
        <v>74</v>
      </c>
      <c r="P22" s="112" t="s">
        <v>5</v>
      </c>
      <c r="Q22" s="112" t="s">
        <v>74</v>
      </c>
      <c r="R22" s="120" t="s">
        <v>5</v>
      </c>
      <c r="T22" s="121" t="s">
        <v>89</v>
      </c>
      <c r="U22" s="122" t="s">
        <v>5</v>
      </c>
      <c r="V22" s="122" t="s">
        <v>89</v>
      </c>
      <c r="W22" s="122" t="s">
        <v>74</v>
      </c>
      <c r="X22" s="122" t="s">
        <v>74</v>
      </c>
      <c r="Y22" s="122" t="s">
        <v>74</v>
      </c>
      <c r="Z22" s="122" t="s">
        <v>74</v>
      </c>
      <c r="AA22" s="122" t="s">
        <v>74</v>
      </c>
      <c r="AB22" s="122" t="s">
        <v>5</v>
      </c>
      <c r="AC22" s="122" t="s">
        <v>74</v>
      </c>
      <c r="AD22" s="122" t="s">
        <v>74</v>
      </c>
      <c r="AE22" s="122" t="s">
        <v>74</v>
      </c>
      <c r="AF22" s="128" t="s">
        <v>74</v>
      </c>
    </row>
    <row r="23" spans="1:32" ht="16" x14ac:dyDescent="0.2">
      <c r="A23" s="27">
        <v>21</v>
      </c>
      <c r="B23" s="28" t="s">
        <v>297</v>
      </c>
      <c r="C23" s="28" t="s">
        <v>298</v>
      </c>
      <c r="D23" s="28" t="s">
        <v>299</v>
      </c>
      <c r="E23" s="28">
        <v>2015</v>
      </c>
      <c r="F23" s="105" t="s">
        <v>300</v>
      </c>
      <c r="G23" s="106" t="s">
        <v>62</v>
      </c>
      <c r="H23" s="104" t="s">
        <v>5</v>
      </c>
      <c r="I23" s="112" t="s">
        <v>89</v>
      </c>
      <c r="J23" s="112" t="s">
        <v>5</v>
      </c>
      <c r="K23" s="112" t="s">
        <v>5</v>
      </c>
      <c r="L23" s="112" t="s">
        <v>74</v>
      </c>
      <c r="M23" s="112" t="s">
        <v>74</v>
      </c>
      <c r="N23" s="112" t="s">
        <v>74</v>
      </c>
      <c r="O23" s="112" t="s">
        <v>89</v>
      </c>
      <c r="P23" s="112" t="s">
        <v>5</v>
      </c>
      <c r="Q23" s="112" t="s">
        <v>74</v>
      </c>
      <c r="R23" s="120" t="s">
        <v>5</v>
      </c>
      <c r="T23" s="121" t="s">
        <v>89</v>
      </c>
      <c r="U23" s="122" t="s">
        <v>5</v>
      </c>
      <c r="V23" s="122" t="s">
        <v>5</v>
      </c>
      <c r="W23" s="122" t="s">
        <v>74</v>
      </c>
      <c r="X23" s="122" t="s">
        <v>5</v>
      </c>
      <c r="Y23" s="122" t="s">
        <v>74</v>
      </c>
      <c r="Z23" s="122" t="s">
        <v>89</v>
      </c>
      <c r="AA23" s="122" t="s">
        <v>74</v>
      </c>
      <c r="AB23" s="122" t="s">
        <v>5</v>
      </c>
      <c r="AC23" s="122" t="s">
        <v>74</v>
      </c>
      <c r="AD23" s="122" t="s">
        <v>89</v>
      </c>
      <c r="AE23" s="122" t="s">
        <v>74</v>
      </c>
      <c r="AF23" s="128" t="s">
        <v>74</v>
      </c>
    </row>
    <row r="24" spans="1:32" ht="16" x14ac:dyDescent="0.2">
      <c r="A24" s="27">
        <v>22</v>
      </c>
      <c r="B24" s="28" t="s">
        <v>305</v>
      </c>
      <c r="C24" s="28" t="s">
        <v>306</v>
      </c>
      <c r="D24" s="28" t="s">
        <v>307</v>
      </c>
      <c r="E24" s="28">
        <v>2016</v>
      </c>
      <c r="F24" s="105" t="s">
        <v>308</v>
      </c>
      <c r="G24" s="106" t="s">
        <v>62</v>
      </c>
      <c r="H24" s="104" t="s">
        <v>74</v>
      </c>
      <c r="I24" s="112" t="s">
        <v>89</v>
      </c>
      <c r="J24" s="112" t="s">
        <v>5</v>
      </c>
      <c r="K24" s="112" t="s">
        <v>89</v>
      </c>
      <c r="L24" s="112" t="s">
        <v>74</v>
      </c>
      <c r="M24" s="112" t="s">
        <v>74</v>
      </c>
      <c r="N24" s="112" t="s">
        <v>74</v>
      </c>
      <c r="O24" s="112" t="s">
        <v>89</v>
      </c>
      <c r="P24" s="112" t="s">
        <v>5</v>
      </c>
      <c r="Q24" s="112" t="s">
        <v>74</v>
      </c>
      <c r="R24" s="120" t="s">
        <v>5</v>
      </c>
      <c r="T24" s="121" t="s">
        <v>89</v>
      </c>
      <c r="U24" s="122" t="s">
        <v>5</v>
      </c>
      <c r="V24" s="122" t="s">
        <v>5</v>
      </c>
      <c r="W24" s="122" t="s">
        <v>74</v>
      </c>
      <c r="X24" s="122" t="s">
        <v>5</v>
      </c>
      <c r="Y24" s="122" t="s">
        <v>74</v>
      </c>
      <c r="Z24" s="122" t="s">
        <v>74</v>
      </c>
      <c r="AA24" s="122" t="s">
        <v>74</v>
      </c>
      <c r="AB24" s="122" t="s">
        <v>5</v>
      </c>
      <c r="AC24" s="122" t="s">
        <v>74</v>
      </c>
      <c r="AD24" s="122" t="s">
        <v>89</v>
      </c>
      <c r="AE24" s="122" t="s">
        <v>89</v>
      </c>
      <c r="AF24" s="128" t="s">
        <v>74</v>
      </c>
    </row>
    <row r="25" spans="1:32" ht="16" x14ac:dyDescent="0.2">
      <c r="A25" s="27">
        <v>23</v>
      </c>
      <c r="B25" s="28" t="s">
        <v>315</v>
      </c>
      <c r="C25" s="28" t="s">
        <v>316</v>
      </c>
      <c r="D25" s="28" t="s">
        <v>317</v>
      </c>
      <c r="E25" s="28">
        <v>2019</v>
      </c>
      <c r="F25" s="105" t="s">
        <v>318</v>
      </c>
      <c r="G25" s="106" t="s">
        <v>62</v>
      </c>
      <c r="H25" s="104" t="s">
        <v>5</v>
      </c>
      <c r="I25" s="112" t="s">
        <v>89</v>
      </c>
      <c r="J25" s="112" t="s">
        <v>5</v>
      </c>
      <c r="K25" s="112" t="s">
        <v>5</v>
      </c>
      <c r="L25" s="112" t="s">
        <v>74</v>
      </c>
      <c r="M25" s="112" t="s">
        <v>74</v>
      </c>
      <c r="N25" s="112" t="s">
        <v>74</v>
      </c>
      <c r="O25" s="112" t="s">
        <v>74</v>
      </c>
      <c r="P25" s="112" t="s">
        <v>5</v>
      </c>
      <c r="Q25" s="112" t="s">
        <v>74</v>
      </c>
      <c r="R25" s="120" t="s">
        <v>5</v>
      </c>
      <c r="T25" s="121" t="s">
        <v>89</v>
      </c>
      <c r="U25" s="122" t="s">
        <v>5</v>
      </c>
      <c r="V25" s="122" t="s">
        <v>5</v>
      </c>
      <c r="W25" s="122" t="s">
        <v>74</v>
      </c>
      <c r="X25" s="122" t="s">
        <v>5</v>
      </c>
      <c r="Y25" s="122" t="s">
        <v>74</v>
      </c>
      <c r="Z25" s="122" t="s">
        <v>89</v>
      </c>
      <c r="AA25" s="122" t="s">
        <v>74</v>
      </c>
      <c r="AB25" s="122" t="s">
        <v>5</v>
      </c>
      <c r="AC25" s="122" t="s">
        <v>74</v>
      </c>
      <c r="AD25" s="122" t="s">
        <v>89</v>
      </c>
      <c r="AE25" s="122" t="s">
        <v>89</v>
      </c>
      <c r="AF25" s="128" t="s">
        <v>89</v>
      </c>
    </row>
    <row r="26" spans="1:32" ht="16" x14ac:dyDescent="0.2">
      <c r="A26" s="27">
        <v>24</v>
      </c>
      <c r="B26" s="28" t="s">
        <v>324</v>
      </c>
      <c r="C26" s="28" t="s">
        <v>325</v>
      </c>
      <c r="D26" s="28" t="s">
        <v>326</v>
      </c>
      <c r="E26" s="28">
        <v>2012</v>
      </c>
      <c r="F26" s="105" t="s">
        <v>327</v>
      </c>
      <c r="G26" s="106" t="s">
        <v>62</v>
      </c>
      <c r="H26" s="104" t="s">
        <v>74</v>
      </c>
      <c r="I26" s="112" t="s">
        <v>89</v>
      </c>
      <c r="J26" s="112" t="s">
        <v>89</v>
      </c>
      <c r="K26" s="112" t="s">
        <v>89</v>
      </c>
      <c r="L26" s="112" t="s">
        <v>74</v>
      </c>
      <c r="M26" s="112" t="s">
        <v>74</v>
      </c>
      <c r="N26" s="112" t="s">
        <v>89</v>
      </c>
      <c r="O26" s="112" t="s">
        <v>74</v>
      </c>
      <c r="P26" s="112" t="s">
        <v>89</v>
      </c>
      <c r="Q26" s="112" t="s">
        <v>74</v>
      </c>
      <c r="R26" s="120" t="s">
        <v>5</v>
      </c>
      <c r="T26" s="121" t="s">
        <v>89</v>
      </c>
      <c r="U26" s="122" t="s">
        <v>5</v>
      </c>
      <c r="V26" s="122" t="s">
        <v>89</v>
      </c>
      <c r="W26" s="122" t="s">
        <v>74</v>
      </c>
      <c r="X26" s="122" t="s">
        <v>5</v>
      </c>
      <c r="Y26" s="122" t="s">
        <v>74</v>
      </c>
      <c r="Z26" s="122" t="s">
        <v>89</v>
      </c>
      <c r="AA26" s="122" t="s">
        <v>89</v>
      </c>
      <c r="AB26" s="122" t="s">
        <v>89</v>
      </c>
      <c r="AC26" s="122" t="s">
        <v>74</v>
      </c>
      <c r="AD26" s="122" t="s">
        <v>89</v>
      </c>
      <c r="AE26" s="122" t="s">
        <v>89</v>
      </c>
      <c r="AF26" s="128" t="s">
        <v>74</v>
      </c>
    </row>
    <row r="27" spans="1:32" ht="16" x14ac:dyDescent="0.2">
      <c r="A27" s="27">
        <v>25</v>
      </c>
      <c r="B27" s="28" t="s">
        <v>335</v>
      </c>
      <c r="C27" s="28" t="s">
        <v>336</v>
      </c>
      <c r="D27" s="28" t="s">
        <v>337</v>
      </c>
      <c r="E27" s="28">
        <v>2015</v>
      </c>
      <c r="F27" s="105" t="s">
        <v>338</v>
      </c>
      <c r="G27" s="106" t="s">
        <v>62</v>
      </c>
      <c r="H27" s="104" t="s">
        <v>74</v>
      </c>
      <c r="I27" s="112" t="s">
        <v>89</v>
      </c>
      <c r="J27" s="112" t="s">
        <v>5</v>
      </c>
      <c r="K27" s="112" t="s">
        <v>89</v>
      </c>
      <c r="L27" s="112" t="s">
        <v>74</v>
      </c>
      <c r="M27" s="112" t="s">
        <v>74</v>
      </c>
      <c r="N27" s="112" t="s">
        <v>74</v>
      </c>
      <c r="O27" s="112" t="s">
        <v>89</v>
      </c>
      <c r="P27" s="112" t="s">
        <v>5</v>
      </c>
      <c r="Q27" s="112" t="s">
        <v>74</v>
      </c>
      <c r="R27" s="120" t="s">
        <v>5</v>
      </c>
      <c r="T27" s="121" t="s">
        <v>89</v>
      </c>
      <c r="U27" s="122" t="s">
        <v>5</v>
      </c>
      <c r="V27" s="122" t="s">
        <v>5</v>
      </c>
      <c r="W27" s="122" t="s">
        <v>74</v>
      </c>
      <c r="X27" s="122" t="s">
        <v>5</v>
      </c>
      <c r="Y27" s="122" t="s">
        <v>74</v>
      </c>
      <c r="Z27" s="122" t="s">
        <v>89</v>
      </c>
      <c r="AA27" s="122" t="s">
        <v>74</v>
      </c>
      <c r="AB27" s="122" t="s">
        <v>5</v>
      </c>
      <c r="AC27" s="122" t="s">
        <v>74</v>
      </c>
      <c r="AD27" s="122" t="s">
        <v>89</v>
      </c>
      <c r="AE27" s="122" t="s">
        <v>74</v>
      </c>
      <c r="AF27" s="128" t="s">
        <v>74</v>
      </c>
    </row>
    <row r="28" spans="1:32" ht="16" x14ac:dyDescent="0.2">
      <c r="A28" s="27">
        <v>26</v>
      </c>
      <c r="B28" s="28" t="s">
        <v>342</v>
      </c>
      <c r="C28" s="28" t="s">
        <v>343</v>
      </c>
      <c r="D28" s="28" t="s">
        <v>344</v>
      </c>
      <c r="E28" s="28">
        <v>2022</v>
      </c>
      <c r="F28" s="105" t="s">
        <v>61</v>
      </c>
      <c r="G28" s="106" t="s">
        <v>62</v>
      </c>
      <c r="H28" s="104" t="s">
        <v>74</v>
      </c>
      <c r="I28" s="112" t="s">
        <v>89</v>
      </c>
      <c r="J28" s="112" t="s">
        <v>5</v>
      </c>
      <c r="K28" s="112" t="s">
        <v>89</v>
      </c>
      <c r="L28" s="112" t="s">
        <v>74</v>
      </c>
      <c r="M28" s="112" t="s">
        <v>74</v>
      </c>
      <c r="N28" s="112" t="s">
        <v>74</v>
      </c>
      <c r="O28" s="112" t="s">
        <v>74</v>
      </c>
      <c r="P28" s="112" t="s">
        <v>5</v>
      </c>
      <c r="Q28" s="112" t="s">
        <v>74</v>
      </c>
      <c r="R28" s="120" t="s">
        <v>5</v>
      </c>
      <c r="T28" s="121" t="s">
        <v>89</v>
      </c>
      <c r="U28" s="122" t="s">
        <v>5</v>
      </c>
      <c r="V28" s="122" t="s">
        <v>5</v>
      </c>
      <c r="W28" s="122" t="s">
        <v>74</v>
      </c>
      <c r="X28" s="122" t="s">
        <v>5</v>
      </c>
      <c r="Y28" s="122" t="s">
        <v>74</v>
      </c>
      <c r="Z28" s="122" t="s">
        <v>74</v>
      </c>
      <c r="AA28" s="122" t="s">
        <v>74</v>
      </c>
      <c r="AB28" s="122" t="s">
        <v>5</v>
      </c>
      <c r="AC28" s="122" t="s">
        <v>74</v>
      </c>
      <c r="AD28" s="122" t="s">
        <v>89</v>
      </c>
      <c r="AE28" s="122" t="s">
        <v>89</v>
      </c>
      <c r="AF28" s="128" t="s">
        <v>89</v>
      </c>
    </row>
    <row r="29" spans="1:32" ht="16" x14ac:dyDescent="0.2">
      <c r="A29" s="27">
        <v>27</v>
      </c>
      <c r="B29" s="28" t="s">
        <v>349</v>
      </c>
      <c r="C29" s="28" t="s">
        <v>350</v>
      </c>
      <c r="D29" s="28" t="s">
        <v>351</v>
      </c>
      <c r="E29" s="28">
        <v>2015</v>
      </c>
      <c r="F29" s="105" t="s">
        <v>352</v>
      </c>
      <c r="G29" s="106" t="s">
        <v>62</v>
      </c>
      <c r="H29" s="104" t="s">
        <v>5</v>
      </c>
      <c r="I29" s="112" t="s">
        <v>89</v>
      </c>
      <c r="J29" s="112" t="s">
        <v>89</v>
      </c>
      <c r="K29" s="112" t="s">
        <v>5</v>
      </c>
      <c r="L29" s="112" t="s">
        <v>74</v>
      </c>
      <c r="M29" s="112" t="s">
        <v>74</v>
      </c>
      <c r="N29" s="112" t="s">
        <v>74</v>
      </c>
      <c r="O29" s="112" t="s">
        <v>74</v>
      </c>
      <c r="P29" s="112" t="s">
        <v>5</v>
      </c>
      <c r="Q29" s="112" t="s">
        <v>74</v>
      </c>
      <c r="R29" s="120" t="s">
        <v>5</v>
      </c>
      <c r="T29" s="121" t="s">
        <v>89</v>
      </c>
      <c r="U29" s="122" t="s">
        <v>5</v>
      </c>
      <c r="V29" s="122" t="s">
        <v>5</v>
      </c>
      <c r="W29" s="122" t="s">
        <v>74</v>
      </c>
      <c r="X29" s="122" t="s">
        <v>5</v>
      </c>
      <c r="Y29" s="122" t="s">
        <v>74</v>
      </c>
      <c r="Z29" s="122" t="s">
        <v>89</v>
      </c>
      <c r="AA29" s="122" t="s">
        <v>74</v>
      </c>
      <c r="AB29" s="122" t="s">
        <v>5</v>
      </c>
      <c r="AC29" s="122" t="s">
        <v>74</v>
      </c>
      <c r="AD29" s="122" t="s">
        <v>89</v>
      </c>
      <c r="AE29" s="122" t="s">
        <v>89</v>
      </c>
      <c r="AF29" s="128" t="s">
        <v>89</v>
      </c>
    </row>
    <row r="30" spans="1:32" ht="16" x14ac:dyDescent="0.2">
      <c r="A30" s="27">
        <v>28</v>
      </c>
      <c r="B30" s="28" t="s">
        <v>358</v>
      </c>
      <c r="C30" s="28" t="s">
        <v>359</v>
      </c>
      <c r="D30" s="28" t="s">
        <v>360</v>
      </c>
      <c r="E30" s="28">
        <v>2021</v>
      </c>
      <c r="F30" s="105" t="s">
        <v>361</v>
      </c>
      <c r="G30" s="106" t="s">
        <v>62</v>
      </c>
      <c r="H30" s="104" t="s">
        <v>74</v>
      </c>
      <c r="I30" s="112" t="s">
        <v>89</v>
      </c>
      <c r="J30" s="112" t="s">
        <v>89</v>
      </c>
      <c r="K30" s="112" t="s">
        <v>89</v>
      </c>
      <c r="L30" s="112" t="s">
        <v>74</v>
      </c>
      <c r="M30" s="112" t="s">
        <v>89</v>
      </c>
      <c r="N30" s="112" t="s">
        <v>74</v>
      </c>
      <c r="O30" s="112" t="s">
        <v>89</v>
      </c>
      <c r="P30" s="112" t="s">
        <v>5</v>
      </c>
      <c r="Q30" s="112" t="s">
        <v>74</v>
      </c>
      <c r="R30" s="120" t="s">
        <v>5</v>
      </c>
      <c r="T30" s="121" t="s">
        <v>89</v>
      </c>
      <c r="U30" s="122" t="s">
        <v>5</v>
      </c>
      <c r="V30" s="122" t="s">
        <v>5</v>
      </c>
      <c r="W30" s="122" t="s">
        <v>74</v>
      </c>
      <c r="X30" s="122" t="s">
        <v>5</v>
      </c>
      <c r="Y30" s="122" t="s">
        <v>89</v>
      </c>
      <c r="Z30" s="122" t="s">
        <v>89</v>
      </c>
      <c r="AA30" s="122" t="s">
        <v>74</v>
      </c>
      <c r="AB30" s="122" t="s">
        <v>5</v>
      </c>
      <c r="AC30" s="122" t="s">
        <v>74</v>
      </c>
      <c r="AD30" s="122" t="s">
        <v>89</v>
      </c>
      <c r="AE30" s="122" t="s">
        <v>89</v>
      </c>
      <c r="AF30" s="128" t="s">
        <v>89</v>
      </c>
    </row>
    <row r="31" spans="1:32" ht="16" x14ac:dyDescent="0.2">
      <c r="A31" s="27">
        <v>29</v>
      </c>
      <c r="B31" s="28" t="s">
        <v>366</v>
      </c>
      <c r="C31" s="28" t="s">
        <v>367</v>
      </c>
      <c r="D31" s="28" t="s">
        <v>368</v>
      </c>
      <c r="E31" s="28">
        <v>2017</v>
      </c>
      <c r="F31" s="105" t="s">
        <v>369</v>
      </c>
      <c r="G31" s="106" t="s">
        <v>62</v>
      </c>
      <c r="H31" s="104" t="s">
        <v>5</v>
      </c>
      <c r="I31" s="112" t="s">
        <v>89</v>
      </c>
      <c r="J31" s="112" t="s">
        <v>5</v>
      </c>
      <c r="K31" s="112" t="s">
        <v>5</v>
      </c>
      <c r="L31" s="112" t="s">
        <v>89</v>
      </c>
      <c r="M31" s="112" t="s">
        <v>74</v>
      </c>
      <c r="N31" s="112" t="s">
        <v>89</v>
      </c>
      <c r="O31" s="112" t="s">
        <v>89</v>
      </c>
      <c r="P31" s="112" t="s">
        <v>5</v>
      </c>
      <c r="Q31" s="112" t="s">
        <v>74</v>
      </c>
      <c r="R31" s="120" t="s">
        <v>5</v>
      </c>
      <c r="T31" s="121" t="s">
        <v>89</v>
      </c>
      <c r="U31" s="122" t="s">
        <v>5</v>
      </c>
      <c r="V31" s="122" t="s">
        <v>5</v>
      </c>
      <c r="W31" s="122" t="s">
        <v>74</v>
      </c>
      <c r="X31" s="122" t="s">
        <v>5</v>
      </c>
      <c r="Y31" s="122" t="s">
        <v>74</v>
      </c>
      <c r="Z31" s="122" t="s">
        <v>89</v>
      </c>
      <c r="AA31" s="122" t="s">
        <v>74</v>
      </c>
      <c r="AB31" s="122" t="s">
        <v>5</v>
      </c>
      <c r="AC31" s="122" t="s">
        <v>74</v>
      </c>
      <c r="AD31" s="122" t="s">
        <v>89</v>
      </c>
      <c r="AE31" s="122" t="s">
        <v>74</v>
      </c>
      <c r="AF31" s="128" t="s">
        <v>89</v>
      </c>
    </row>
    <row r="32" spans="1:32" ht="16" x14ac:dyDescent="0.2">
      <c r="A32" s="27">
        <v>30</v>
      </c>
      <c r="B32" s="28" t="s">
        <v>374</v>
      </c>
      <c r="C32" s="28" t="s">
        <v>375</v>
      </c>
      <c r="D32" s="28" t="s">
        <v>376</v>
      </c>
      <c r="E32" s="28">
        <v>2016</v>
      </c>
      <c r="F32" s="105" t="s">
        <v>377</v>
      </c>
      <c r="G32" s="106" t="s">
        <v>62</v>
      </c>
      <c r="H32" s="104" t="s">
        <v>5</v>
      </c>
      <c r="I32" s="112" t="s">
        <v>89</v>
      </c>
      <c r="J32" s="112" t="s">
        <v>89</v>
      </c>
      <c r="K32" s="112" t="s">
        <v>5</v>
      </c>
      <c r="L32" s="112" t="s">
        <v>74</v>
      </c>
      <c r="M32" s="112" t="s">
        <v>74</v>
      </c>
      <c r="N32" s="112" t="s">
        <v>74</v>
      </c>
      <c r="O32" s="112" t="s">
        <v>74</v>
      </c>
      <c r="P32" s="112" t="s">
        <v>5</v>
      </c>
      <c r="Q32" s="112" t="s">
        <v>74</v>
      </c>
      <c r="R32" s="120" t="s">
        <v>5</v>
      </c>
      <c r="T32" s="121" t="s">
        <v>89</v>
      </c>
      <c r="U32" s="122" t="s">
        <v>5</v>
      </c>
      <c r="V32" s="122" t="s">
        <v>5</v>
      </c>
      <c r="W32" s="122" t="s">
        <v>74</v>
      </c>
      <c r="X32" s="122" t="s">
        <v>5</v>
      </c>
      <c r="Y32" s="122" t="s">
        <v>74</v>
      </c>
      <c r="Z32" s="122" t="s">
        <v>89</v>
      </c>
      <c r="AA32" s="122" t="s">
        <v>89</v>
      </c>
      <c r="AB32" s="122" t="s">
        <v>5</v>
      </c>
      <c r="AC32" s="122" t="s">
        <v>74</v>
      </c>
      <c r="AD32" s="122" t="s">
        <v>89</v>
      </c>
      <c r="AE32" s="122" t="s">
        <v>89</v>
      </c>
      <c r="AF32" s="128" t="s">
        <v>89</v>
      </c>
    </row>
    <row r="33" spans="1:32" ht="16" x14ac:dyDescent="0.2">
      <c r="A33" s="27">
        <v>31</v>
      </c>
      <c r="B33" s="28" t="s">
        <v>383</v>
      </c>
      <c r="C33" s="28" t="s">
        <v>384</v>
      </c>
      <c r="D33" s="28" t="s">
        <v>385</v>
      </c>
      <c r="E33" s="28">
        <v>2016</v>
      </c>
      <c r="F33" s="105" t="s">
        <v>386</v>
      </c>
      <c r="G33" s="106" t="s">
        <v>62</v>
      </c>
      <c r="H33" s="104" t="s">
        <v>74</v>
      </c>
      <c r="I33" s="112" t="s">
        <v>89</v>
      </c>
      <c r="J33" s="112" t="s">
        <v>5</v>
      </c>
      <c r="K33" s="112" t="s">
        <v>89</v>
      </c>
      <c r="L33" s="112" t="s">
        <v>74</v>
      </c>
      <c r="M33" s="112" t="s">
        <v>74</v>
      </c>
      <c r="N33" s="112" t="s">
        <v>74</v>
      </c>
      <c r="O33" s="112" t="s">
        <v>74</v>
      </c>
      <c r="P33" s="112" t="s">
        <v>5</v>
      </c>
      <c r="Q33" s="112" t="s">
        <v>74</v>
      </c>
      <c r="R33" s="120" t="s">
        <v>5</v>
      </c>
      <c r="T33" s="121" t="s">
        <v>89</v>
      </c>
      <c r="U33" s="122" t="s">
        <v>5</v>
      </c>
      <c r="V33" s="122" t="s">
        <v>5</v>
      </c>
      <c r="W33" s="122" t="s">
        <v>74</v>
      </c>
      <c r="X33" s="122" t="s">
        <v>74</v>
      </c>
      <c r="Y33" s="122" t="s">
        <v>74</v>
      </c>
      <c r="Z33" s="122" t="s">
        <v>74</v>
      </c>
      <c r="AA33" s="122" t="s">
        <v>74</v>
      </c>
      <c r="AB33" s="122" t="s">
        <v>5</v>
      </c>
      <c r="AC33" s="122" t="s">
        <v>74</v>
      </c>
      <c r="AD33" s="122" t="s">
        <v>89</v>
      </c>
      <c r="AE33" s="122" t="s">
        <v>74</v>
      </c>
      <c r="AF33" s="128" t="s">
        <v>89</v>
      </c>
    </row>
    <row r="34" spans="1:32" ht="16" x14ac:dyDescent="0.2">
      <c r="A34" s="27">
        <v>32</v>
      </c>
      <c r="B34" s="28" t="s">
        <v>389</v>
      </c>
      <c r="C34" s="28" t="s">
        <v>390</v>
      </c>
      <c r="D34" s="28" t="s">
        <v>391</v>
      </c>
      <c r="E34" s="28">
        <v>1996</v>
      </c>
      <c r="F34" s="105" t="s">
        <v>392</v>
      </c>
      <c r="G34" s="106" t="s">
        <v>62</v>
      </c>
      <c r="H34" s="104" t="s">
        <v>5</v>
      </c>
      <c r="I34" s="112" t="s">
        <v>89</v>
      </c>
      <c r="J34" s="112" t="s">
        <v>5</v>
      </c>
      <c r="K34" s="112" t="s">
        <v>5</v>
      </c>
      <c r="L34" s="112" t="s">
        <v>74</v>
      </c>
      <c r="M34" s="112" t="s">
        <v>74</v>
      </c>
      <c r="N34" s="112" t="s">
        <v>74</v>
      </c>
      <c r="O34" s="112" t="s">
        <v>74</v>
      </c>
      <c r="P34" s="112" t="s">
        <v>5</v>
      </c>
      <c r="Q34" s="112" t="s">
        <v>74</v>
      </c>
      <c r="R34" s="120" t="s">
        <v>5</v>
      </c>
      <c r="T34" s="121" t="s">
        <v>89</v>
      </c>
      <c r="U34" s="122" t="s">
        <v>5</v>
      </c>
      <c r="V34" s="122" t="s">
        <v>5</v>
      </c>
      <c r="W34" s="122" t="s">
        <v>74</v>
      </c>
      <c r="X34" s="122" t="s">
        <v>5</v>
      </c>
      <c r="Y34" s="122" t="s">
        <v>74</v>
      </c>
      <c r="Z34" s="122" t="s">
        <v>89</v>
      </c>
      <c r="AA34" s="122" t="s">
        <v>74</v>
      </c>
      <c r="AB34" s="122" t="s">
        <v>89</v>
      </c>
      <c r="AC34" s="122" t="s">
        <v>74</v>
      </c>
      <c r="AD34" s="122" t="s">
        <v>74</v>
      </c>
      <c r="AE34" s="122" t="s">
        <v>74</v>
      </c>
      <c r="AF34" s="128" t="s">
        <v>89</v>
      </c>
    </row>
    <row r="35" spans="1:32" ht="16" x14ac:dyDescent="0.2">
      <c r="A35" s="27">
        <v>33</v>
      </c>
      <c r="B35" s="28" t="s">
        <v>397</v>
      </c>
      <c r="C35" s="28" t="s">
        <v>398</v>
      </c>
      <c r="D35" s="28" t="s">
        <v>399</v>
      </c>
      <c r="E35" s="28">
        <v>2008</v>
      </c>
      <c r="F35" s="105" t="s">
        <v>400</v>
      </c>
      <c r="G35" s="106" t="s">
        <v>62</v>
      </c>
      <c r="H35" s="104" t="s">
        <v>5</v>
      </c>
      <c r="I35" s="112" t="s">
        <v>89</v>
      </c>
      <c r="J35" s="112" t="s">
        <v>5</v>
      </c>
      <c r="K35" s="112" t="s">
        <v>5</v>
      </c>
      <c r="L35" s="112" t="s">
        <v>74</v>
      </c>
      <c r="M35" s="112" t="s">
        <v>74</v>
      </c>
      <c r="N35" s="112" t="s">
        <v>74</v>
      </c>
      <c r="O35" s="112" t="s">
        <v>89</v>
      </c>
      <c r="P35" s="112" t="s">
        <v>5</v>
      </c>
      <c r="Q35" s="112" t="s">
        <v>74</v>
      </c>
      <c r="R35" s="120" t="s">
        <v>5</v>
      </c>
      <c r="T35" s="121" t="s">
        <v>89</v>
      </c>
      <c r="U35" s="122" t="s">
        <v>5</v>
      </c>
      <c r="V35" s="122" t="s">
        <v>5</v>
      </c>
      <c r="W35" s="122" t="s">
        <v>74</v>
      </c>
      <c r="X35" s="122" t="s">
        <v>74</v>
      </c>
      <c r="Y35" s="122" t="s">
        <v>74</v>
      </c>
      <c r="Z35" s="122" t="s">
        <v>89</v>
      </c>
      <c r="AA35" s="122" t="s">
        <v>74</v>
      </c>
      <c r="AB35" s="122" t="s">
        <v>5</v>
      </c>
      <c r="AC35" s="122" t="s">
        <v>74</v>
      </c>
      <c r="AD35" s="122" t="s">
        <v>89</v>
      </c>
      <c r="AE35" s="122" t="s">
        <v>74</v>
      </c>
      <c r="AF35" s="128" t="s">
        <v>74</v>
      </c>
    </row>
    <row r="36" spans="1:32" ht="16" x14ac:dyDescent="0.2">
      <c r="A36" s="31">
        <v>35</v>
      </c>
      <c r="B36" s="32" t="s">
        <v>406</v>
      </c>
      <c r="C36" s="32" t="s">
        <v>407</v>
      </c>
      <c r="D36" s="32" t="s">
        <v>408</v>
      </c>
      <c r="E36" s="32">
        <v>2018</v>
      </c>
      <c r="F36" s="107" t="s">
        <v>409</v>
      </c>
      <c r="G36" s="108" t="s">
        <v>62</v>
      </c>
      <c r="H36" s="104" t="s">
        <v>5</v>
      </c>
      <c r="I36" s="112" t="s">
        <v>89</v>
      </c>
      <c r="J36" s="113" t="s">
        <v>5</v>
      </c>
      <c r="K36" s="113" t="s">
        <v>5</v>
      </c>
      <c r="L36" s="113" t="s">
        <v>74</v>
      </c>
      <c r="M36" s="113" t="s">
        <v>74</v>
      </c>
      <c r="N36" s="113" t="s">
        <v>74</v>
      </c>
      <c r="O36" s="113" t="s">
        <v>74</v>
      </c>
      <c r="P36" s="113" t="s">
        <v>5</v>
      </c>
      <c r="Q36" s="113" t="s">
        <v>74</v>
      </c>
      <c r="R36" s="123" t="s">
        <v>5</v>
      </c>
      <c r="S36" s="124"/>
      <c r="T36" s="125" t="s">
        <v>89</v>
      </c>
      <c r="U36" s="126" t="s">
        <v>5</v>
      </c>
      <c r="V36" s="126" t="s">
        <v>5</v>
      </c>
      <c r="W36" s="126" t="s">
        <v>74</v>
      </c>
      <c r="X36" s="127" t="s">
        <v>5</v>
      </c>
      <c r="Y36" s="126" t="s">
        <v>74</v>
      </c>
      <c r="Z36" s="126" t="s">
        <v>74</v>
      </c>
      <c r="AA36" s="126" t="s">
        <v>74</v>
      </c>
      <c r="AB36" s="126" t="s">
        <v>5</v>
      </c>
      <c r="AC36" s="122" t="s">
        <v>74</v>
      </c>
      <c r="AD36" s="126" t="s">
        <v>89</v>
      </c>
      <c r="AE36" s="122" t="s">
        <v>89</v>
      </c>
      <c r="AF36" s="129" t="s">
        <v>89</v>
      </c>
    </row>
    <row r="39" spans="1:32" x14ac:dyDescent="0.2">
      <c r="B39" s="109" t="s">
        <v>688</v>
      </c>
    </row>
    <row r="40" spans="1:32" x14ac:dyDescent="0.2">
      <c r="B40" s="109" t="s">
        <v>689</v>
      </c>
    </row>
    <row r="41" spans="1:32" x14ac:dyDescent="0.2">
      <c r="B41" s="109" t="s">
        <v>690</v>
      </c>
    </row>
  </sheetData>
  <dataValidations count="1">
    <dataValidation type="list" allowBlank="1" showInputMessage="1" showErrorMessage="1" sqref="Y3:AF36 H3:R36 T3:W36" xr:uid="{00000000-0002-0000-1000-000000000000}">
      <formula1>"Yes,No,Unknown"</formula1>
    </dataValidation>
  </dataValidations>
  <pageMargins left="0.7" right="0.7" top="0.75" bottom="0.75" header="0.511811023622047" footer="0.511811023622047"/>
  <pageSetup paperSize="9" orientation="portrait" horizontalDpi="300" verticalDpi="300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AP66"/>
  <sheetViews>
    <sheetView topLeftCell="A47" workbookViewId="0">
      <selection activeCell="A61" sqref="A61:XFD64"/>
    </sheetView>
  </sheetViews>
  <sheetFormatPr baseColWidth="10" defaultColWidth="11" defaultRowHeight="15" x14ac:dyDescent="0.2"/>
  <cols>
    <col min="1" max="1" width="3.33203125" style="56" customWidth="1"/>
    <col min="2" max="2" width="19" style="34" customWidth="1"/>
    <col min="3" max="3" width="6.6640625" style="34" customWidth="1"/>
    <col min="4" max="4" width="13.33203125" style="34" customWidth="1"/>
    <col min="5" max="5" width="18" style="34" customWidth="1"/>
    <col min="6" max="6" width="9.6640625" style="34" customWidth="1"/>
    <col min="7" max="7" width="8.5" style="34" customWidth="1"/>
    <col min="8" max="8" width="11.1640625" style="35" customWidth="1"/>
    <col min="9" max="9" width="13.5" style="35" customWidth="1"/>
    <col min="10" max="10" width="20.6640625" style="34" customWidth="1"/>
    <col min="11" max="11" width="28" style="34" customWidth="1"/>
    <col min="12" max="12" width="24.6640625" style="34" customWidth="1"/>
    <col min="13" max="13" width="19.5" style="34" customWidth="1"/>
    <col min="14" max="14" width="24" style="34" customWidth="1"/>
    <col min="15" max="15" width="23.1640625" style="34" customWidth="1"/>
    <col min="16" max="16" width="24" style="34" customWidth="1"/>
    <col min="17" max="17" width="24.5" style="34" customWidth="1"/>
    <col min="22" max="22" width="21.5" customWidth="1"/>
    <col min="23" max="23" width="11.83203125" customWidth="1"/>
  </cols>
  <sheetData>
    <row r="1" spans="1:17" ht="128" x14ac:dyDescent="0.2">
      <c r="A1" s="1" t="s">
        <v>5</v>
      </c>
      <c r="B1" s="2" t="s">
        <v>6</v>
      </c>
      <c r="C1" s="57" t="s">
        <v>572</v>
      </c>
      <c r="D1" s="2" t="s">
        <v>27</v>
      </c>
      <c r="E1" s="2" t="s">
        <v>573</v>
      </c>
      <c r="F1" s="37" t="s">
        <v>574</v>
      </c>
      <c r="G1" s="2" t="s">
        <v>575</v>
      </c>
      <c r="H1" s="38" t="s">
        <v>40</v>
      </c>
      <c r="I1" s="39" t="s">
        <v>41</v>
      </c>
      <c r="J1" s="2" t="s">
        <v>664</v>
      </c>
      <c r="K1" s="2" t="s">
        <v>577</v>
      </c>
      <c r="L1" s="62" t="s">
        <v>667</v>
      </c>
      <c r="M1" s="62" t="s">
        <v>668</v>
      </c>
      <c r="N1" s="62" t="s">
        <v>669</v>
      </c>
      <c r="O1" s="62" t="s">
        <v>670</v>
      </c>
      <c r="P1" s="62" t="s">
        <v>578</v>
      </c>
      <c r="Q1" s="75" t="s">
        <v>579</v>
      </c>
    </row>
    <row r="2" spans="1:17" ht="16" x14ac:dyDescent="0.2">
      <c r="A2" s="4">
        <v>1</v>
      </c>
      <c r="B2" s="5" t="s">
        <v>587</v>
      </c>
      <c r="C2" s="42" t="s">
        <v>63</v>
      </c>
      <c r="D2" s="58" t="s">
        <v>675</v>
      </c>
      <c r="E2" s="3" t="s">
        <v>588</v>
      </c>
      <c r="F2" s="6" t="s">
        <v>82</v>
      </c>
      <c r="G2" s="5"/>
      <c r="H2" s="40">
        <v>5</v>
      </c>
      <c r="I2" s="40" t="s">
        <v>76</v>
      </c>
      <c r="J2" s="6" t="s">
        <v>84</v>
      </c>
      <c r="K2" s="11" t="s">
        <v>717</v>
      </c>
      <c r="L2" s="63" t="s">
        <v>89</v>
      </c>
      <c r="M2" s="63" t="s">
        <v>89</v>
      </c>
      <c r="N2" s="63" t="s">
        <v>89</v>
      </c>
      <c r="O2" s="63" t="s">
        <v>74</v>
      </c>
      <c r="P2" s="63" t="s">
        <v>74</v>
      </c>
      <c r="Q2" s="76" t="s">
        <v>89</v>
      </c>
    </row>
    <row r="3" spans="1:17" ht="16" x14ac:dyDescent="0.2">
      <c r="A3" s="4">
        <v>1</v>
      </c>
      <c r="B3" s="5" t="s">
        <v>590</v>
      </c>
      <c r="C3" s="42" t="s">
        <v>63</v>
      </c>
      <c r="D3" s="58" t="s">
        <v>675</v>
      </c>
      <c r="F3" s="6" t="s">
        <v>82</v>
      </c>
      <c r="G3" s="5"/>
      <c r="H3" s="41">
        <v>10</v>
      </c>
      <c r="I3" s="41" t="s">
        <v>76</v>
      </c>
      <c r="J3" s="6" t="s">
        <v>84</v>
      </c>
      <c r="K3" s="11" t="s">
        <v>717</v>
      </c>
      <c r="L3" s="63" t="s">
        <v>89</v>
      </c>
      <c r="M3" s="63" t="s">
        <v>89</v>
      </c>
      <c r="N3" s="63" t="s">
        <v>89</v>
      </c>
      <c r="O3" s="63" t="s">
        <v>74</v>
      </c>
      <c r="P3" s="63" t="s">
        <v>74</v>
      </c>
      <c r="Q3" s="76" t="s">
        <v>89</v>
      </c>
    </row>
    <row r="4" spans="1:17" ht="16" x14ac:dyDescent="0.2">
      <c r="A4" s="7">
        <v>1</v>
      </c>
      <c r="B4" s="8" t="s">
        <v>591</v>
      </c>
      <c r="C4" s="42" t="s">
        <v>63</v>
      </c>
      <c r="D4" s="58" t="s">
        <v>675</v>
      </c>
      <c r="F4" s="6" t="s">
        <v>82</v>
      </c>
      <c r="G4" s="5"/>
      <c r="H4" s="41">
        <v>20</v>
      </c>
      <c r="I4" s="41" t="s">
        <v>76</v>
      </c>
      <c r="J4" s="6" t="s">
        <v>84</v>
      </c>
      <c r="K4" s="11" t="s">
        <v>717</v>
      </c>
      <c r="L4" s="63" t="s">
        <v>89</v>
      </c>
      <c r="M4" s="63" t="s">
        <v>89</v>
      </c>
      <c r="N4" s="63" t="s">
        <v>89</v>
      </c>
      <c r="O4" s="63" t="s">
        <v>74</v>
      </c>
      <c r="P4" s="63" t="s">
        <v>74</v>
      </c>
      <c r="Q4" s="76" t="s">
        <v>89</v>
      </c>
    </row>
    <row r="5" spans="1:17" ht="16" x14ac:dyDescent="0.2">
      <c r="A5" s="9">
        <v>2</v>
      </c>
      <c r="B5" s="10" t="s">
        <v>592</v>
      </c>
      <c r="C5" s="43" t="s">
        <v>63</v>
      </c>
      <c r="D5" s="59" t="s">
        <v>103</v>
      </c>
      <c r="E5" s="3" t="s">
        <v>588</v>
      </c>
      <c r="F5" s="43" t="s">
        <v>107</v>
      </c>
      <c r="G5" s="14" t="s">
        <v>593</v>
      </c>
      <c r="H5" s="41">
        <v>25</v>
      </c>
      <c r="I5" s="41" t="s">
        <v>108</v>
      </c>
      <c r="J5" s="11" t="s">
        <v>84</v>
      </c>
      <c r="K5" s="11" t="s">
        <v>589</v>
      </c>
      <c r="L5" s="64" t="s">
        <v>89</v>
      </c>
      <c r="M5" s="65" t="s">
        <v>89</v>
      </c>
      <c r="N5" s="64" t="s">
        <v>89</v>
      </c>
      <c r="O5" s="65" t="s">
        <v>74</v>
      </c>
      <c r="P5" s="64" t="s">
        <v>74</v>
      </c>
      <c r="Q5" s="77" t="s">
        <v>89</v>
      </c>
    </row>
    <row r="6" spans="1:17" ht="16" x14ac:dyDescent="0.2">
      <c r="A6" s="9">
        <v>2</v>
      </c>
      <c r="B6" s="10" t="s">
        <v>594</v>
      </c>
      <c r="C6" s="43" t="s">
        <v>63</v>
      </c>
      <c r="D6" s="59" t="s">
        <v>103</v>
      </c>
      <c r="F6" s="43" t="s">
        <v>107</v>
      </c>
      <c r="G6" s="14" t="s">
        <v>593</v>
      </c>
      <c r="H6" s="41"/>
      <c r="I6" s="41"/>
      <c r="J6" s="11" t="s">
        <v>84</v>
      </c>
      <c r="K6" s="11" t="s">
        <v>717</v>
      </c>
      <c r="L6" s="64" t="s">
        <v>89</v>
      </c>
      <c r="M6" s="65" t="s">
        <v>89</v>
      </c>
      <c r="N6" s="64" t="s">
        <v>89</v>
      </c>
      <c r="O6" s="65" t="s">
        <v>74</v>
      </c>
      <c r="P6" s="64" t="s">
        <v>74</v>
      </c>
      <c r="Q6" s="77" t="s">
        <v>89</v>
      </c>
    </row>
    <row r="7" spans="1:17" ht="16" x14ac:dyDescent="0.2">
      <c r="A7" s="9">
        <v>3</v>
      </c>
      <c r="B7" s="12" t="s">
        <v>595</v>
      </c>
      <c r="C7" s="42" t="s">
        <v>116</v>
      </c>
      <c r="D7" s="58" t="s">
        <v>103</v>
      </c>
      <c r="E7" s="3" t="s">
        <v>588</v>
      </c>
      <c r="F7" s="42" t="s">
        <v>119</v>
      </c>
      <c r="G7" s="5"/>
      <c r="H7" s="41">
        <v>50</v>
      </c>
      <c r="I7" s="41" t="s">
        <v>76</v>
      </c>
      <c r="J7" s="6" t="s">
        <v>120</v>
      </c>
      <c r="K7" s="11" t="s">
        <v>717</v>
      </c>
      <c r="L7" s="66" t="s">
        <v>89</v>
      </c>
      <c r="M7" s="63" t="s">
        <v>89</v>
      </c>
      <c r="N7" s="66" t="s">
        <v>89</v>
      </c>
      <c r="O7" s="63" t="s">
        <v>74</v>
      </c>
      <c r="P7" s="66" t="s">
        <v>74</v>
      </c>
      <c r="Q7" s="78" t="s">
        <v>89</v>
      </c>
    </row>
    <row r="8" spans="1:17" ht="16" x14ac:dyDescent="0.2">
      <c r="A8" s="9">
        <v>4</v>
      </c>
      <c r="B8" s="10" t="s">
        <v>597</v>
      </c>
      <c r="C8" s="43" t="s">
        <v>63</v>
      </c>
      <c r="D8" s="59" t="s">
        <v>675</v>
      </c>
      <c r="E8" s="3" t="s">
        <v>598</v>
      </c>
      <c r="F8" s="44" t="s">
        <v>129</v>
      </c>
      <c r="G8" s="14"/>
      <c r="H8" s="41">
        <v>80</v>
      </c>
      <c r="I8" s="41" t="s">
        <v>76</v>
      </c>
      <c r="J8" s="11" t="s">
        <v>405</v>
      </c>
      <c r="K8" s="11" t="s">
        <v>589</v>
      </c>
      <c r="L8" s="64" t="s">
        <v>5</v>
      </c>
      <c r="M8" s="65" t="s">
        <v>5</v>
      </c>
      <c r="N8" s="64" t="s">
        <v>89</v>
      </c>
      <c r="O8" s="65" t="s">
        <v>74</v>
      </c>
      <c r="P8" s="64" t="s">
        <v>89</v>
      </c>
      <c r="Q8" s="77" t="s">
        <v>89</v>
      </c>
    </row>
    <row r="9" spans="1:17" ht="16" x14ac:dyDescent="0.2">
      <c r="A9" s="9">
        <v>4</v>
      </c>
      <c r="B9" s="10" t="s">
        <v>600</v>
      </c>
      <c r="C9" s="43" t="s">
        <v>63</v>
      </c>
      <c r="D9" s="59" t="s">
        <v>675</v>
      </c>
      <c r="F9" s="44" t="s">
        <v>129</v>
      </c>
      <c r="G9" s="14"/>
      <c r="H9" s="41">
        <v>380</v>
      </c>
      <c r="I9" s="41" t="s">
        <v>76</v>
      </c>
      <c r="J9" s="11" t="s">
        <v>405</v>
      </c>
      <c r="K9" s="11" t="s">
        <v>589</v>
      </c>
      <c r="L9" s="64" t="s">
        <v>5</v>
      </c>
      <c r="M9" s="65" t="s">
        <v>5</v>
      </c>
      <c r="N9" s="64" t="s">
        <v>89</v>
      </c>
      <c r="O9" s="65" t="s">
        <v>74</v>
      </c>
      <c r="P9" s="64" t="s">
        <v>89</v>
      </c>
      <c r="Q9" s="77" t="s">
        <v>89</v>
      </c>
    </row>
    <row r="10" spans="1:17" ht="16" x14ac:dyDescent="0.2">
      <c r="A10" s="9">
        <v>5</v>
      </c>
      <c r="B10" s="12" t="s">
        <v>601</v>
      </c>
      <c r="C10" s="42" t="s">
        <v>63</v>
      </c>
      <c r="D10" s="58" t="s">
        <v>675</v>
      </c>
      <c r="E10" s="3" t="s">
        <v>598</v>
      </c>
      <c r="F10" s="42" t="s">
        <v>107</v>
      </c>
      <c r="G10" s="5" t="s">
        <v>593</v>
      </c>
      <c r="H10" s="41">
        <v>2.8</v>
      </c>
      <c r="I10" s="41" t="s">
        <v>76</v>
      </c>
      <c r="J10" s="6" t="s">
        <v>120</v>
      </c>
      <c r="K10" s="11" t="s">
        <v>589</v>
      </c>
      <c r="L10" s="66" t="s">
        <v>5</v>
      </c>
      <c r="M10" s="63" t="s">
        <v>5</v>
      </c>
      <c r="N10" s="66" t="s">
        <v>89</v>
      </c>
      <c r="O10" s="63" t="s">
        <v>74</v>
      </c>
      <c r="P10" s="66" t="s">
        <v>74</v>
      </c>
      <c r="Q10" s="78" t="s">
        <v>74</v>
      </c>
    </row>
    <row r="11" spans="1:17" ht="16" x14ac:dyDescent="0.2">
      <c r="A11" s="9">
        <v>5</v>
      </c>
      <c r="B11" s="12" t="s">
        <v>602</v>
      </c>
      <c r="C11" s="42" t="s">
        <v>63</v>
      </c>
      <c r="D11" s="58" t="s">
        <v>675</v>
      </c>
      <c r="F11" s="42" t="s">
        <v>107</v>
      </c>
      <c r="G11" s="5" t="s">
        <v>603</v>
      </c>
      <c r="H11" s="41">
        <v>11.2</v>
      </c>
      <c r="I11" s="41" t="s">
        <v>76</v>
      </c>
      <c r="J11" s="6" t="s">
        <v>120</v>
      </c>
      <c r="K11" s="11" t="s">
        <v>589</v>
      </c>
      <c r="L11" s="66" t="s">
        <v>5</v>
      </c>
      <c r="M11" s="63" t="s">
        <v>5</v>
      </c>
      <c r="N11" s="66" t="s">
        <v>89</v>
      </c>
      <c r="O11" s="63" t="s">
        <v>74</v>
      </c>
      <c r="P11" s="66" t="s">
        <v>74</v>
      </c>
      <c r="Q11" s="78" t="s">
        <v>74</v>
      </c>
    </row>
    <row r="12" spans="1:17" ht="16" x14ac:dyDescent="0.2">
      <c r="A12" s="9">
        <v>6</v>
      </c>
      <c r="B12" s="10" t="s">
        <v>604</v>
      </c>
      <c r="C12" s="43" t="s">
        <v>116</v>
      </c>
      <c r="D12" s="59" t="s">
        <v>675</v>
      </c>
      <c r="E12" s="3" t="s">
        <v>588</v>
      </c>
      <c r="F12" s="43" t="s">
        <v>107</v>
      </c>
      <c r="G12" s="14" t="s">
        <v>593</v>
      </c>
      <c r="H12" s="41">
        <v>1</v>
      </c>
      <c r="I12" s="41" t="s">
        <v>76</v>
      </c>
      <c r="J12" s="11" t="s">
        <v>120</v>
      </c>
      <c r="K12" s="11" t="s">
        <v>589</v>
      </c>
      <c r="L12" s="64" t="s">
        <v>89</v>
      </c>
      <c r="M12" s="65" t="s">
        <v>5</v>
      </c>
      <c r="N12" s="64" t="s">
        <v>89</v>
      </c>
      <c r="O12" s="65" t="s">
        <v>74</v>
      </c>
      <c r="P12" s="64" t="s">
        <v>74</v>
      </c>
      <c r="Q12" s="77" t="s">
        <v>89</v>
      </c>
    </row>
    <row r="13" spans="1:17" ht="16" x14ac:dyDescent="0.2">
      <c r="A13" s="9">
        <v>6</v>
      </c>
      <c r="B13" s="10" t="s">
        <v>605</v>
      </c>
      <c r="C13" s="43" t="s">
        <v>116</v>
      </c>
      <c r="D13" s="59" t="s">
        <v>675</v>
      </c>
      <c r="F13" s="43" t="s">
        <v>107</v>
      </c>
      <c r="G13" s="14" t="s">
        <v>593</v>
      </c>
      <c r="H13" s="41">
        <v>2</v>
      </c>
      <c r="I13" s="41" t="s">
        <v>76</v>
      </c>
      <c r="J13" s="11" t="s">
        <v>120</v>
      </c>
      <c r="K13" s="11" t="s">
        <v>589</v>
      </c>
      <c r="L13" s="64" t="s">
        <v>89</v>
      </c>
      <c r="M13" s="65" t="s">
        <v>5</v>
      </c>
      <c r="N13" s="64" t="s">
        <v>89</v>
      </c>
      <c r="O13" s="65" t="s">
        <v>74</v>
      </c>
      <c r="P13" s="64" t="s">
        <v>74</v>
      </c>
      <c r="Q13" s="77" t="s">
        <v>89</v>
      </c>
    </row>
    <row r="14" spans="1:17" ht="16" x14ac:dyDescent="0.2">
      <c r="A14" s="9">
        <v>6</v>
      </c>
      <c r="B14" s="10" t="s">
        <v>606</v>
      </c>
      <c r="C14" s="43" t="s">
        <v>116</v>
      </c>
      <c r="D14" s="59" t="s">
        <v>675</v>
      </c>
      <c r="F14" s="43" t="s">
        <v>107</v>
      </c>
      <c r="G14" s="14" t="s">
        <v>603</v>
      </c>
      <c r="H14" s="41">
        <v>4</v>
      </c>
      <c r="I14" s="41" t="s">
        <v>76</v>
      </c>
      <c r="J14" s="11" t="s">
        <v>120</v>
      </c>
      <c r="K14" s="11" t="s">
        <v>589</v>
      </c>
      <c r="L14" s="64" t="s">
        <v>89</v>
      </c>
      <c r="M14" s="65" t="s">
        <v>5</v>
      </c>
      <c r="N14" s="64" t="s">
        <v>89</v>
      </c>
      <c r="O14" s="65" t="s">
        <v>74</v>
      </c>
      <c r="P14" s="64" t="s">
        <v>74</v>
      </c>
      <c r="Q14" s="77" t="s">
        <v>89</v>
      </c>
    </row>
    <row r="15" spans="1:17" ht="16" x14ac:dyDescent="0.2">
      <c r="A15" s="9">
        <v>6</v>
      </c>
      <c r="B15" s="10" t="s">
        <v>607</v>
      </c>
      <c r="C15" s="43" t="s">
        <v>116</v>
      </c>
      <c r="D15" s="59" t="s">
        <v>675</v>
      </c>
      <c r="F15" s="43" t="s">
        <v>107</v>
      </c>
      <c r="G15" s="14" t="s">
        <v>603</v>
      </c>
      <c r="H15" s="41">
        <v>8</v>
      </c>
      <c r="I15" s="41" t="s">
        <v>76</v>
      </c>
      <c r="J15" s="11" t="s">
        <v>120</v>
      </c>
      <c r="K15" s="11" t="s">
        <v>589</v>
      </c>
      <c r="L15" s="64" t="s">
        <v>89</v>
      </c>
      <c r="M15" s="65" t="s">
        <v>5</v>
      </c>
      <c r="N15" s="64" t="s">
        <v>89</v>
      </c>
      <c r="O15" s="65" t="s">
        <v>74</v>
      </c>
      <c r="P15" s="64" t="s">
        <v>74</v>
      </c>
      <c r="Q15" s="77" t="s">
        <v>89</v>
      </c>
    </row>
    <row r="16" spans="1:17" ht="16" x14ac:dyDescent="0.2">
      <c r="A16" s="9">
        <v>6</v>
      </c>
      <c r="B16" s="10" t="s">
        <v>608</v>
      </c>
      <c r="C16" s="43" t="s">
        <v>116</v>
      </c>
      <c r="D16" s="59" t="s">
        <v>675</v>
      </c>
      <c r="F16" s="43" t="s">
        <v>107</v>
      </c>
      <c r="G16" s="14" t="s">
        <v>603</v>
      </c>
      <c r="H16" s="41">
        <v>16</v>
      </c>
      <c r="I16" s="41" t="s">
        <v>76</v>
      </c>
      <c r="J16" s="11" t="s">
        <v>120</v>
      </c>
      <c r="K16" s="11" t="s">
        <v>589</v>
      </c>
      <c r="L16" s="64" t="s">
        <v>89</v>
      </c>
      <c r="M16" s="65" t="s">
        <v>5</v>
      </c>
      <c r="N16" s="64" t="s">
        <v>89</v>
      </c>
      <c r="O16" s="65" t="s">
        <v>74</v>
      </c>
      <c r="P16" s="64" t="s">
        <v>74</v>
      </c>
      <c r="Q16" s="77" t="s">
        <v>89</v>
      </c>
    </row>
    <row r="17" spans="1:17" ht="16" x14ac:dyDescent="0.2">
      <c r="A17" s="9">
        <v>7</v>
      </c>
      <c r="B17" s="12" t="s">
        <v>609</v>
      </c>
      <c r="C17" s="42" t="s">
        <v>63</v>
      </c>
      <c r="D17" s="58" t="s">
        <v>103</v>
      </c>
      <c r="E17" s="3" t="s">
        <v>588</v>
      </c>
      <c r="F17" s="42" t="s">
        <v>168</v>
      </c>
      <c r="G17" s="5"/>
      <c r="H17" s="41">
        <v>1</v>
      </c>
      <c r="I17" s="41" t="s">
        <v>169</v>
      </c>
      <c r="J17" s="6" t="s">
        <v>170</v>
      </c>
      <c r="K17" s="11" t="s">
        <v>717</v>
      </c>
      <c r="L17" s="66" t="s">
        <v>89</v>
      </c>
      <c r="M17" s="63" t="s">
        <v>5</v>
      </c>
      <c r="N17" s="66" t="s">
        <v>89</v>
      </c>
      <c r="O17" s="63" t="s">
        <v>74</v>
      </c>
      <c r="P17" s="66" t="s">
        <v>74</v>
      </c>
      <c r="Q17" s="78" t="s">
        <v>74</v>
      </c>
    </row>
    <row r="18" spans="1:17" ht="16" x14ac:dyDescent="0.2">
      <c r="A18" s="9">
        <v>8</v>
      </c>
      <c r="B18" s="10" t="s">
        <v>610</v>
      </c>
      <c r="C18" s="43" t="s">
        <v>63</v>
      </c>
      <c r="D18" s="59" t="s">
        <v>181</v>
      </c>
      <c r="E18" s="3" t="s">
        <v>588</v>
      </c>
      <c r="F18" s="43" t="s">
        <v>183</v>
      </c>
      <c r="G18" s="14"/>
      <c r="H18" s="41">
        <v>25</v>
      </c>
      <c r="I18" s="41" t="s">
        <v>108</v>
      </c>
      <c r="J18" s="11" t="s">
        <v>120</v>
      </c>
      <c r="K18" s="11" t="s">
        <v>717</v>
      </c>
      <c r="L18" s="64" t="s">
        <v>89</v>
      </c>
      <c r="M18" s="65" t="s">
        <v>89</v>
      </c>
      <c r="N18" s="64" t="s">
        <v>89</v>
      </c>
      <c r="O18" s="65" t="s">
        <v>74</v>
      </c>
      <c r="P18" s="64" t="s">
        <v>74</v>
      </c>
      <c r="Q18" s="77" t="s">
        <v>89</v>
      </c>
    </row>
    <row r="19" spans="1:17" ht="16" x14ac:dyDescent="0.2">
      <c r="A19" s="9">
        <v>9</v>
      </c>
      <c r="B19" s="12" t="s">
        <v>611</v>
      </c>
      <c r="C19" s="42" t="s">
        <v>63</v>
      </c>
      <c r="D19" s="58" t="s">
        <v>675</v>
      </c>
      <c r="E19" s="3" t="s">
        <v>598</v>
      </c>
      <c r="F19" s="42" t="s">
        <v>107</v>
      </c>
      <c r="G19" s="5" t="s">
        <v>593</v>
      </c>
      <c r="H19" s="41">
        <v>50</v>
      </c>
      <c r="I19" s="41" t="s">
        <v>108</v>
      </c>
      <c r="J19" s="6" t="s">
        <v>120</v>
      </c>
      <c r="K19" s="11" t="s">
        <v>589</v>
      </c>
      <c r="L19" s="66" t="s">
        <v>5</v>
      </c>
      <c r="M19" s="63" t="s">
        <v>5</v>
      </c>
      <c r="N19" s="66" t="s">
        <v>5</v>
      </c>
      <c r="O19" s="63" t="s">
        <v>74</v>
      </c>
      <c r="P19" s="66" t="s">
        <v>74</v>
      </c>
      <c r="Q19" s="78" t="s">
        <v>74</v>
      </c>
    </row>
    <row r="20" spans="1:17" ht="16" x14ac:dyDescent="0.2">
      <c r="A20" s="9">
        <v>10</v>
      </c>
      <c r="B20" s="10" t="s">
        <v>612</v>
      </c>
      <c r="C20" s="43" t="s">
        <v>63</v>
      </c>
      <c r="D20" s="59" t="s">
        <v>103</v>
      </c>
      <c r="E20" s="3" t="s">
        <v>598</v>
      </c>
      <c r="F20" s="43" t="s">
        <v>183</v>
      </c>
      <c r="G20" s="14"/>
      <c r="H20" s="41">
        <v>40</v>
      </c>
      <c r="I20" s="41" t="s">
        <v>202</v>
      </c>
      <c r="J20" s="11" t="s">
        <v>105</v>
      </c>
      <c r="K20" s="11" t="s">
        <v>717</v>
      </c>
      <c r="L20" s="64" t="s">
        <v>89</v>
      </c>
      <c r="M20" s="65" t="s">
        <v>5</v>
      </c>
      <c r="N20" s="64" t="s">
        <v>89</v>
      </c>
      <c r="O20" s="65" t="s">
        <v>74</v>
      </c>
      <c r="P20" s="64" t="s">
        <v>89</v>
      </c>
      <c r="Q20" s="77" t="s">
        <v>89</v>
      </c>
    </row>
    <row r="21" spans="1:17" ht="16" x14ac:dyDescent="0.2">
      <c r="A21" s="9">
        <v>10</v>
      </c>
      <c r="B21" s="10" t="s">
        <v>613</v>
      </c>
      <c r="C21" s="43" t="s">
        <v>63</v>
      </c>
      <c r="D21" s="59" t="s">
        <v>103</v>
      </c>
      <c r="F21" s="43" t="s">
        <v>183</v>
      </c>
      <c r="G21" s="14"/>
      <c r="H21" s="41">
        <v>80</v>
      </c>
      <c r="I21" s="41" t="s">
        <v>202</v>
      </c>
      <c r="J21" s="11" t="s">
        <v>105</v>
      </c>
      <c r="K21" s="11" t="s">
        <v>717</v>
      </c>
      <c r="L21" s="64" t="s">
        <v>89</v>
      </c>
      <c r="M21" s="65" t="s">
        <v>5</v>
      </c>
      <c r="N21" s="64" t="s">
        <v>89</v>
      </c>
      <c r="O21" s="65" t="s">
        <v>74</v>
      </c>
      <c r="P21" s="64" t="s">
        <v>89</v>
      </c>
      <c r="Q21" s="77" t="s">
        <v>89</v>
      </c>
    </row>
    <row r="22" spans="1:17" ht="16" x14ac:dyDescent="0.2">
      <c r="A22" s="9">
        <v>11</v>
      </c>
      <c r="B22" s="12" t="s">
        <v>614</v>
      </c>
      <c r="C22" s="42" t="s">
        <v>63</v>
      </c>
      <c r="D22" s="58" t="s">
        <v>675</v>
      </c>
      <c r="E22" s="3" t="s">
        <v>598</v>
      </c>
      <c r="F22" s="42" t="s">
        <v>107</v>
      </c>
      <c r="G22" s="5" t="s">
        <v>593</v>
      </c>
      <c r="H22" s="41">
        <v>25</v>
      </c>
      <c r="I22" s="41" t="s">
        <v>108</v>
      </c>
      <c r="J22" s="6" t="s">
        <v>120</v>
      </c>
      <c r="K22" s="11" t="s">
        <v>717</v>
      </c>
      <c r="L22" s="66" t="s">
        <v>5</v>
      </c>
      <c r="M22" s="63" t="s">
        <v>89</v>
      </c>
      <c r="N22" s="66" t="s">
        <v>89</v>
      </c>
      <c r="O22" s="63" t="s">
        <v>74</v>
      </c>
      <c r="P22" s="66" t="s">
        <v>74</v>
      </c>
      <c r="Q22" s="78" t="s">
        <v>74</v>
      </c>
    </row>
    <row r="23" spans="1:17" ht="16" x14ac:dyDescent="0.2">
      <c r="A23" s="9">
        <v>12</v>
      </c>
      <c r="B23" s="10" t="s">
        <v>615</v>
      </c>
      <c r="C23" s="43" t="s">
        <v>63</v>
      </c>
      <c r="D23" s="59" t="s">
        <v>74</v>
      </c>
      <c r="E23" s="3" t="s">
        <v>598</v>
      </c>
      <c r="F23" s="43" t="s">
        <v>107</v>
      </c>
      <c r="G23" s="14" t="s">
        <v>603</v>
      </c>
      <c r="H23" s="41">
        <v>0.09</v>
      </c>
      <c r="I23" s="41" t="s">
        <v>223</v>
      </c>
      <c r="J23" s="11" t="s">
        <v>120</v>
      </c>
      <c r="K23" s="11" t="s">
        <v>589</v>
      </c>
      <c r="L23" s="64" t="s">
        <v>5</v>
      </c>
      <c r="M23" s="65" t="s">
        <v>5</v>
      </c>
      <c r="N23" s="64" t="s">
        <v>5</v>
      </c>
      <c r="O23" s="65" t="s">
        <v>74</v>
      </c>
      <c r="P23" s="64" t="s">
        <v>74</v>
      </c>
      <c r="Q23" s="77" t="s">
        <v>74</v>
      </c>
    </row>
    <row r="24" spans="1:17" ht="16" x14ac:dyDescent="0.2">
      <c r="A24" s="9">
        <v>12</v>
      </c>
      <c r="B24" s="10" t="s">
        <v>616</v>
      </c>
      <c r="C24" s="43" t="s">
        <v>63</v>
      </c>
      <c r="D24" s="59" t="s">
        <v>74</v>
      </c>
      <c r="F24" s="43" t="s">
        <v>107</v>
      </c>
      <c r="G24" s="14" t="s">
        <v>593</v>
      </c>
      <c r="H24" s="41">
        <v>1.7999999999999999E-2</v>
      </c>
      <c r="I24" s="41" t="s">
        <v>223</v>
      </c>
      <c r="J24" s="11" t="s">
        <v>120</v>
      </c>
      <c r="K24" s="11" t="s">
        <v>589</v>
      </c>
      <c r="L24" s="64" t="s">
        <v>5</v>
      </c>
      <c r="M24" s="65" t="s">
        <v>5</v>
      </c>
      <c r="N24" s="64" t="s">
        <v>5</v>
      </c>
      <c r="O24" s="65" t="s">
        <v>74</v>
      </c>
      <c r="P24" s="64" t="s">
        <v>74</v>
      </c>
      <c r="Q24" s="77" t="s">
        <v>74</v>
      </c>
    </row>
    <row r="25" spans="1:17" ht="16" x14ac:dyDescent="0.2">
      <c r="A25" s="9">
        <v>13</v>
      </c>
      <c r="B25" s="12" t="s">
        <v>617</v>
      </c>
      <c r="C25" s="42" t="s">
        <v>116</v>
      </c>
      <c r="D25" s="58" t="s">
        <v>103</v>
      </c>
      <c r="E25" s="3" t="s">
        <v>588</v>
      </c>
      <c r="F25" s="42" t="s">
        <v>119</v>
      </c>
      <c r="G25" s="5"/>
      <c r="H25" s="41">
        <v>50</v>
      </c>
      <c r="I25" s="41" t="s">
        <v>76</v>
      </c>
      <c r="J25" s="6" t="s">
        <v>120</v>
      </c>
      <c r="K25" s="11" t="s">
        <v>717</v>
      </c>
      <c r="L25" s="66" t="s">
        <v>89</v>
      </c>
      <c r="M25" s="63" t="s">
        <v>89</v>
      </c>
      <c r="N25" s="66" t="s">
        <v>89</v>
      </c>
      <c r="O25" s="63" t="s">
        <v>74</v>
      </c>
      <c r="P25" s="66" t="s">
        <v>74</v>
      </c>
      <c r="Q25" s="78" t="s">
        <v>89</v>
      </c>
    </row>
    <row r="26" spans="1:17" s="3" customFormat="1" ht="16" x14ac:dyDescent="0.2">
      <c r="A26" s="13">
        <v>14</v>
      </c>
      <c r="B26" s="10" t="s">
        <v>652</v>
      </c>
      <c r="C26" s="60" t="s">
        <v>63</v>
      </c>
      <c r="D26" s="61" t="s">
        <v>675</v>
      </c>
      <c r="E26" s="3" t="s">
        <v>598</v>
      </c>
      <c r="F26" s="47" t="s">
        <v>107</v>
      </c>
      <c r="G26" s="14" t="s">
        <v>593</v>
      </c>
      <c r="H26" s="41">
        <v>25</v>
      </c>
      <c r="I26" s="41" t="s">
        <v>108</v>
      </c>
      <c r="J26" s="14" t="s">
        <v>120</v>
      </c>
      <c r="K26" s="11" t="s">
        <v>717</v>
      </c>
      <c r="L26" s="67" t="s">
        <v>5</v>
      </c>
      <c r="M26" s="68" t="s">
        <v>5</v>
      </c>
      <c r="N26" s="67" t="s">
        <v>89</v>
      </c>
      <c r="O26" s="68" t="s">
        <v>74</v>
      </c>
      <c r="P26" s="67" t="s">
        <v>74</v>
      </c>
      <c r="Q26" s="79" t="s">
        <v>74</v>
      </c>
    </row>
    <row r="27" spans="1:17" ht="16" x14ac:dyDescent="0.2">
      <c r="A27" s="9">
        <v>15</v>
      </c>
      <c r="B27" s="10" t="s">
        <v>618</v>
      </c>
      <c r="C27" s="43" t="s">
        <v>63</v>
      </c>
      <c r="D27" s="59" t="s">
        <v>675</v>
      </c>
      <c r="E27" s="3" t="s">
        <v>588</v>
      </c>
      <c r="F27" s="43" t="s">
        <v>107</v>
      </c>
      <c r="G27" s="14" t="s">
        <v>593</v>
      </c>
      <c r="H27" s="41">
        <v>1</v>
      </c>
      <c r="I27" s="41" t="s">
        <v>251</v>
      </c>
      <c r="J27" s="11" t="s">
        <v>120</v>
      </c>
      <c r="K27" s="11" t="s">
        <v>589</v>
      </c>
      <c r="L27" s="69" t="s">
        <v>5</v>
      </c>
      <c r="M27" s="70" t="s">
        <v>5</v>
      </c>
      <c r="N27" s="69" t="s">
        <v>5</v>
      </c>
      <c r="O27" s="70" t="s">
        <v>74</v>
      </c>
      <c r="P27" s="69" t="s">
        <v>74</v>
      </c>
      <c r="Q27" s="80" t="s">
        <v>74</v>
      </c>
    </row>
    <row r="28" spans="1:17" ht="16" x14ac:dyDescent="0.2">
      <c r="A28" s="9">
        <v>15</v>
      </c>
      <c r="B28" s="10" t="s">
        <v>619</v>
      </c>
      <c r="C28" s="43" t="s">
        <v>63</v>
      </c>
      <c r="D28" s="59" t="s">
        <v>675</v>
      </c>
      <c r="F28" s="43" t="s">
        <v>107</v>
      </c>
      <c r="G28" s="14" t="s">
        <v>603</v>
      </c>
      <c r="H28" s="41">
        <v>5</v>
      </c>
      <c r="I28" s="41" t="s">
        <v>251</v>
      </c>
      <c r="J28" s="11" t="s">
        <v>120</v>
      </c>
      <c r="K28" s="11" t="s">
        <v>589</v>
      </c>
      <c r="L28" s="69" t="s">
        <v>5</v>
      </c>
      <c r="M28" s="70" t="s">
        <v>5</v>
      </c>
      <c r="N28" s="69" t="s">
        <v>5</v>
      </c>
      <c r="O28" s="70" t="s">
        <v>74</v>
      </c>
      <c r="P28" s="69" t="s">
        <v>74</v>
      </c>
      <c r="Q28" s="80" t="s">
        <v>74</v>
      </c>
    </row>
    <row r="29" spans="1:17" ht="16" x14ac:dyDescent="0.2">
      <c r="A29" s="9">
        <v>16</v>
      </c>
      <c r="B29" s="12" t="s">
        <v>620</v>
      </c>
      <c r="C29" s="42" t="s">
        <v>63</v>
      </c>
      <c r="D29" s="58" t="s">
        <v>74</v>
      </c>
      <c r="E29" s="3" t="s">
        <v>598</v>
      </c>
      <c r="F29" s="42" t="s">
        <v>107</v>
      </c>
      <c r="G29" s="5" t="s">
        <v>603</v>
      </c>
      <c r="H29" s="41">
        <v>5</v>
      </c>
      <c r="I29" s="41" t="s">
        <v>76</v>
      </c>
      <c r="J29" s="6" t="s">
        <v>120</v>
      </c>
      <c r="K29" s="11" t="s">
        <v>717</v>
      </c>
      <c r="L29" s="71" t="s">
        <v>5</v>
      </c>
      <c r="M29" s="72" t="s">
        <v>5</v>
      </c>
      <c r="N29" s="71" t="s">
        <v>5</v>
      </c>
      <c r="O29" s="72" t="s">
        <v>74</v>
      </c>
      <c r="P29" s="71" t="s">
        <v>74</v>
      </c>
      <c r="Q29" s="81" t="s">
        <v>89</v>
      </c>
    </row>
    <row r="30" spans="1:17" ht="16" x14ac:dyDescent="0.2">
      <c r="A30" s="9">
        <v>17</v>
      </c>
      <c r="B30" s="10" t="s">
        <v>621</v>
      </c>
      <c r="C30" s="43" t="s">
        <v>116</v>
      </c>
      <c r="D30" s="59" t="s">
        <v>675</v>
      </c>
      <c r="E30" s="3" t="s">
        <v>588</v>
      </c>
      <c r="F30" s="43" t="s">
        <v>107</v>
      </c>
      <c r="G30" s="14" t="s">
        <v>593</v>
      </c>
      <c r="H30" s="41">
        <v>1</v>
      </c>
      <c r="I30" s="41" t="s">
        <v>76</v>
      </c>
      <c r="J30" s="11" t="s">
        <v>120</v>
      </c>
      <c r="K30" s="11" t="s">
        <v>589</v>
      </c>
      <c r="L30" s="69" t="s">
        <v>89</v>
      </c>
      <c r="M30" s="70" t="s">
        <v>5</v>
      </c>
      <c r="N30" s="69" t="s">
        <v>89</v>
      </c>
      <c r="O30" s="70" t="s">
        <v>74</v>
      </c>
      <c r="P30" s="69" t="s">
        <v>74</v>
      </c>
      <c r="Q30" s="80" t="s">
        <v>89</v>
      </c>
    </row>
    <row r="31" spans="1:17" ht="16" x14ac:dyDescent="0.2">
      <c r="A31" s="9">
        <v>17</v>
      </c>
      <c r="B31" s="10" t="s">
        <v>622</v>
      </c>
      <c r="C31" s="43" t="s">
        <v>116</v>
      </c>
      <c r="D31" s="59" t="s">
        <v>675</v>
      </c>
      <c r="F31" s="43" t="s">
        <v>107</v>
      </c>
      <c r="G31" s="14" t="s">
        <v>593</v>
      </c>
      <c r="H31" s="41">
        <v>2</v>
      </c>
      <c r="I31" s="41" t="s">
        <v>76</v>
      </c>
      <c r="J31" s="11" t="s">
        <v>120</v>
      </c>
      <c r="K31" s="11" t="s">
        <v>589</v>
      </c>
      <c r="L31" s="69" t="s">
        <v>89</v>
      </c>
      <c r="M31" s="70" t="s">
        <v>5</v>
      </c>
      <c r="N31" s="69" t="s">
        <v>89</v>
      </c>
      <c r="O31" s="70" t="s">
        <v>74</v>
      </c>
      <c r="P31" s="69" t="s">
        <v>74</v>
      </c>
      <c r="Q31" s="80" t="s">
        <v>89</v>
      </c>
    </row>
    <row r="32" spans="1:17" ht="16" x14ac:dyDescent="0.2">
      <c r="A32" s="9">
        <v>17</v>
      </c>
      <c r="B32" s="10" t="s">
        <v>623</v>
      </c>
      <c r="C32" s="43" t="s">
        <v>116</v>
      </c>
      <c r="D32" s="59" t="s">
        <v>675</v>
      </c>
      <c r="F32" s="43" t="s">
        <v>107</v>
      </c>
      <c r="G32" s="14" t="s">
        <v>603</v>
      </c>
      <c r="H32" s="41">
        <v>4</v>
      </c>
      <c r="I32" s="41" t="s">
        <v>76</v>
      </c>
      <c r="J32" s="11" t="s">
        <v>120</v>
      </c>
      <c r="K32" s="11" t="s">
        <v>589</v>
      </c>
      <c r="L32" s="69" t="s">
        <v>89</v>
      </c>
      <c r="M32" s="70" t="s">
        <v>5</v>
      </c>
      <c r="N32" s="69" t="s">
        <v>89</v>
      </c>
      <c r="O32" s="70" t="s">
        <v>74</v>
      </c>
      <c r="P32" s="69" t="s">
        <v>74</v>
      </c>
      <c r="Q32" s="80" t="s">
        <v>89</v>
      </c>
    </row>
    <row r="33" spans="1:17" ht="16" x14ac:dyDescent="0.2">
      <c r="A33" s="9">
        <v>18</v>
      </c>
      <c r="B33" s="12" t="s">
        <v>624</v>
      </c>
      <c r="C33" s="42" t="s">
        <v>63</v>
      </c>
      <c r="D33" s="58" t="s">
        <v>103</v>
      </c>
      <c r="E33" s="3" t="s">
        <v>588</v>
      </c>
      <c r="F33" s="42" t="s">
        <v>276</v>
      </c>
      <c r="G33" s="5"/>
      <c r="H33" s="41">
        <v>10</v>
      </c>
      <c r="I33" s="41" t="s">
        <v>76</v>
      </c>
      <c r="J33" s="6" t="s">
        <v>84</v>
      </c>
      <c r="K33" s="11" t="s">
        <v>717</v>
      </c>
      <c r="L33" s="71" t="s">
        <v>89</v>
      </c>
      <c r="M33" s="72" t="s">
        <v>89</v>
      </c>
      <c r="N33" s="71" t="s">
        <v>89</v>
      </c>
      <c r="O33" s="72" t="s">
        <v>5</v>
      </c>
      <c r="P33" s="71" t="s">
        <v>89</v>
      </c>
      <c r="Q33" s="81" t="s">
        <v>89</v>
      </c>
    </row>
    <row r="34" spans="1:17" ht="16" x14ac:dyDescent="0.2">
      <c r="A34" s="9">
        <v>19</v>
      </c>
      <c r="B34" s="10" t="s">
        <v>625</v>
      </c>
      <c r="C34" s="43" t="s">
        <v>63</v>
      </c>
      <c r="D34" s="59" t="s">
        <v>675</v>
      </c>
      <c r="E34" s="3" t="s">
        <v>598</v>
      </c>
      <c r="F34" s="43" t="s">
        <v>284</v>
      </c>
      <c r="G34" s="14"/>
      <c r="H34" s="41">
        <v>100</v>
      </c>
      <c r="I34" s="41" t="s">
        <v>76</v>
      </c>
      <c r="J34" s="11" t="s">
        <v>120</v>
      </c>
      <c r="K34" s="11" t="s">
        <v>589</v>
      </c>
      <c r="L34" s="69" t="s">
        <v>5</v>
      </c>
      <c r="M34" s="70" t="s">
        <v>5</v>
      </c>
      <c r="N34" s="69" t="s">
        <v>89</v>
      </c>
      <c r="O34" s="70" t="s">
        <v>74</v>
      </c>
      <c r="P34" s="69" t="s">
        <v>74</v>
      </c>
      <c r="Q34" s="80" t="s">
        <v>74</v>
      </c>
    </row>
    <row r="35" spans="1:17" ht="16" x14ac:dyDescent="0.2">
      <c r="A35" s="9">
        <v>19</v>
      </c>
      <c r="B35" s="10" t="s">
        <v>626</v>
      </c>
      <c r="C35" s="43" t="s">
        <v>63</v>
      </c>
      <c r="D35" s="59" t="s">
        <v>675</v>
      </c>
      <c r="F35" s="43" t="s">
        <v>284</v>
      </c>
      <c r="G35" s="14"/>
      <c r="H35" s="41">
        <v>150</v>
      </c>
      <c r="I35" s="41" t="s">
        <v>76</v>
      </c>
      <c r="J35" s="11" t="s">
        <v>120</v>
      </c>
      <c r="K35" s="11" t="s">
        <v>589</v>
      </c>
      <c r="L35" s="69" t="s">
        <v>5</v>
      </c>
      <c r="M35" s="70" t="s">
        <v>5</v>
      </c>
      <c r="N35" s="69" t="s">
        <v>89</v>
      </c>
      <c r="O35" s="70" t="s">
        <v>74</v>
      </c>
      <c r="P35" s="69" t="s">
        <v>74</v>
      </c>
      <c r="Q35" s="80" t="s">
        <v>74</v>
      </c>
    </row>
    <row r="36" spans="1:17" ht="16" x14ac:dyDescent="0.2">
      <c r="A36" s="9">
        <v>19</v>
      </c>
      <c r="B36" s="10" t="s">
        <v>627</v>
      </c>
      <c r="C36" s="43" t="s">
        <v>63</v>
      </c>
      <c r="D36" s="59" t="s">
        <v>675</v>
      </c>
      <c r="F36" s="43" t="s">
        <v>284</v>
      </c>
      <c r="G36" s="14"/>
      <c r="H36" s="41">
        <v>200</v>
      </c>
      <c r="I36" s="41" t="s">
        <v>76</v>
      </c>
      <c r="J36" s="11" t="s">
        <v>120</v>
      </c>
      <c r="K36" s="11" t="s">
        <v>589</v>
      </c>
      <c r="L36" s="69" t="s">
        <v>5</v>
      </c>
      <c r="M36" s="70" t="s">
        <v>5</v>
      </c>
      <c r="N36" s="69" t="s">
        <v>89</v>
      </c>
      <c r="O36" s="70" t="s">
        <v>74</v>
      </c>
      <c r="P36" s="69" t="s">
        <v>74</v>
      </c>
      <c r="Q36" s="80" t="s">
        <v>74</v>
      </c>
    </row>
    <row r="37" spans="1:17" ht="16" x14ac:dyDescent="0.2">
      <c r="A37" s="9">
        <v>20</v>
      </c>
      <c r="B37" s="12" t="s">
        <v>628</v>
      </c>
      <c r="C37" s="42" t="s">
        <v>63</v>
      </c>
      <c r="D37" s="58" t="s">
        <v>74</v>
      </c>
      <c r="E37" s="3" t="s">
        <v>598</v>
      </c>
      <c r="F37" s="42" t="s">
        <v>107</v>
      </c>
      <c r="G37" s="5" t="s">
        <v>593</v>
      </c>
      <c r="H37" s="41">
        <v>50</v>
      </c>
      <c r="I37" s="41" t="s">
        <v>108</v>
      </c>
      <c r="J37" s="6" t="s">
        <v>120</v>
      </c>
      <c r="K37" s="11" t="s">
        <v>589</v>
      </c>
      <c r="L37" s="71" t="s">
        <v>89</v>
      </c>
      <c r="M37" s="72" t="s">
        <v>89</v>
      </c>
      <c r="N37" s="71" t="s">
        <v>89</v>
      </c>
      <c r="O37" s="72" t="s">
        <v>74</v>
      </c>
      <c r="P37" s="71" t="s">
        <v>89</v>
      </c>
      <c r="Q37" s="81" t="s">
        <v>74</v>
      </c>
    </row>
    <row r="38" spans="1:17" ht="16" x14ac:dyDescent="0.2">
      <c r="A38" s="9">
        <v>20</v>
      </c>
      <c r="B38" s="12" t="s">
        <v>629</v>
      </c>
      <c r="C38" s="42" t="s">
        <v>63</v>
      </c>
      <c r="D38" s="58" t="s">
        <v>74</v>
      </c>
      <c r="F38" s="42" t="s">
        <v>107</v>
      </c>
      <c r="G38" s="5" t="s">
        <v>603</v>
      </c>
      <c r="H38" s="41">
        <v>100</v>
      </c>
      <c r="I38" s="41" t="s">
        <v>108</v>
      </c>
      <c r="J38" s="6" t="s">
        <v>120</v>
      </c>
      <c r="K38" s="11" t="s">
        <v>589</v>
      </c>
      <c r="L38" s="71" t="s">
        <v>89</v>
      </c>
      <c r="M38" s="72" t="s">
        <v>89</v>
      </c>
      <c r="N38" s="71" t="s">
        <v>89</v>
      </c>
      <c r="O38" s="72" t="s">
        <v>74</v>
      </c>
      <c r="P38" s="71" t="s">
        <v>89</v>
      </c>
      <c r="Q38" s="81" t="s">
        <v>74</v>
      </c>
    </row>
    <row r="39" spans="1:17" ht="16" x14ac:dyDescent="0.2">
      <c r="A39" s="9">
        <v>21</v>
      </c>
      <c r="B39" s="10" t="s">
        <v>630</v>
      </c>
      <c r="C39" s="43" t="s">
        <v>63</v>
      </c>
      <c r="D39" s="59" t="s">
        <v>103</v>
      </c>
      <c r="E39" s="3" t="s">
        <v>588</v>
      </c>
      <c r="F39" s="43" t="s">
        <v>302</v>
      </c>
      <c r="G39" s="14"/>
      <c r="H39" s="41">
        <v>50</v>
      </c>
      <c r="I39" s="41" t="s">
        <v>76</v>
      </c>
      <c r="J39" s="11" t="s">
        <v>120</v>
      </c>
      <c r="K39" s="11" t="s">
        <v>717</v>
      </c>
      <c r="L39" s="69" t="s">
        <v>5</v>
      </c>
      <c r="M39" s="70" t="s">
        <v>5</v>
      </c>
      <c r="N39" s="69" t="s">
        <v>5</v>
      </c>
      <c r="O39" s="70" t="s">
        <v>74</v>
      </c>
      <c r="P39" s="69" t="s">
        <v>74</v>
      </c>
      <c r="Q39" s="80" t="s">
        <v>89</v>
      </c>
    </row>
    <row r="40" spans="1:17" ht="16" x14ac:dyDescent="0.2">
      <c r="A40" s="9">
        <v>22</v>
      </c>
      <c r="B40" s="12" t="s">
        <v>631</v>
      </c>
      <c r="C40" s="42" t="s">
        <v>116</v>
      </c>
      <c r="D40" s="58" t="s">
        <v>311</v>
      </c>
      <c r="E40" s="3" t="s">
        <v>598</v>
      </c>
      <c r="F40" s="42" t="s">
        <v>183</v>
      </c>
      <c r="G40" s="5"/>
      <c r="H40" s="41">
        <v>40</v>
      </c>
      <c r="I40" s="41" t="s">
        <v>202</v>
      </c>
      <c r="J40" s="6" t="s">
        <v>105</v>
      </c>
      <c r="K40" s="11" t="s">
        <v>589</v>
      </c>
      <c r="L40" s="71" t="s">
        <v>5</v>
      </c>
      <c r="M40" s="72" t="s">
        <v>5</v>
      </c>
      <c r="N40" s="71" t="s">
        <v>89</v>
      </c>
      <c r="O40" s="72" t="s">
        <v>74</v>
      </c>
      <c r="P40" s="71" t="s">
        <v>74</v>
      </c>
      <c r="Q40" s="81" t="s">
        <v>89</v>
      </c>
    </row>
    <row r="41" spans="1:17" s="3" customFormat="1" ht="16" x14ac:dyDescent="0.2">
      <c r="A41" s="13">
        <v>23</v>
      </c>
      <c r="B41" s="10" t="s">
        <v>657</v>
      </c>
      <c r="C41" s="60" t="s">
        <v>116</v>
      </c>
      <c r="D41" s="61" t="s">
        <v>103</v>
      </c>
      <c r="E41" s="3" t="s">
        <v>588</v>
      </c>
      <c r="F41" s="47" t="s">
        <v>107</v>
      </c>
      <c r="G41" s="14" t="s">
        <v>603</v>
      </c>
      <c r="H41" s="41">
        <v>10</v>
      </c>
      <c r="I41" s="41" t="s">
        <v>76</v>
      </c>
      <c r="J41" s="14" t="s">
        <v>120</v>
      </c>
      <c r="K41" s="11" t="s">
        <v>589</v>
      </c>
      <c r="L41" s="67" t="s">
        <v>5</v>
      </c>
      <c r="M41" s="68" t="s">
        <v>5</v>
      </c>
      <c r="N41" s="67" t="s">
        <v>5</v>
      </c>
      <c r="O41" s="68" t="s">
        <v>74</v>
      </c>
      <c r="P41" s="67" t="s">
        <v>74</v>
      </c>
      <c r="Q41" s="79" t="s">
        <v>74</v>
      </c>
    </row>
    <row r="42" spans="1:17" ht="16" x14ac:dyDescent="0.2">
      <c r="A42" s="9">
        <v>24</v>
      </c>
      <c r="B42" s="10" t="s">
        <v>632</v>
      </c>
      <c r="C42" s="43" t="s">
        <v>63</v>
      </c>
      <c r="D42" s="59" t="s">
        <v>103</v>
      </c>
      <c r="E42" s="3" t="s">
        <v>588</v>
      </c>
      <c r="F42" s="43" t="s">
        <v>183</v>
      </c>
      <c r="G42" s="14"/>
      <c r="H42" s="41">
        <v>70</v>
      </c>
      <c r="I42" s="41" t="s">
        <v>202</v>
      </c>
      <c r="J42" s="11" t="s">
        <v>105</v>
      </c>
      <c r="K42" s="11" t="s">
        <v>717</v>
      </c>
      <c r="L42" s="64" t="s">
        <v>89</v>
      </c>
      <c r="M42" s="65" t="s">
        <v>89</v>
      </c>
      <c r="N42" s="64" t="s">
        <v>89</v>
      </c>
      <c r="O42" s="65" t="s">
        <v>74</v>
      </c>
      <c r="P42" s="64" t="s">
        <v>89</v>
      </c>
      <c r="Q42" s="77" t="s">
        <v>74</v>
      </c>
    </row>
    <row r="43" spans="1:17" ht="16" x14ac:dyDescent="0.2">
      <c r="A43" s="9">
        <v>25</v>
      </c>
      <c r="B43" s="12" t="s">
        <v>633</v>
      </c>
      <c r="C43" s="42" t="s">
        <v>63</v>
      </c>
      <c r="D43" s="58" t="s">
        <v>675</v>
      </c>
      <c r="E43" s="3" t="s">
        <v>588</v>
      </c>
      <c r="F43" s="42" t="s">
        <v>302</v>
      </c>
      <c r="G43" s="5"/>
      <c r="H43" s="41">
        <v>50</v>
      </c>
      <c r="I43" s="41" t="s">
        <v>76</v>
      </c>
      <c r="J43" s="6" t="s">
        <v>120</v>
      </c>
      <c r="K43" s="11" t="s">
        <v>717</v>
      </c>
      <c r="L43" s="66" t="s">
        <v>5</v>
      </c>
      <c r="M43" s="63" t="s">
        <v>5</v>
      </c>
      <c r="N43" s="66" t="s">
        <v>89</v>
      </c>
      <c r="O43" s="63" t="s">
        <v>74</v>
      </c>
      <c r="P43" s="66" t="s">
        <v>74</v>
      </c>
      <c r="Q43" s="78" t="s">
        <v>89</v>
      </c>
    </row>
    <row r="44" spans="1:17" ht="16" x14ac:dyDescent="0.2">
      <c r="A44" s="9">
        <v>26</v>
      </c>
      <c r="B44" s="10" t="s">
        <v>634</v>
      </c>
      <c r="C44" s="43" t="s">
        <v>63</v>
      </c>
      <c r="D44" s="59" t="s">
        <v>675</v>
      </c>
      <c r="E44" s="3" t="s">
        <v>598</v>
      </c>
      <c r="F44" s="43" t="s">
        <v>347</v>
      </c>
      <c r="G44" s="14"/>
      <c r="H44" s="41">
        <v>5</v>
      </c>
      <c r="I44" s="41" t="s">
        <v>76</v>
      </c>
      <c r="J44" s="11" t="s">
        <v>678</v>
      </c>
      <c r="K44" s="11" t="s">
        <v>589</v>
      </c>
      <c r="L44" s="64" t="s">
        <v>5</v>
      </c>
      <c r="M44" s="65" t="s">
        <v>5</v>
      </c>
      <c r="N44" s="64" t="s">
        <v>89</v>
      </c>
      <c r="O44" s="65" t="s">
        <v>74</v>
      </c>
      <c r="P44" s="64" t="s">
        <v>74</v>
      </c>
      <c r="Q44" s="77" t="s">
        <v>74</v>
      </c>
    </row>
    <row r="45" spans="1:17" ht="16" x14ac:dyDescent="0.2">
      <c r="A45" s="9">
        <v>27</v>
      </c>
      <c r="B45" s="12" t="s">
        <v>635</v>
      </c>
      <c r="C45" s="42" t="s">
        <v>63</v>
      </c>
      <c r="D45" s="58" t="s">
        <v>353</v>
      </c>
      <c r="E45" s="3" t="s">
        <v>588</v>
      </c>
      <c r="F45" s="42" t="s">
        <v>107</v>
      </c>
      <c r="G45" s="5" t="s">
        <v>593</v>
      </c>
      <c r="H45" s="41">
        <v>1.25</v>
      </c>
      <c r="I45" s="41" t="s">
        <v>76</v>
      </c>
      <c r="J45" s="6" t="s">
        <v>120</v>
      </c>
      <c r="K45" s="11" t="s">
        <v>717</v>
      </c>
      <c r="L45" s="66" t="s">
        <v>89</v>
      </c>
      <c r="M45" s="63" t="s">
        <v>5</v>
      </c>
      <c r="N45" s="66" t="s">
        <v>5</v>
      </c>
      <c r="O45" s="63" t="s">
        <v>74</v>
      </c>
      <c r="P45" s="66" t="s">
        <v>74</v>
      </c>
      <c r="Q45" s="78" t="s">
        <v>74</v>
      </c>
    </row>
    <row r="46" spans="1:17" ht="16" x14ac:dyDescent="0.2">
      <c r="A46" s="9">
        <v>27</v>
      </c>
      <c r="B46" s="12" t="s">
        <v>636</v>
      </c>
      <c r="C46" s="42" t="s">
        <v>63</v>
      </c>
      <c r="D46" s="58" t="s">
        <v>353</v>
      </c>
      <c r="F46" s="42" t="s">
        <v>107</v>
      </c>
      <c r="G46" s="5" t="s">
        <v>593</v>
      </c>
      <c r="H46" s="41">
        <v>2.5</v>
      </c>
      <c r="I46" s="41" t="s">
        <v>76</v>
      </c>
      <c r="J46" s="6" t="s">
        <v>120</v>
      </c>
      <c r="K46" s="11" t="s">
        <v>717</v>
      </c>
      <c r="L46" s="66" t="s">
        <v>89</v>
      </c>
      <c r="M46" s="63" t="s">
        <v>5</v>
      </c>
      <c r="N46" s="66" t="s">
        <v>5</v>
      </c>
      <c r="O46" s="63" t="s">
        <v>74</v>
      </c>
      <c r="P46" s="66" t="s">
        <v>74</v>
      </c>
      <c r="Q46" s="78" t="s">
        <v>74</v>
      </c>
    </row>
    <row r="47" spans="1:17" ht="16" x14ac:dyDescent="0.2">
      <c r="A47" s="9">
        <v>27</v>
      </c>
      <c r="B47" s="12" t="s">
        <v>637</v>
      </c>
      <c r="C47" s="42" t="s">
        <v>63</v>
      </c>
      <c r="D47" s="58" t="s">
        <v>353</v>
      </c>
      <c r="F47" s="42" t="s">
        <v>107</v>
      </c>
      <c r="G47" s="5" t="s">
        <v>603</v>
      </c>
      <c r="H47" s="41">
        <v>5</v>
      </c>
      <c r="I47" s="41" t="s">
        <v>76</v>
      </c>
      <c r="J47" s="6" t="s">
        <v>120</v>
      </c>
      <c r="K47" s="11" t="s">
        <v>717</v>
      </c>
      <c r="L47" s="66" t="s">
        <v>89</v>
      </c>
      <c r="M47" s="63" t="s">
        <v>5</v>
      </c>
      <c r="N47" s="66" t="s">
        <v>5</v>
      </c>
      <c r="O47" s="63" t="s">
        <v>74</v>
      </c>
      <c r="P47" s="66" t="s">
        <v>74</v>
      </c>
      <c r="Q47" s="78" t="s">
        <v>74</v>
      </c>
    </row>
    <row r="48" spans="1:17" ht="16" x14ac:dyDescent="0.2">
      <c r="A48" s="9">
        <v>28</v>
      </c>
      <c r="B48" s="10" t="s">
        <v>638</v>
      </c>
      <c r="C48" s="43" t="s">
        <v>63</v>
      </c>
      <c r="D48" s="59" t="s">
        <v>103</v>
      </c>
      <c r="E48" s="3" t="s">
        <v>588</v>
      </c>
      <c r="F48" s="43" t="s">
        <v>362</v>
      </c>
      <c r="G48" s="14"/>
      <c r="H48" s="41">
        <v>50</v>
      </c>
      <c r="I48" s="41" t="s">
        <v>363</v>
      </c>
      <c r="J48" s="11" t="s">
        <v>84</v>
      </c>
      <c r="K48" s="11" t="s">
        <v>589</v>
      </c>
      <c r="L48" s="64" t="s">
        <v>89</v>
      </c>
      <c r="M48" s="65" t="s">
        <v>5</v>
      </c>
      <c r="N48" s="64" t="s">
        <v>89</v>
      </c>
      <c r="O48" s="65" t="s">
        <v>89</v>
      </c>
      <c r="P48" s="64" t="s">
        <v>74</v>
      </c>
      <c r="Q48" s="77" t="s">
        <v>89</v>
      </c>
    </row>
    <row r="49" spans="1:42" ht="16" x14ac:dyDescent="0.2">
      <c r="A49" s="9">
        <v>29</v>
      </c>
      <c r="B49" s="12" t="s">
        <v>639</v>
      </c>
      <c r="C49" s="42" t="s">
        <v>63</v>
      </c>
      <c r="D49" s="58" t="s">
        <v>371</v>
      </c>
      <c r="E49" s="3" t="s">
        <v>598</v>
      </c>
      <c r="F49" s="42" t="s">
        <v>107</v>
      </c>
      <c r="G49" s="5" t="s">
        <v>603</v>
      </c>
      <c r="H49" s="41">
        <v>5.6</v>
      </c>
      <c r="I49" s="41" t="s">
        <v>76</v>
      </c>
      <c r="J49" s="6" t="s">
        <v>120</v>
      </c>
      <c r="K49" s="11" t="s">
        <v>589</v>
      </c>
      <c r="L49" s="66" t="s">
        <v>5</v>
      </c>
      <c r="M49" s="63" t="s">
        <v>5</v>
      </c>
      <c r="N49" s="66" t="s">
        <v>5</v>
      </c>
      <c r="O49" s="63" t="s">
        <v>74</v>
      </c>
      <c r="P49" s="66" t="s">
        <v>89</v>
      </c>
      <c r="Q49" s="78" t="s">
        <v>89</v>
      </c>
    </row>
    <row r="50" spans="1:42" ht="16" x14ac:dyDescent="0.2">
      <c r="A50" s="9">
        <v>30</v>
      </c>
      <c r="B50" s="10" t="s">
        <v>640</v>
      </c>
      <c r="C50" s="43" t="s">
        <v>63</v>
      </c>
      <c r="D50" s="59" t="s">
        <v>675</v>
      </c>
      <c r="E50" s="3" t="s">
        <v>598</v>
      </c>
      <c r="F50" s="43" t="s">
        <v>379</v>
      </c>
      <c r="G50" s="14" t="s">
        <v>593</v>
      </c>
      <c r="H50" s="41">
        <v>2.5</v>
      </c>
      <c r="I50" s="41" t="s">
        <v>76</v>
      </c>
      <c r="J50" s="11" t="s">
        <v>84</v>
      </c>
      <c r="K50" s="11" t="s">
        <v>589</v>
      </c>
      <c r="L50" s="64" t="s">
        <v>89</v>
      </c>
      <c r="M50" s="65" t="s">
        <v>5</v>
      </c>
      <c r="N50" s="64" t="s">
        <v>5</v>
      </c>
      <c r="O50" s="65" t="s">
        <v>74</v>
      </c>
      <c r="P50" s="64" t="s">
        <v>74</v>
      </c>
      <c r="Q50" s="77" t="s">
        <v>74</v>
      </c>
    </row>
    <row r="51" spans="1:42" ht="16" x14ac:dyDescent="0.2">
      <c r="A51" s="9">
        <v>30</v>
      </c>
      <c r="B51" s="10" t="s">
        <v>641</v>
      </c>
      <c r="C51" s="43" t="s">
        <v>63</v>
      </c>
      <c r="D51" s="59" t="s">
        <v>675</v>
      </c>
      <c r="F51" s="43" t="s">
        <v>379</v>
      </c>
      <c r="G51" s="14" t="s">
        <v>603</v>
      </c>
      <c r="H51" s="41">
        <v>5</v>
      </c>
      <c r="I51" s="41" t="s">
        <v>76</v>
      </c>
      <c r="J51" s="11" t="s">
        <v>84</v>
      </c>
      <c r="K51" s="11" t="s">
        <v>589</v>
      </c>
      <c r="L51" s="64" t="s">
        <v>89</v>
      </c>
      <c r="M51" s="65" t="s">
        <v>5</v>
      </c>
      <c r="N51" s="64" t="s">
        <v>5</v>
      </c>
      <c r="O51" s="65" t="s">
        <v>74</v>
      </c>
      <c r="P51" s="64" t="s">
        <v>74</v>
      </c>
      <c r="Q51" s="77" t="s">
        <v>74</v>
      </c>
    </row>
    <row r="52" spans="1:42" ht="16" x14ac:dyDescent="0.2">
      <c r="A52" s="9">
        <v>30</v>
      </c>
      <c r="B52" s="10" t="s">
        <v>642</v>
      </c>
      <c r="C52" s="43" t="s">
        <v>63</v>
      </c>
      <c r="D52" s="59" t="s">
        <v>675</v>
      </c>
      <c r="F52" s="43" t="s">
        <v>379</v>
      </c>
      <c r="G52" s="14" t="s">
        <v>603</v>
      </c>
      <c r="H52" s="41">
        <v>10</v>
      </c>
      <c r="I52" s="41" t="s">
        <v>76</v>
      </c>
      <c r="J52" s="11" t="s">
        <v>84</v>
      </c>
      <c r="K52" s="11" t="s">
        <v>589</v>
      </c>
      <c r="L52" s="64" t="s">
        <v>89</v>
      </c>
      <c r="M52" s="65" t="s">
        <v>5</v>
      </c>
      <c r="N52" s="64" t="s">
        <v>5</v>
      </c>
      <c r="O52" s="65" t="s">
        <v>74</v>
      </c>
      <c r="P52" s="64" t="s">
        <v>74</v>
      </c>
      <c r="Q52" s="77" t="s">
        <v>74</v>
      </c>
    </row>
    <row r="53" spans="1:42" ht="16" x14ac:dyDescent="0.2">
      <c r="A53" s="9">
        <v>30</v>
      </c>
      <c r="B53" s="10" t="s">
        <v>643</v>
      </c>
      <c r="C53" s="43" t="s">
        <v>63</v>
      </c>
      <c r="D53" s="59" t="s">
        <v>675</v>
      </c>
      <c r="F53" s="43" t="s">
        <v>379</v>
      </c>
      <c r="G53" s="14" t="s">
        <v>603</v>
      </c>
      <c r="H53" s="41">
        <v>20</v>
      </c>
      <c r="I53" s="41" t="s">
        <v>76</v>
      </c>
      <c r="J53" s="11" t="s">
        <v>84</v>
      </c>
      <c r="K53" s="11" t="s">
        <v>589</v>
      </c>
      <c r="L53" s="64" t="s">
        <v>89</v>
      </c>
      <c r="M53" s="65" t="s">
        <v>5</v>
      </c>
      <c r="N53" s="64" t="s">
        <v>5</v>
      </c>
      <c r="O53" s="65" t="s">
        <v>74</v>
      </c>
      <c r="P53" s="64" t="s">
        <v>74</v>
      </c>
      <c r="Q53" s="77" t="s">
        <v>74</v>
      </c>
    </row>
    <row r="54" spans="1:42" ht="16" x14ac:dyDescent="0.2">
      <c r="A54" s="9">
        <v>30</v>
      </c>
      <c r="B54" s="10" t="s">
        <v>644</v>
      </c>
      <c r="C54" s="43" t="s">
        <v>63</v>
      </c>
      <c r="D54" s="59" t="s">
        <v>675</v>
      </c>
      <c r="F54" s="43" t="s">
        <v>379</v>
      </c>
      <c r="G54" s="14" t="s">
        <v>603</v>
      </c>
      <c r="H54" s="41">
        <v>40</v>
      </c>
      <c r="I54" s="41" t="s">
        <v>76</v>
      </c>
      <c r="J54" s="11" t="s">
        <v>84</v>
      </c>
      <c r="K54" s="11" t="s">
        <v>589</v>
      </c>
      <c r="L54" s="64" t="s">
        <v>89</v>
      </c>
      <c r="M54" s="65" t="s">
        <v>5</v>
      </c>
      <c r="N54" s="64" t="s">
        <v>5</v>
      </c>
      <c r="O54" s="65" t="s">
        <v>74</v>
      </c>
      <c r="P54" s="64" t="s">
        <v>74</v>
      </c>
      <c r="Q54" s="77" t="s">
        <v>74</v>
      </c>
    </row>
    <row r="55" spans="1:42" ht="16" x14ac:dyDescent="0.2">
      <c r="A55" s="9">
        <v>31</v>
      </c>
      <c r="B55" s="12" t="s">
        <v>645</v>
      </c>
      <c r="C55" s="42" t="s">
        <v>116</v>
      </c>
      <c r="D55" s="58" t="s">
        <v>74</v>
      </c>
      <c r="E55" s="3" t="s">
        <v>588</v>
      </c>
      <c r="F55" s="42" t="s">
        <v>387</v>
      </c>
      <c r="G55" s="5"/>
      <c r="H55" s="41">
        <v>100</v>
      </c>
      <c r="I55" s="41" t="s">
        <v>76</v>
      </c>
      <c r="J55" s="6" t="s">
        <v>120</v>
      </c>
      <c r="K55" s="11" t="s">
        <v>717</v>
      </c>
      <c r="L55" s="66" t="s">
        <v>5</v>
      </c>
      <c r="M55" s="63" t="s">
        <v>5</v>
      </c>
      <c r="N55" s="66" t="s">
        <v>89</v>
      </c>
      <c r="O55" s="63" t="s">
        <v>74</v>
      </c>
      <c r="P55" s="66" t="s">
        <v>74</v>
      </c>
      <c r="Q55" s="78" t="s">
        <v>74</v>
      </c>
    </row>
    <row r="56" spans="1:42" s="3" customFormat="1" ht="16" x14ac:dyDescent="0.2">
      <c r="A56" s="15">
        <v>32</v>
      </c>
      <c r="B56" s="10" t="s">
        <v>653</v>
      </c>
      <c r="C56" s="60" t="s">
        <v>63</v>
      </c>
      <c r="D56" s="61" t="s">
        <v>103</v>
      </c>
      <c r="E56" s="3" t="s">
        <v>588</v>
      </c>
      <c r="F56" s="47" t="s">
        <v>564</v>
      </c>
      <c r="G56" s="14"/>
      <c r="H56" s="41">
        <v>0.5</v>
      </c>
      <c r="I56" s="41" t="s">
        <v>76</v>
      </c>
      <c r="J56" s="11" t="s">
        <v>120</v>
      </c>
      <c r="K56" s="11" t="s">
        <v>589</v>
      </c>
      <c r="L56" s="73" t="s">
        <v>5</v>
      </c>
      <c r="M56" s="74" t="s">
        <v>5</v>
      </c>
      <c r="N56" s="73" t="s">
        <v>5</v>
      </c>
      <c r="O56" s="74" t="s">
        <v>74</v>
      </c>
      <c r="P56" s="67" t="s">
        <v>74</v>
      </c>
      <c r="Q56" s="79" t="s">
        <v>74</v>
      </c>
      <c r="AK56" s="83"/>
    </row>
    <row r="57" spans="1:42" s="3" customFormat="1" ht="16" x14ac:dyDescent="0.2">
      <c r="A57" s="15">
        <v>32</v>
      </c>
      <c r="B57" s="10" t="s">
        <v>654</v>
      </c>
      <c r="C57" s="60" t="s">
        <v>63</v>
      </c>
      <c r="D57" s="61" t="s">
        <v>103</v>
      </c>
      <c r="F57" s="47" t="s">
        <v>565</v>
      </c>
      <c r="G57" s="14"/>
      <c r="H57" s="41">
        <v>6</v>
      </c>
      <c r="I57" s="41" t="s">
        <v>76</v>
      </c>
      <c r="J57" s="11" t="s">
        <v>120</v>
      </c>
      <c r="K57" s="11" t="s">
        <v>589</v>
      </c>
      <c r="L57" s="73" t="s">
        <v>5</v>
      </c>
      <c r="M57" s="74" t="s">
        <v>5</v>
      </c>
      <c r="N57" s="73" t="s">
        <v>5</v>
      </c>
      <c r="O57" s="74" t="s">
        <v>74</v>
      </c>
      <c r="P57" s="67" t="s">
        <v>74</v>
      </c>
      <c r="Q57" s="79" t="s">
        <v>74</v>
      </c>
      <c r="AE57" s="82"/>
      <c r="AF57" s="82"/>
      <c r="AG57" s="82"/>
      <c r="AH57" s="83"/>
      <c r="AI57" s="84"/>
      <c r="AP57" s="83"/>
    </row>
    <row r="58" spans="1:42" s="3" customFormat="1" ht="16" x14ac:dyDescent="0.2">
      <c r="A58" s="15">
        <v>32</v>
      </c>
      <c r="B58" s="10" t="s">
        <v>655</v>
      </c>
      <c r="C58" s="60" t="s">
        <v>63</v>
      </c>
      <c r="D58" s="61" t="s">
        <v>103</v>
      </c>
      <c r="F58" s="47" t="s">
        <v>566</v>
      </c>
      <c r="G58" s="14"/>
      <c r="H58" s="41">
        <v>9</v>
      </c>
      <c r="I58" s="41" t="s">
        <v>76</v>
      </c>
      <c r="J58" s="11" t="s">
        <v>120</v>
      </c>
      <c r="K58" s="11" t="s">
        <v>589</v>
      </c>
      <c r="L58" s="73" t="s">
        <v>5</v>
      </c>
      <c r="M58" s="74" t="s">
        <v>5</v>
      </c>
      <c r="N58" s="73" t="s">
        <v>5</v>
      </c>
      <c r="O58" s="74" t="s">
        <v>74</v>
      </c>
      <c r="P58" s="67" t="s">
        <v>74</v>
      </c>
      <c r="Q58" s="79" t="s">
        <v>74</v>
      </c>
      <c r="AE58" s="82"/>
      <c r="AF58" s="82"/>
      <c r="AG58" s="82"/>
      <c r="AH58" s="83"/>
      <c r="AI58" s="84"/>
      <c r="AP58" s="83"/>
    </row>
    <row r="59" spans="1:42" s="3" customFormat="1" ht="16" x14ac:dyDescent="0.2">
      <c r="A59" s="15">
        <v>32</v>
      </c>
      <c r="B59" s="10" t="s">
        <v>656</v>
      </c>
      <c r="C59" s="60" t="s">
        <v>63</v>
      </c>
      <c r="D59" s="61" t="s">
        <v>103</v>
      </c>
      <c r="F59" s="47" t="s">
        <v>567</v>
      </c>
      <c r="G59" s="14"/>
      <c r="H59" s="41">
        <v>6</v>
      </c>
      <c r="I59" s="41" t="s">
        <v>76</v>
      </c>
      <c r="J59" s="11" t="s">
        <v>120</v>
      </c>
      <c r="K59" s="11" t="s">
        <v>589</v>
      </c>
      <c r="L59" s="73" t="s">
        <v>5</v>
      </c>
      <c r="M59" s="74" t="s">
        <v>5</v>
      </c>
      <c r="N59" s="73" t="s">
        <v>5</v>
      </c>
      <c r="O59" s="74" t="s">
        <v>74</v>
      </c>
      <c r="P59" s="67" t="s">
        <v>74</v>
      </c>
      <c r="Q59" s="79" t="s">
        <v>74</v>
      </c>
      <c r="AE59" s="82"/>
      <c r="AF59" s="82"/>
      <c r="AG59" s="82"/>
      <c r="AH59" s="83"/>
      <c r="AI59" s="84"/>
      <c r="AP59" s="83"/>
    </row>
    <row r="60" spans="1:42" ht="16" x14ac:dyDescent="0.2">
      <c r="A60" s="9">
        <v>33</v>
      </c>
      <c r="B60" s="10" t="s">
        <v>646</v>
      </c>
      <c r="C60" s="43" t="s">
        <v>63</v>
      </c>
      <c r="D60" s="59" t="s">
        <v>74</v>
      </c>
      <c r="E60" s="3" t="s">
        <v>588</v>
      </c>
      <c r="F60" s="43" t="s">
        <v>183</v>
      </c>
      <c r="G60" s="14"/>
      <c r="H60" s="41">
        <v>80</v>
      </c>
      <c r="I60" s="41" t="s">
        <v>202</v>
      </c>
      <c r="J60" s="11" t="s">
        <v>105</v>
      </c>
      <c r="K60" s="11" t="s">
        <v>717</v>
      </c>
      <c r="L60" s="64" t="s">
        <v>5</v>
      </c>
      <c r="M60" s="65" t="s">
        <v>5</v>
      </c>
      <c r="N60" s="64" t="s">
        <v>5</v>
      </c>
      <c r="O60" s="65" t="s">
        <v>74</v>
      </c>
      <c r="P60" s="64" t="s">
        <v>74</v>
      </c>
      <c r="Q60" s="77" t="s">
        <v>89</v>
      </c>
    </row>
    <row r="61" spans="1:42" ht="16" x14ac:dyDescent="0.2">
      <c r="A61" s="16">
        <v>35</v>
      </c>
      <c r="B61" s="17" t="s">
        <v>651</v>
      </c>
      <c r="C61" s="52" t="s">
        <v>63</v>
      </c>
      <c r="D61" s="85" t="s">
        <v>675</v>
      </c>
      <c r="E61" s="86" t="s">
        <v>598</v>
      </c>
      <c r="F61" s="52" t="s">
        <v>107</v>
      </c>
      <c r="G61" s="53" t="s">
        <v>593</v>
      </c>
      <c r="H61" s="54">
        <v>9.9999999999999995E-7</v>
      </c>
      <c r="I61" s="54" t="s">
        <v>411</v>
      </c>
      <c r="J61" s="18" t="s">
        <v>84</v>
      </c>
      <c r="K61" s="18" t="s">
        <v>717</v>
      </c>
      <c r="L61" s="89" t="s">
        <v>5</v>
      </c>
      <c r="M61" s="90" t="s">
        <v>5</v>
      </c>
      <c r="N61" s="89" t="s">
        <v>5</v>
      </c>
      <c r="O61" s="90" t="s">
        <v>74</v>
      </c>
      <c r="P61" s="89" t="s">
        <v>74</v>
      </c>
      <c r="Q61" s="91" t="s">
        <v>74</v>
      </c>
    </row>
    <row r="62" spans="1:42" x14ac:dyDescent="0.2">
      <c r="B62" s="87"/>
    </row>
    <row r="63" spans="1:42" x14ac:dyDescent="0.2">
      <c r="B63" s="14"/>
      <c r="E63" s="35" t="s">
        <v>718</v>
      </c>
      <c r="G63" s="35" t="s">
        <v>719</v>
      </c>
      <c r="K63" s="34" t="s">
        <v>720</v>
      </c>
    </row>
    <row r="64" spans="1:42" x14ac:dyDescent="0.2">
      <c r="B64" s="88"/>
      <c r="E64" s="35" t="s">
        <v>721</v>
      </c>
      <c r="G64" s="35" t="s">
        <v>722</v>
      </c>
      <c r="K64" s="34" t="s">
        <v>723</v>
      </c>
    </row>
    <row r="65" spans="2:7" x14ac:dyDescent="0.2">
      <c r="B65" s="88"/>
      <c r="E65" s="35"/>
      <c r="G65" s="35"/>
    </row>
    <row r="66" spans="2:7" x14ac:dyDescent="0.2">
      <c r="B66" s="3"/>
      <c r="E66" s="35"/>
      <c r="G66" s="35"/>
    </row>
  </sheetData>
  <pageMargins left="0.7" right="0.7" top="0.75" bottom="0.75" header="0.511811023622047" footer="0.511811023622047"/>
  <pageSetup paperSize="9" orientation="portrait" horizontalDpi="300" verticalDpi="300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I65"/>
  <sheetViews>
    <sheetView topLeftCell="A50" workbookViewId="0">
      <selection activeCell="K8" sqref="K8"/>
    </sheetView>
  </sheetViews>
  <sheetFormatPr baseColWidth="10" defaultColWidth="8.6640625" defaultRowHeight="15" x14ac:dyDescent="0.2"/>
  <sheetData>
    <row r="1" spans="1:9" ht="16" x14ac:dyDescent="0.2">
      <c r="A1" s="1" t="s">
        <v>5</v>
      </c>
      <c r="B1" s="2" t="s">
        <v>6</v>
      </c>
      <c r="C1" s="37" t="s">
        <v>574</v>
      </c>
      <c r="D1" s="2" t="s">
        <v>724</v>
      </c>
      <c r="E1" s="38" t="s">
        <v>725</v>
      </c>
      <c r="F1" s="39" t="s">
        <v>41</v>
      </c>
      <c r="G1" s="2" t="s">
        <v>726</v>
      </c>
      <c r="H1" s="3" t="s">
        <v>727</v>
      </c>
      <c r="I1" s="3" t="s">
        <v>575</v>
      </c>
    </row>
    <row r="2" spans="1:9" x14ac:dyDescent="0.2">
      <c r="A2" s="4">
        <v>1</v>
      </c>
      <c r="B2" s="5" t="s">
        <v>587</v>
      </c>
      <c r="C2" s="6" t="s">
        <v>82</v>
      </c>
      <c r="D2" s="5"/>
      <c r="E2" s="40"/>
      <c r="F2" s="40"/>
      <c r="G2" s="3"/>
      <c r="H2" s="41" t="s">
        <v>76</v>
      </c>
      <c r="I2" s="3"/>
    </row>
    <row r="3" spans="1:9" x14ac:dyDescent="0.2">
      <c r="A3" s="4">
        <v>1</v>
      </c>
      <c r="B3" s="5" t="s">
        <v>590</v>
      </c>
      <c r="C3" s="6" t="s">
        <v>82</v>
      </c>
      <c r="D3" s="5"/>
      <c r="E3" s="41"/>
      <c r="F3" s="41"/>
      <c r="G3" s="3"/>
      <c r="H3" s="41" t="s">
        <v>76</v>
      </c>
      <c r="I3" s="3"/>
    </row>
    <row r="4" spans="1:9" x14ac:dyDescent="0.2">
      <c r="A4" s="7">
        <v>1</v>
      </c>
      <c r="B4" s="8" t="s">
        <v>591</v>
      </c>
      <c r="C4" s="42" t="s">
        <v>82</v>
      </c>
      <c r="D4" s="5"/>
      <c r="E4" s="41"/>
      <c r="F4" s="41"/>
      <c r="G4" s="3"/>
      <c r="H4" s="41" t="s">
        <v>76</v>
      </c>
      <c r="I4" s="3"/>
    </row>
    <row r="5" spans="1:9" x14ac:dyDescent="0.2">
      <c r="A5" s="9">
        <v>2</v>
      </c>
      <c r="B5" s="10" t="s">
        <v>592</v>
      </c>
      <c r="C5" s="43" t="s">
        <v>107</v>
      </c>
      <c r="D5" s="14" t="s">
        <v>728</v>
      </c>
      <c r="E5" s="41">
        <v>25</v>
      </c>
      <c r="F5" s="41" t="s">
        <v>108</v>
      </c>
      <c r="G5" s="3">
        <v>1.4</v>
      </c>
      <c r="H5" s="41" t="s">
        <v>76</v>
      </c>
      <c r="I5" s="3" t="s">
        <v>593</v>
      </c>
    </row>
    <row r="6" spans="1:9" x14ac:dyDescent="0.2">
      <c r="A6" s="9">
        <v>2</v>
      </c>
      <c r="B6" s="10" t="s">
        <v>594</v>
      </c>
      <c r="C6" s="43" t="s">
        <v>107</v>
      </c>
      <c r="D6" s="14" t="s">
        <v>728</v>
      </c>
      <c r="E6" s="41">
        <v>25</v>
      </c>
      <c r="F6" s="41" t="s">
        <v>108</v>
      </c>
      <c r="G6" s="3">
        <v>1.4</v>
      </c>
      <c r="H6" s="41" t="s">
        <v>76</v>
      </c>
      <c r="I6" s="3" t="s">
        <v>593</v>
      </c>
    </row>
    <row r="7" spans="1:9" x14ac:dyDescent="0.2">
      <c r="A7" s="9">
        <v>3</v>
      </c>
      <c r="B7" s="12" t="s">
        <v>595</v>
      </c>
      <c r="C7" s="42" t="s">
        <v>119</v>
      </c>
      <c r="D7" s="5"/>
      <c r="E7" s="41"/>
      <c r="F7" s="41"/>
      <c r="G7" s="3"/>
      <c r="H7" s="41" t="s">
        <v>76</v>
      </c>
      <c r="I7" s="3"/>
    </row>
    <row r="8" spans="1:9" ht="16" x14ac:dyDescent="0.2">
      <c r="A8" s="9">
        <v>4</v>
      </c>
      <c r="B8" s="10" t="s">
        <v>597</v>
      </c>
      <c r="C8" s="44" t="s">
        <v>129</v>
      </c>
      <c r="D8" s="14"/>
      <c r="E8" s="41"/>
      <c r="F8" s="41"/>
      <c r="G8" s="3"/>
      <c r="H8" s="41" t="s">
        <v>76</v>
      </c>
      <c r="I8" s="3"/>
    </row>
    <row r="9" spans="1:9" ht="16" x14ac:dyDescent="0.2">
      <c r="A9" s="9">
        <v>4</v>
      </c>
      <c r="B9" s="10" t="s">
        <v>600</v>
      </c>
      <c r="C9" s="44" t="s">
        <v>129</v>
      </c>
      <c r="D9" s="14"/>
      <c r="E9" s="41"/>
      <c r="F9" s="41"/>
      <c r="G9" s="3"/>
      <c r="H9" s="41" t="s">
        <v>76</v>
      </c>
      <c r="I9" s="3"/>
    </row>
    <row r="10" spans="1:9" x14ac:dyDescent="0.2">
      <c r="A10" s="9">
        <v>5</v>
      </c>
      <c r="B10" s="12" t="s">
        <v>601</v>
      </c>
      <c r="C10" s="42" t="s">
        <v>107</v>
      </c>
      <c r="D10" s="5" t="s">
        <v>728</v>
      </c>
      <c r="E10" s="41">
        <v>2.8</v>
      </c>
      <c r="F10" s="41" t="s">
        <v>76</v>
      </c>
      <c r="G10" s="3">
        <v>2.8</v>
      </c>
      <c r="H10" s="41" t="s">
        <v>76</v>
      </c>
      <c r="I10" s="3" t="s">
        <v>593</v>
      </c>
    </row>
    <row r="11" spans="1:9" x14ac:dyDescent="0.2">
      <c r="A11" s="9">
        <v>5</v>
      </c>
      <c r="B11" s="12" t="s">
        <v>602</v>
      </c>
      <c r="C11" s="42" t="s">
        <v>107</v>
      </c>
      <c r="D11" s="5" t="s">
        <v>729</v>
      </c>
      <c r="E11" s="41">
        <v>11.2</v>
      </c>
      <c r="F11" s="41" t="s">
        <v>76</v>
      </c>
      <c r="G11" s="3">
        <v>11.2</v>
      </c>
      <c r="H11" s="41" t="s">
        <v>76</v>
      </c>
      <c r="I11" s="3" t="s">
        <v>603</v>
      </c>
    </row>
    <row r="12" spans="1:9" x14ac:dyDescent="0.2">
      <c r="A12" s="9">
        <v>6</v>
      </c>
      <c r="B12" s="10" t="s">
        <v>604</v>
      </c>
      <c r="C12" s="43" t="s">
        <v>107</v>
      </c>
      <c r="D12" s="14" t="s">
        <v>730</v>
      </c>
      <c r="E12" s="41">
        <v>1</v>
      </c>
      <c r="F12" s="41" t="s">
        <v>76</v>
      </c>
      <c r="G12" s="3">
        <v>1</v>
      </c>
      <c r="H12" s="41" t="s">
        <v>76</v>
      </c>
      <c r="I12" s="3" t="s">
        <v>593</v>
      </c>
    </row>
    <row r="13" spans="1:9" x14ac:dyDescent="0.2">
      <c r="A13" s="9">
        <v>6</v>
      </c>
      <c r="B13" s="10" t="s">
        <v>605</v>
      </c>
      <c r="C13" s="43" t="s">
        <v>107</v>
      </c>
      <c r="D13" s="14" t="s">
        <v>728</v>
      </c>
      <c r="E13" s="41">
        <v>2</v>
      </c>
      <c r="F13" s="41" t="s">
        <v>76</v>
      </c>
      <c r="G13" s="3">
        <v>1</v>
      </c>
      <c r="H13" s="41" t="s">
        <v>76</v>
      </c>
      <c r="I13" s="3" t="s">
        <v>593</v>
      </c>
    </row>
    <row r="14" spans="1:9" x14ac:dyDescent="0.2">
      <c r="A14" s="9">
        <v>6</v>
      </c>
      <c r="B14" s="10" t="s">
        <v>606</v>
      </c>
      <c r="C14" s="43" t="s">
        <v>107</v>
      </c>
      <c r="D14" s="14" t="s">
        <v>731</v>
      </c>
      <c r="E14" s="41">
        <v>4</v>
      </c>
      <c r="F14" s="41" t="s">
        <v>76</v>
      </c>
      <c r="G14" s="3">
        <v>4</v>
      </c>
      <c r="H14" s="41" t="s">
        <v>76</v>
      </c>
      <c r="I14" s="51" t="s">
        <v>603</v>
      </c>
    </row>
    <row r="15" spans="1:9" x14ac:dyDescent="0.2">
      <c r="A15" s="9">
        <v>6</v>
      </c>
      <c r="B15" s="10" t="s">
        <v>607</v>
      </c>
      <c r="C15" s="43" t="s">
        <v>107</v>
      </c>
      <c r="D15" s="14" t="s">
        <v>729</v>
      </c>
      <c r="E15" s="41">
        <v>8</v>
      </c>
      <c r="F15" s="41" t="s">
        <v>76</v>
      </c>
      <c r="G15" s="3">
        <v>8</v>
      </c>
      <c r="H15" s="41" t="s">
        <v>76</v>
      </c>
      <c r="I15" s="3" t="s">
        <v>603</v>
      </c>
    </row>
    <row r="16" spans="1:9" x14ac:dyDescent="0.2">
      <c r="A16" s="9">
        <v>6</v>
      </c>
      <c r="B16" s="10" t="s">
        <v>608</v>
      </c>
      <c r="C16" s="43" t="s">
        <v>107</v>
      </c>
      <c r="D16" s="14" t="s">
        <v>732</v>
      </c>
      <c r="E16" s="41">
        <v>16</v>
      </c>
      <c r="F16" s="41" t="s">
        <v>76</v>
      </c>
      <c r="G16" s="3">
        <v>16</v>
      </c>
      <c r="H16" s="41" t="s">
        <v>76</v>
      </c>
      <c r="I16" s="3" t="s">
        <v>603</v>
      </c>
    </row>
    <row r="17" spans="1:9" x14ac:dyDescent="0.2">
      <c r="A17" s="9">
        <v>7</v>
      </c>
      <c r="B17" s="12" t="s">
        <v>609</v>
      </c>
      <c r="C17" s="42" t="s">
        <v>168</v>
      </c>
      <c r="D17" s="5"/>
      <c r="E17" s="41"/>
      <c r="F17" s="41"/>
      <c r="G17" s="3"/>
      <c r="H17" s="41" t="s">
        <v>76</v>
      </c>
      <c r="I17" s="3"/>
    </row>
    <row r="18" spans="1:9" x14ac:dyDescent="0.2">
      <c r="A18" s="9">
        <v>8</v>
      </c>
      <c r="B18" s="10" t="s">
        <v>610</v>
      </c>
      <c r="C18" s="43" t="s">
        <v>183</v>
      </c>
      <c r="D18" s="14"/>
      <c r="E18" s="41"/>
      <c r="F18" s="41"/>
      <c r="G18" s="3"/>
      <c r="H18" s="41" t="s">
        <v>76</v>
      </c>
      <c r="I18" s="3"/>
    </row>
    <row r="19" spans="1:9" x14ac:dyDescent="0.2">
      <c r="A19" s="9">
        <v>9</v>
      </c>
      <c r="B19" s="12" t="s">
        <v>611</v>
      </c>
      <c r="C19" s="42" t="s">
        <v>107</v>
      </c>
      <c r="D19" s="45" t="s">
        <v>729</v>
      </c>
      <c r="E19" s="45">
        <v>50</v>
      </c>
      <c r="F19" s="45" t="s">
        <v>108</v>
      </c>
      <c r="G19" s="46">
        <v>2.8</v>
      </c>
      <c r="H19" s="45" t="s">
        <v>76</v>
      </c>
      <c r="I19" s="46" t="s">
        <v>593</v>
      </c>
    </row>
    <row r="20" spans="1:9" x14ac:dyDescent="0.2">
      <c r="A20" s="9">
        <v>10</v>
      </c>
      <c r="B20" s="10" t="s">
        <v>612</v>
      </c>
      <c r="C20" s="43" t="s">
        <v>183</v>
      </c>
      <c r="D20" s="14"/>
      <c r="E20" s="41"/>
      <c r="F20" s="41"/>
      <c r="G20" s="3"/>
      <c r="H20" s="41" t="s">
        <v>76</v>
      </c>
      <c r="I20" s="3"/>
    </row>
    <row r="21" spans="1:9" x14ac:dyDescent="0.2">
      <c r="A21" s="9">
        <v>10</v>
      </c>
      <c r="B21" s="10" t="s">
        <v>613</v>
      </c>
      <c r="C21" s="43" t="s">
        <v>183</v>
      </c>
      <c r="D21" s="14"/>
      <c r="E21" s="41"/>
      <c r="F21" s="41"/>
      <c r="G21" s="3"/>
      <c r="H21" s="41" t="s">
        <v>76</v>
      </c>
      <c r="I21" s="3"/>
    </row>
    <row r="22" spans="1:9" x14ac:dyDescent="0.2">
      <c r="A22" s="9">
        <v>11</v>
      </c>
      <c r="B22" s="12" t="s">
        <v>614</v>
      </c>
      <c r="C22" s="42" t="s">
        <v>107</v>
      </c>
      <c r="D22" s="5" t="s">
        <v>728</v>
      </c>
      <c r="E22" s="41">
        <v>25</v>
      </c>
      <c r="F22" s="41" t="s">
        <v>108</v>
      </c>
      <c r="G22" s="3">
        <v>1.4</v>
      </c>
      <c r="H22" s="41" t="s">
        <v>76</v>
      </c>
      <c r="I22" s="3" t="s">
        <v>593</v>
      </c>
    </row>
    <row r="23" spans="1:9" x14ac:dyDescent="0.2">
      <c r="A23" s="9">
        <v>12</v>
      </c>
      <c r="B23" s="10" t="s">
        <v>615</v>
      </c>
      <c r="C23" s="43" t="s">
        <v>107</v>
      </c>
      <c r="D23" s="14" t="s">
        <v>729</v>
      </c>
      <c r="E23" s="41">
        <v>0.09</v>
      </c>
      <c r="F23" s="41" t="s">
        <v>223</v>
      </c>
      <c r="G23" s="3">
        <v>5</v>
      </c>
      <c r="H23" s="41" t="s">
        <v>76</v>
      </c>
      <c r="I23" s="3" t="s">
        <v>603</v>
      </c>
    </row>
    <row r="24" spans="1:9" x14ac:dyDescent="0.2">
      <c r="A24" s="9">
        <v>12</v>
      </c>
      <c r="B24" s="10" t="s">
        <v>616</v>
      </c>
      <c r="C24" s="43" t="s">
        <v>107</v>
      </c>
      <c r="D24" s="14" t="s">
        <v>728</v>
      </c>
      <c r="E24" s="41">
        <v>1.7999999999999999E-2</v>
      </c>
      <c r="F24" s="41" t="s">
        <v>223</v>
      </c>
      <c r="G24" s="3">
        <v>1</v>
      </c>
      <c r="H24" s="41" t="s">
        <v>76</v>
      </c>
      <c r="I24" s="3" t="s">
        <v>593</v>
      </c>
    </row>
    <row r="25" spans="1:9" x14ac:dyDescent="0.2">
      <c r="A25" s="9">
        <v>13</v>
      </c>
      <c r="B25" s="12" t="s">
        <v>617</v>
      </c>
      <c r="C25" s="42" t="s">
        <v>119</v>
      </c>
      <c r="D25" s="5"/>
      <c r="E25" s="41"/>
      <c r="F25" s="41"/>
      <c r="G25" s="3"/>
      <c r="H25" s="41" t="s">
        <v>76</v>
      </c>
      <c r="I25" s="3"/>
    </row>
    <row r="26" spans="1:9" x14ac:dyDescent="0.2">
      <c r="A26" s="13">
        <v>14</v>
      </c>
      <c r="B26" s="10" t="s">
        <v>652</v>
      </c>
      <c r="C26" s="47" t="s">
        <v>107</v>
      </c>
      <c r="D26" s="14" t="s">
        <v>728</v>
      </c>
      <c r="E26" s="41">
        <v>25</v>
      </c>
      <c r="F26" s="41" t="s">
        <v>108</v>
      </c>
      <c r="G26" s="3">
        <v>1.4</v>
      </c>
      <c r="H26" s="41" t="s">
        <v>76</v>
      </c>
      <c r="I26" s="3" t="s">
        <v>593</v>
      </c>
    </row>
    <row r="27" spans="1:9" x14ac:dyDescent="0.2">
      <c r="A27" s="9">
        <v>15</v>
      </c>
      <c r="B27" s="10" t="s">
        <v>618</v>
      </c>
      <c r="C27" s="43" t="s">
        <v>107</v>
      </c>
      <c r="D27" s="14" t="s">
        <v>730</v>
      </c>
      <c r="E27" s="41">
        <v>1</v>
      </c>
      <c r="F27" s="41" t="s">
        <v>251</v>
      </c>
      <c r="G27" s="3">
        <v>1</v>
      </c>
      <c r="H27" s="41" t="s">
        <v>76</v>
      </c>
      <c r="I27" s="3" t="s">
        <v>593</v>
      </c>
    </row>
    <row r="28" spans="1:9" x14ac:dyDescent="0.2">
      <c r="A28" s="9">
        <v>15</v>
      </c>
      <c r="B28" s="10" t="s">
        <v>619</v>
      </c>
      <c r="C28" s="43" t="s">
        <v>107</v>
      </c>
      <c r="D28" s="45" t="s">
        <v>728</v>
      </c>
      <c r="E28" s="48">
        <v>5</v>
      </c>
      <c r="F28" s="48" t="s">
        <v>251</v>
      </c>
      <c r="G28" s="46">
        <v>5</v>
      </c>
      <c r="H28" s="48" t="s">
        <v>76</v>
      </c>
      <c r="I28" s="46" t="s">
        <v>603</v>
      </c>
    </row>
    <row r="29" spans="1:9" x14ac:dyDescent="0.2">
      <c r="A29" s="9">
        <v>16</v>
      </c>
      <c r="B29" s="12" t="s">
        <v>620</v>
      </c>
      <c r="C29" s="42" t="s">
        <v>107</v>
      </c>
      <c r="D29" s="49" t="s">
        <v>731</v>
      </c>
      <c r="E29" s="49">
        <v>5</v>
      </c>
      <c r="F29" s="49" t="s">
        <v>76</v>
      </c>
      <c r="G29" s="50">
        <v>5</v>
      </c>
      <c r="H29" s="49" t="s">
        <v>76</v>
      </c>
      <c r="I29" s="50" t="s">
        <v>603</v>
      </c>
    </row>
    <row r="30" spans="1:9" x14ac:dyDescent="0.2">
      <c r="A30" s="9">
        <v>17</v>
      </c>
      <c r="B30" s="10" t="s">
        <v>621</v>
      </c>
      <c r="C30" s="43" t="s">
        <v>107</v>
      </c>
      <c r="D30" s="14" t="s">
        <v>730</v>
      </c>
      <c r="E30" s="41">
        <v>1</v>
      </c>
      <c r="F30" s="41" t="s">
        <v>76</v>
      </c>
      <c r="G30" s="3">
        <v>1</v>
      </c>
      <c r="H30" s="41" t="s">
        <v>76</v>
      </c>
      <c r="I30" s="3" t="s">
        <v>593</v>
      </c>
    </row>
    <row r="31" spans="1:9" x14ac:dyDescent="0.2">
      <c r="A31" s="9">
        <v>17</v>
      </c>
      <c r="B31" s="10" t="s">
        <v>622</v>
      </c>
      <c r="C31" s="43" t="s">
        <v>107</v>
      </c>
      <c r="D31" s="14" t="s">
        <v>728</v>
      </c>
      <c r="E31" s="41">
        <v>2</v>
      </c>
      <c r="F31" s="41" t="s">
        <v>76</v>
      </c>
      <c r="G31" s="3">
        <v>2</v>
      </c>
      <c r="H31" s="41" t="s">
        <v>76</v>
      </c>
      <c r="I31" s="3" t="s">
        <v>593</v>
      </c>
    </row>
    <row r="32" spans="1:9" x14ac:dyDescent="0.2">
      <c r="A32" s="9">
        <v>17</v>
      </c>
      <c r="B32" s="10" t="s">
        <v>623</v>
      </c>
      <c r="C32" s="43" t="s">
        <v>107</v>
      </c>
      <c r="D32" s="14" t="s">
        <v>731</v>
      </c>
      <c r="E32" s="41">
        <v>4</v>
      </c>
      <c r="F32" s="41" t="s">
        <v>76</v>
      </c>
      <c r="G32" s="3">
        <v>4</v>
      </c>
      <c r="H32" s="41" t="s">
        <v>76</v>
      </c>
      <c r="I32" s="3" t="s">
        <v>603</v>
      </c>
    </row>
    <row r="33" spans="1:9" x14ac:dyDescent="0.2">
      <c r="A33" s="9">
        <v>18</v>
      </c>
      <c r="B33" s="12" t="s">
        <v>624</v>
      </c>
      <c r="C33" s="42" t="s">
        <v>276</v>
      </c>
      <c r="D33" s="5"/>
      <c r="E33" s="41"/>
      <c r="F33" s="41"/>
      <c r="G33" s="3"/>
      <c r="H33" s="41" t="s">
        <v>76</v>
      </c>
      <c r="I33" s="3"/>
    </row>
    <row r="34" spans="1:9" x14ac:dyDescent="0.2">
      <c r="A34" s="9">
        <v>19</v>
      </c>
      <c r="B34" s="10" t="s">
        <v>625</v>
      </c>
      <c r="C34" s="43" t="s">
        <v>284</v>
      </c>
      <c r="D34" s="14"/>
      <c r="E34" s="41"/>
      <c r="F34" s="41"/>
      <c r="G34" s="3"/>
      <c r="H34" s="41" t="s">
        <v>76</v>
      </c>
      <c r="I34" s="3"/>
    </row>
    <row r="35" spans="1:9" x14ac:dyDescent="0.2">
      <c r="A35" s="9">
        <v>19</v>
      </c>
      <c r="B35" s="10" t="s">
        <v>626</v>
      </c>
      <c r="C35" s="43" t="s">
        <v>284</v>
      </c>
      <c r="D35" s="14"/>
      <c r="E35" s="41"/>
      <c r="F35" s="41"/>
      <c r="G35" s="3"/>
      <c r="H35" s="41" t="s">
        <v>76</v>
      </c>
      <c r="I35" s="3"/>
    </row>
    <row r="36" spans="1:9" x14ac:dyDescent="0.2">
      <c r="A36" s="9">
        <v>19</v>
      </c>
      <c r="B36" s="10" t="s">
        <v>627</v>
      </c>
      <c r="C36" s="43" t="s">
        <v>284</v>
      </c>
      <c r="D36" s="14"/>
      <c r="E36" s="41"/>
      <c r="F36" s="41"/>
      <c r="G36" s="3"/>
      <c r="H36" s="41" t="s">
        <v>76</v>
      </c>
      <c r="I36" s="3"/>
    </row>
    <row r="37" spans="1:9" x14ac:dyDescent="0.2">
      <c r="A37" s="9">
        <v>20</v>
      </c>
      <c r="B37" s="12" t="s">
        <v>628</v>
      </c>
      <c r="C37" s="42" t="s">
        <v>107</v>
      </c>
      <c r="D37" s="49" t="s">
        <v>731</v>
      </c>
      <c r="E37" s="49">
        <v>50</v>
      </c>
      <c r="F37" s="49" t="s">
        <v>108</v>
      </c>
      <c r="G37" s="50">
        <v>2.8</v>
      </c>
      <c r="H37" s="49" t="s">
        <v>76</v>
      </c>
      <c r="I37" s="50" t="s">
        <v>593</v>
      </c>
    </row>
    <row r="38" spans="1:9" x14ac:dyDescent="0.2">
      <c r="A38" s="9">
        <v>20</v>
      </c>
      <c r="B38" s="12" t="s">
        <v>629</v>
      </c>
      <c r="C38" s="42" t="s">
        <v>107</v>
      </c>
      <c r="D38" s="5" t="s">
        <v>729</v>
      </c>
      <c r="E38" s="41">
        <v>100</v>
      </c>
      <c r="F38" s="41" t="s">
        <v>108</v>
      </c>
      <c r="G38" s="3">
        <v>5.6</v>
      </c>
      <c r="H38" s="41" t="s">
        <v>76</v>
      </c>
      <c r="I38" s="3" t="s">
        <v>603</v>
      </c>
    </row>
    <row r="39" spans="1:9" x14ac:dyDescent="0.2">
      <c r="A39" s="9">
        <v>21</v>
      </c>
      <c r="B39" s="10" t="s">
        <v>630</v>
      </c>
      <c r="C39" s="43" t="s">
        <v>302</v>
      </c>
      <c r="D39" s="14"/>
      <c r="E39" s="41"/>
      <c r="F39" s="41"/>
      <c r="G39" s="3"/>
      <c r="H39" s="41" t="s">
        <v>76</v>
      </c>
      <c r="I39" s="3"/>
    </row>
    <row r="40" spans="1:9" x14ac:dyDescent="0.2">
      <c r="A40" s="9">
        <v>22</v>
      </c>
      <c r="B40" s="12" t="s">
        <v>631</v>
      </c>
      <c r="C40" s="42" t="s">
        <v>183</v>
      </c>
      <c r="D40" s="5"/>
      <c r="E40" s="41"/>
      <c r="F40" s="41"/>
      <c r="G40" s="3"/>
      <c r="H40" s="41" t="s">
        <v>76</v>
      </c>
      <c r="I40" s="3"/>
    </row>
    <row r="41" spans="1:9" x14ac:dyDescent="0.2">
      <c r="A41" s="13">
        <v>23</v>
      </c>
      <c r="B41" s="10" t="s">
        <v>657</v>
      </c>
      <c r="C41" s="47" t="s">
        <v>107</v>
      </c>
      <c r="D41" s="14" t="s">
        <v>729</v>
      </c>
      <c r="E41" s="41">
        <v>10</v>
      </c>
      <c r="F41" s="41" t="s">
        <v>76</v>
      </c>
      <c r="G41" s="3">
        <v>10</v>
      </c>
      <c r="H41" s="41" t="s">
        <v>76</v>
      </c>
      <c r="I41" s="3" t="s">
        <v>603</v>
      </c>
    </row>
    <row r="42" spans="1:9" x14ac:dyDescent="0.2">
      <c r="A42" s="9">
        <v>24</v>
      </c>
      <c r="B42" s="10" t="s">
        <v>632</v>
      </c>
      <c r="C42" s="43" t="s">
        <v>183</v>
      </c>
      <c r="D42" s="14"/>
      <c r="E42" s="41"/>
      <c r="F42" s="41"/>
      <c r="G42" s="3"/>
      <c r="H42" s="41" t="s">
        <v>76</v>
      </c>
      <c r="I42" s="3"/>
    </row>
    <row r="43" spans="1:9" x14ac:dyDescent="0.2">
      <c r="A43" s="9">
        <v>25</v>
      </c>
      <c r="B43" s="12" t="s">
        <v>633</v>
      </c>
      <c r="C43" s="42" t="s">
        <v>302</v>
      </c>
      <c r="D43" s="5"/>
      <c r="E43" s="41"/>
      <c r="F43" s="41"/>
      <c r="G43" s="3"/>
      <c r="H43" s="41" t="s">
        <v>76</v>
      </c>
      <c r="I43" s="3"/>
    </row>
    <row r="44" spans="1:9" x14ac:dyDescent="0.2">
      <c r="A44" s="9">
        <v>26</v>
      </c>
      <c r="B44" s="10" t="s">
        <v>634</v>
      </c>
      <c r="C44" s="43" t="s">
        <v>347</v>
      </c>
      <c r="D44" s="14"/>
      <c r="E44" s="41"/>
      <c r="F44" s="41"/>
      <c r="G44" s="3"/>
      <c r="H44" s="41" t="s">
        <v>76</v>
      </c>
      <c r="I44" s="3"/>
    </row>
    <row r="45" spans="1:9" x14ac:dyDescent="0.2">
      <c r="A45" s="9">
        <v>27</v>
      </c>
      <c r="B45" s="12" t="s">
        <v>635</v>
      </c>
      <c r="C45" s="42" t="s">
        <v>107</v>
      </c>
      <c r="D45" s="5" t="s">
        <v>730</v>
      </c>
      <c r="E45" s="41">
        <v>1.25</v>
      </c>
      <c r="F45" s="41" t="s">
        <v>76</v>
      </c>
      <c r="G45" s="3">
        <v>1.2</v>
      </c>
      <c r="H45" s="41" t="s">
        <v>76</v>
      </c>
      <c r="I45" s="3" t="s">
        <v>593</v>
      </c>
    </row>
    <row r="46" spans="1:9" x14ac:dyDescent="0.2">
      <c r="A46" s="9">
        <v>27</v>
      </c>
      <c r="B46" s="12" t="s">
        <v>636</v>
      </c>
      <c r="C46" s="42" t="s">
        <v>107</v>
      </c>
      <c r="D46" s="5" t="s">
        <v>728</v>
      </c>
      <c r="E46" s="41">
        <v>2.5</v>
      </c>
      <c r="F46" s="41" t="s">
        <v>76</v>
      </c>
      <c r="G46" s="3">
        <v>2.5</v>
      </c>
      <c r="H46" s="41" t="s">
        <v>76</v>
      </c>
      <c r="I46" s="3" t="s">
        <v>593</v>
      </c>
    </row>
    <row r="47" spans="1:9" x14ac:dyDescent="0.2">
      <c r="A47" s="9">
        <v>27</v>
      </c>
      <c r="B47" s="12" t="s">
        <v>637</v>
      </c>
      <c r="C47" s="42" t="s">
        <v>107</v>
      </c>
      <c r="D47" s="5" t="s">
        <v>731</v>
      </c>
      <c r="E47" s="41">
        <v>5</v>
      </c>
      <c r="F47" s="41" t="s">
        <v>76</v>
      </c>
      <c r="G47" s="3">
        <v>5</v>
      </c>
      <c r="H47" s="41" t="s">
        <v>76</v>
      </c>
      <c r="I47" s="3" t="s">
        <v>603</v>
      </c>
    </row>
    <row r="48" spans="1:9" x14ac:dyDescent="0.2">
      <c r="A48" s="9">
        <v>28</v>
      </c>
      <c r="B48" s="10" t="s">
        <v>638</v>
      </c>
      <c r="C48" s="43" t="s">
        <v>362</v>
      </c>
      <c r="D48" s="14"/>
      <c r="E48" s="41"/>
      <c r="F48" s="41"/>
      <c r="G48" s="3"/>
      <c r="H48" s="41" t="s">
        <v>76</v>
      </c>
      <c r="I48" s="3"/>
    </row>
    <row r="49" spans="1:9" x14ac:dyDescent="0.2">
      <c r="A49" s="9">
        <v>29</v>
      </c>
      <c r="B49" s="12" t="s">
        <v>639</v>
      </c>
      <c r="C49" s="42" t="s">
        <v>107</v>
      </c>
      <c r="D49" s="5" t="s">
        <v>731</v>
      </c>
      <c r="E49" s="41">
        <v>5.6</v>
      </c>
      <c r="F49" s="41" t="s">
        <v>76</v>
      </c>
      <c r="G49" s="3">
        <v>5.6</v>
      </c>
      <c r="H49" s="41" t="s">
        <v>76</v>
      </c>
      <c r="I49" s="3" t="s">
        <v>603</v>
      </c>
    </row>
    <row r="50" spans="1:9" x14ac:dyDescent="0.2">
      <c r="A50" s="9">
        <v>30</v>
      </c>
      <c r="B50" s="10" t="s">
        <v>640</v>
      </c>
      <c r="C50" s="43" t="s">
        <v>379</v>
      </c>
      <c r="D50" s="14" t="s">
        <v>728</v>
      </c>
      <c r="E50" s="41">
        <v>2.5</v>
      </c>
      <c r="F50" s="41" t="s">
        <v>76</v>
      </c>
      <c r="G50" s="3">
        <v>2.5</v>
      </c>
      <c r="H50" s="41" t="s">
        <v>76</v>
      </c>
      <c r="I50" s="3" t="s">
        <v>593</v>
      </c>
    </row>
    <row r="51" spans="1:9" x14ac:dyDescent="0.2">
      <c r="A51" s="9">
        <v>30</v>
      </c>
      <c r="B51" s="10" t="s">
        <v>641</v>
      </c>
      <c r="C51" s="43" t="s">
        <v>379</v>
      </c>
      <c r="D51" s="14" t="s">
        <v>731</v>
      </c>
      <c r="E51" s="41">
        <v>5</v>
      </c>
      <c r="F51" s="41" t="s">
        <v>76</v>
      </c>
      <c r="G51" s="3">
        <v>5</v>
      </c>
      <c r="H51" s="41" t="s">
        <v>76</v>
      </c>
      <c r="I51" s="3" t="s">
        <v>603</v>
      </c>
    </row>
    <row r="52" spans="1:9" x14ac:dyDescent="0.2">
      <c r="A52" s="9">
        <v>30</v>
      </c>
      <c r="B52" s="10" t="s">
        <v>642</v>
      </c>
      <c r="C52" s="43" t="s">
        <v>379</v>
      </c>
      <c r="D52" s="14" t="s">
        <v>729</v>
      </c>
      <c r="E52" s="41">
        <v>10</v>
      </c>
      <c r="F52" s="41" t="s">
        <v>76</v>
      </c>
      <c r="G52" s="3">
        <v>10</v>
      </c>
      <c r="H52" s="41" t="s">
        <v>76</v>
      </c>
      <c r="I52" s="3" t="s">
        <v>603</v>
      </c>
    </row>
    <row r="53" spans="1:9" x14ac:dyDescent="0.2">
      <c r="A53" s="9">
        <v>30</v>
      </c>
      <c r="B53" s="10" t="s">
        <v>643</v>
      </c>
      <c r="C53" s="43" t="s">
        <v>379</v>
      </c>
      <c r="D53" s="14" t="s">
        <v>733</v>
      </c>
      <c r="E53" s="41">
        <v>20</v>
      </c>
      <c r="F53" s="41" t="s">
        <v>76</v>
      </c>
      <c r="G53" s="3">
        <v>20</v>
      </c>
      <c r="H53" s="41" t="s">
        <v>76</v>
      </c>
      <c r="I53" s="3" t="s">
        <v>603</v>
      </c>
    </row>
    <row r="54" spans="1:9" x14ac:dyDescent="0.2">
      <c r="A54" s="9">
        <v>30</v>
      </c>
      <c r="B54" s="10" t="s">
        <v>644</v>
      </c>
      <c r="C54" s="43" t="s">
        <v>379</v>
      </c>
      <c r="D54" s="14" t="s">
        <v>733</v>
      </c>
      <c r="E54" s="41">
        <v>40</v>
      </c>
      <c r="F54" s="41" t="s">
        <v>76</v>
      </c>
      <c r="G54" s="3">
        <v>40</v>
      </c>
      <c r="H54" s="41" t="s">
        <v>76</v>
      </c>
      <c r="I54" s="3" t="s">
        <v>603</v>
      </c>
    </row>
    <row r="55" spans="1:9" x14ac:dyDescent="0.2">
      <c r="A55" s="9">
        <v>31</v>
      </c>
      <c r="B55" s="12" t="s">
        <v>645</v>
      </c>
      <c r="C55" s="42" t="s">
        <v>387</v>
      </c>
      <c r="D55" s="5"/>
      <c r="E55" s="41"/>
      <c r="F55" s="41"/>
      <c r="G55" s="3"/>
      <c r="H55" s="41" t="s">
        <v>76</v>
      </c>
      <c r="I55" s="3"/>
    </row>
    <row r="56" spans="1:9" x14ac:dyDescent="0.2">
      <c r="A56" s="15">
        <v>32</v>
      </c>
      <c r="B56" s="10" t="s">
        <v>653</v>
      </c>
      <c r="C56" s="47" t="s">
        <v>564</v>
      </c>
      <c r="D56" s="14"/>
      <c r="E56" s="41"/>
      <c r="F56" s="41"/>
      <c r="G56" s="3"/>
      <c r="H56" s="41" t="s">
        <v>76</v>
      </c>
      <c r="I56" s="3"/>
    </row>
    <row r="57" spans="1:9" x14ac:dyDescent="0.2">
      <c r="A57" s="15">
        <v>32</v>
      </c>
      <c r="B57" s="10" t="s">
        <v>654</v>
      </c>
      <c r="C57" s="47" t="s">
        <v>565</v>
      </c>
      <c r="D57" s="14"/>
      <c r="E57" s="41"/>
      <c r="F57" s="41"/>
      <c r="G57" s="3"/>
      <c r="H57" s="41" t="s">
        <v>76</v>
      </c>
      <c r="I57" s="3"/>
    </row>
    <row r="58" spans="1:9" x14ac:dyDescent="0.2">
      <c r="A58" s="15">
        <v>32</v>
      </c>
      <c r="B58" s="10" t="s">
        <v>655</v>
      </c>
      <c r="C58" s="47" t="s">
        <v>566</v>
      </c>
      <c r="D58" s="14"/>
      <c r="E58" s="41"/>
      <c r="F58" s="41"/>
      <c r="G58" s="3"/>
      <c r="H58" s="41" t="s">
        <v>76</v>
      </c>
      <c r="I58" s="3"/>
    </row>
    <row r="59" spans="1:9" x14ac:dyDescent="0.2">
      <c r="A59" s="15">
        <v>32</v>
      </c>
      <c r="B59" s="10" t="s">
        <v>656</v>
      </c>
      <c r="C59" s="47" t="s">
        <v>567</v>
      </c>
      <c r="D59" s="14"/>
      <c r="E59" s="41"/>
      <c r="F59" s="41"/>
      <c r="G59" s="3"/>
      <c r="H59" s="41" t="s">
        <v>76</v>
      </c>
      <c r="I59" s="3"/>
    </row>
    <row r="60" spans="1:9" x14ac:dyDescent="0.2">
      <c r="A60" s="9">
        <v>33</v>
      </c>
      <c r="B60" s="10" t="s">
        <v>646</v>
      </c>
      <c r="C60" s="43" t="s">
        <v>183</v>
      </c>
      <c r="D60" s="14"/>
      <c r="E60" s="41"/>
      <c r="F60" s="41"/>
      <c r="G60" s="3"/>
      <c r="H60" s="41" t="s">
        <v>76</v>
      </c>
      <c r="I60" s="3"/>
    </row>
    <row r="61" spans="1:9" x14ac:dyDescent="0.2">
      <c r="A61" s="16">
        <v>35</v>
      </c>
      <c r="B61" s="17" t="s">
        <v>651</v>
      </c>
      <c r="C61" s="52" t="s">
        <v>107</v>
      </c>
      <c r="D61" s="53" t="s">
        <v>728</v>
      </c>
      <c r="E61" s="41">
        <v>9.9999999999999995E-7</v>
      </c>
      <c r="F61" s="54" t="s">
        <v>411</v>
      </c>
      <c r="G61" s="46">
        <v>5.6000000000000001E-2</v>
      </c>
      <c r="H61" s="41" t="s">
        <v>76</v>
      </c>
      <c r="I61" s="3" t="s">
        <v>593</v>
      </c>
    </row>
    <row r="62" spans="1:9" x14ac:dyDescent="0.2">
      <c r="A62" s="3"/>
      <c r="B62" s="3"/>
      <c r="C62" s="3"/>
      <c r="D62" s="3"/>
      <c r="E62" s="3"/>
      <c r="F62" s="3"/>
      <c r="G62" s="3"/>
      <c r="H62" s="3"/>
      <c r="I62" s="3"/>
    </row>
    <row r="63" spans="1:9" x14ac:dyDescent="0.2">
      <c r="A63" s="3"/>
      <c r="B63" s="3"/>
      <c r="C63" s="3"/>
      <c r="D63" s="3"/>
      <c r="E63" s="3"/>
      <c r="F63" s="55" t="s">
        <v>499</v>
      </c>
      <c r="G63" s="55">
        <f>MEDIAN(G61,G49:G54,G45:G47,G41,G37:G38,G26:G32,G22:G24,G19,G10:G16,G5)</f>
        <v>3.4</v>
      </c>
      <c r="H63" s="3"/>
      <c r="I63" s="3"/>
    </row>
    <row r="64" spans="1:9" x14ac:dyDescent="0.2">
      <c r="A64" s="3"/>
      <c r="B64" s="3"/>
      <c r="C64" s="3"/>
      <c r="D64" s="3"/>
      <c r="E64" s="3"/>
      <c r="F64" s="36" t="s">
        <v>593</v>
      </c>
      <c r="G64" s="36" t="s">
        <v>734</v>
      </c>
      <c r="H64" s="36" t="s">
        <v>735</v>
      </c>
      <c r="I64" s="36">
        <f>COUNTIF(I2:I61,I61)</f>
        <v>17</v>
      </c>
    </row>
    <row r="65" spans="1:9" x14ac:dyDescent="0.2">
      <c r="A65" s="3"/>
      <c r="B65" s="3"/>
      <c r="C65" s="3"/>
      <c r="D65" s="3"/>
      <c r="E65" s="3"/>
      <c r="F65" s="36" t="s">
        <v>603</v>
      </c>
      <c r="G65" s="36" t="s">
        <v>736</v>
      </c>
      <c r="H65" s="36" t="s">
        <v>737</v>
      </c>
      <c r="I65" s="36">
        <f>COUNTIF(I2:I61,I54)</f>
        <v>16</v>
      </c>
    </row>
  </sheetData>
  <pageMargins left="0.75" right="0.75" top="1" bottom="1" header="0.511811023622047" footer="0.511811023622047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C102"/>
  <sheetViews>
    <sheetView workbookViewId="0">
      <selection activeCell="A67" sqref="A67:XFD70"/>
    </sheetView>
  </sheetViews>
  <sheetFormatPr baseColWidth="10" defaultColWidth="10.6640625" defaultRowHeight="15" x14ac:dyDescent="0.2"/>
  <cols>
    <col min="1" max="1" width="5.6640625" style="34" customWidth="1"/>
    <col min="2" max="2" width="11.5" style="34" customWidth="1"/>
    <col min="3" max="3" width="9.1640625" style="34" customWidth="1"/>
    <col min="4" max="4" width="10.33203125" style="34" customWidth="1"/>
    <col min="5" max="5" width="6.83203125" style="35" customWidth="1"/>
    <col min="6" max="6" width="11.5" style="34" customWidth="1"/>
    <col min="7" max="7" width="10" style="34" customWidth="1"/>
    <col min="8" max="8" width="27.33203125" style="34" customWidth="1"/>
    <col min="9" max="9" width="17.6640625" style="34" customWidth="1"/>
    <col min="10" max="10" width="12.83203125" style="34" customWidth="1"/>
    <col min="11" max="11" width="15.1640625" style="34" customWidth="1"/>
    <col min="12" max="13" width="14.5" style="34" customWidth="1"/>
    <col min="14" max="14" width="33.1640625" style="34" customWidth="1"/>
    <col min="15" max="15" width="37.33203125" style="130" customWidth="1"/>
    <col min="16" max="16" width="20.6640625" style="34" customWidth="1"/>
    <col min="17" max="17" width="20.6640625" style="485" customWidth="1"/>
    <col min="18" max="18" width="20.6640625" style="34" customWidth="1"/>
    <col min="19" max="19" width="20.6640625" style="214" customWidth="1"/>
    <col min="20" max="26" width="20.6640625" style="34" customWidth="1"/>
    <col min="27" max="32" width="20.6640625" style="214" customWidth="1"/>
    <col min="33" max="34" width="20.6640625" style="34" customWidth="1"/>
    <col min="35" max="35" width="20.6640625" style="485" customWidth="1"/>
    <col min="36" max="36" width="20.6640625" style="34" customWidth="1"/>
    <col min="37" max="37" width="20.6640625" style="214" customWidth="1"/>
    <col min="38" max="44" width="20.6640625" style="34" customWidth="1"/>
    <col min="45" max="50" width="20.6640625" style="214" customWidth="1"/>
    <col min="51" max="52" width="20.6640625" style="34" customWidth="1"/>
    <col min="53" max="53" width="20.6640625" style="485" customWidth="1"/>
    <col min="54" max="54" width="20.6640625" style="34" customWidth="1"/>
    <col min="55" max="55" width="20.6640625" style="214" customWidth="1"/>
    <col min="56" max="62" width="20.6640625" style="34" customWidth="1"/>
    <col min="63" max="68" width="20.6640625" style="214" customWidth="1"/>
    <col min="69" max="70" width="20.6640625" style="34" customWidth="1"/>
    <col min="71" max="71" width="20.6640625" style="485" customWidth="1"/>
    <col min="72" max="72" width="20.6640625" style="34" customWidth="1"/>
    <col min="73" max="73" width="20.6640625" style="214" customWidth="1"/>
    <col min="74" max="80" width="20.6640625" style="34" customWidth="1"/>
    <col min="81" max="86" width="20.6640625" style="214" customWidth="1"/>
    <col min="87" max="159" width="20.6640625" style="34" customWidth="1"/>
    <col min="160" max="16384" width="10.6640625" style="34"/>
  </cols>
  <sheetData>
    <row r="1" spans="1:159" ht="30" customHeight="1" x14ac:dyDescent="0.2">
      <c r="A1" s="131" t="s">
        <v>423</v>
      </c>
      <c r="B1" s="132"/>
      <c r="C1" s="132"/>
      <c r="D1" s="132"/>
      <c r="E1" s="132"/>
      <c r="F1" s="132"/>
      <c r="G1" s="133"/>
      <c r="H1" s="132"/>
      <c r="I1" s="132"/>
      <c r="J1" s="132"/>
      <c r="K1" s="132"/>
      <c r="L1" s="132"/>
      <c r="M1" s="132"/>
      <c r="N1" s="132"/>
      <c r="O1" s="132"/>
      <c r="P1" s="487" t="s">
        <v>424</v>
      </c>
      <c r="Q1" s="170"/>
      <c r="R1" s="171"/>
      <c r="S1" s="132"/>
      <c r="T1" s="172"/>
      <c r="U1" s="172"/>
      <c r="V1" s="172"/>
      <c r="W1" s="172"/>
      <c r="X1" s="172"/>
      <c r="Y1" s="172"/>
      <c r="Z1" s="172"/>
      <c r="AA1" s="172"/>
      <c r="AB1" s="172"/>
      <c r="AC1" s="172"/>
      <c r="AD1" s="184"/>
      <c r="AE1" s="185"/>
      <c r="AF1" s="185"/>
      <c r="AG1" s="198"/>
      <c r="AH1" s="487" t="s">
        <v>425</v>
      </c>
      <c r="AI1" s="170"/>
      <c r="AJ1" s="171"/>
      <c r="AK1" s="132"/>
      <c r="AL1" s="172"/>
      <c r="AM1" s="172"/>
      <c r="AN1" s="172"/>
      <c r="AO1" s="172"/>
      <c r="AP1" s="172"/>
      <c r="AQ1" s="172"/>
      <c r="AR1" s="172"/>
      <c r="AS1" s="172"/>
      <c r="AT1" s="172"/>
      <c r="AU1" s="172"/>
      <c r="AV1" s="184"/>
      <c r="AW1" s="185"/>
      <c r="AX1" s="185"/>
      <c r="AY1" s="198"/>
      <c r="AZ1" s="487" t="s">
        <v>426</v>
      </c>
      <c r="BA1" s="170"/>
      <c r="BB1" s="171"/>
      <c r="BC1" s="132"/>
      <c r="BD1" s="172"/>
      <c r="BE1" s="172"/>
      <c r="BF1" s="172"/>
      <c r="BG1" s="172"/>
      <c r="BH1" s="172"/>
      <c r="BI1" s="172"/>
      <c r="BJ1" s="172"/>
      <c r="BK1" s="172"/>
      <c r="BL1" s="172"/>
      <c r="BM1" s="172"/>
      <c r="BN1" s="184"/>
      <c r="BO1" s="185"/>
      <c r="BP1" s="185"/>
      <c r="BQ1" s="198"/>
      <c r="BR1" s="487" t="s">
        <v>427</v>
      </c>
      <c r="BS1" s="170"/>
      <c r="BT1" s="171"/>
      <c r="BU1" s="132"/>
      <c r="BV1" s="172"/>
      <c r="BW1" s="172"/>
      <c r="BX1" s="172"/>
      <c r="BY1" s="172"/>
      <c r="BZ1" s="172"/>
      <c r="CA1" s="172"/>
      <c r="CB1" s="172"/>
      <c r="CC1" s="172"/>
      <c r="CD1" s="172"/>
      <c r="CE1" s="172"/>
      <c r="CF1" s="184"/>
      <c r="CG1" s="185"/>
      <c r="CH1" s="185"/>
      <c r="CI1" s="198"/>
      <c r="CJ1" s="487" t="s">
        <v>428</v>
      </c>
      <c r="CK1" s="170"/>
      <c r="CL1" s="171"/>
      <c r="CM1" s="132"/>
      <c r="CN1" s="172"/>
      <c r="CO1" s="172"/>
      <c r="CP1" s="172"/>
      <c r="CQ1" s="172"/>
      <c r="CR1" s="172"/>
      <c r="CS1" s="172"/>
      <c r="CT1" s="172"/>
      <c r="CU1" s="172"/>
      <c r="CV1" s="172"/>
      <c r="CW1" s="172"/>
      <c r="CX1" s="184"/>
      <c r="CY1" s="185"/>
      <c r="CZ1" s="185"/>
      <c r="DA1" s="198"/>
      <c r="DB1" s="487" t="s">
        <v>429</v>
      </c>
      <c r="DC1" s="170"/>
      <c r="DD1" s="171"/>
      <c r="DE1" s="132"/>
      <c r="DF1" s="172"/>
      <c r="DG1" s="172"/>
      <c r="DH1" s="172"/>
      <c r="DI1" s="172"/>
      <c r="DJ1" s="172"/>
      <c r="DK1" s="172"/>
      <c r="DL1" s="172"/>
      <c r="DM1" s="172"/>
      <c r="DN1" s="172"/>
      <c r="DO1" s="172"/>
      <c r="DP1" s="184"/>
      <c r="DQ1" s="185"/>
      <c r="DR1" s="185"/>
      <c r="DS1" s="198"/>
      <c r="DT1" s="509" t="s">
        <v>430</v>
      </c>
      <c r="DU1" s="170"/>
      <c r="DV1" s="171"/>
      <c r="DW1" s="132"/>
      <c r="DX1" s="172"/>
      <c r="DY1" s="172"/>
      <c r="DZ1" s="172"/>
      <c r="EA1" s="172"/>
      <c r="EB1" s="172"/>
      <c r="EC1" s="172"/>
      <c r="ED1" s="172"/>
      <c r="EE1" s="172"/>
      <c r="EF1" s="172"/>
      <c r="EG1" s="172"/>
      <c r="EH1" s="184"/>
      <c r="EI1" s="185"/>
      <c r="EJ1" s="185"/>
      <c r="EK1" s="198"/>
      <c r="EL1" s="156" t="s">
        <v>431</v>
      </c>
      <c r="EM1" s="170"/>
      <c r="EN1" s="171"/>
      <c r="EO1" s="132"/>
      <c r="EP1" s="172"/>
      <c r="EQ1" s="172"/>
      <c r="ER1" s="172"/>
      <c r="ES1" s="172"/>
      <c r="ET1" s="172"/>
      <c r="EU1" s="172"/>
      <c r="EV1" s="172"/>
      <c r="EW1" s="172"/>
      <c r="EX1" s="172"/>
      <c r="EY1" s="172"/>
      <c r="EZ1" s="184"/>
      <c r="FA1" s="185"/>
      <c r="FB1" s="185"/>
      <c r="FC1" s="198"/>
    </row>
    <row r="2" spans="1:159" s="134" customFormat="1" ht="30" customHeight="1" x14ac:dyDescent="0.2">
      <c r="H2" s="135" t="s">
        <v>432</v>
      </c>
      <c r="I2" s="157"/>
      <c r="J2" s="157"/>
      <c r="K2" s="157"/>
      <c r="L2" s="157"/>
      <c r="M2" s="157"/>
      <c r="N2" s="157"/>
      <c r="O2" s="158"/>
      <c r="P2" s="131"/>
      <c r="Q2" s="173"/>
      <c r="R2" s="132"/>
      <c r="S2" s="132"/>
      <c r="T2" s="132"/>
      <c r="U2" s="132"/>
      <c r="V2" s="132"/>
      <c r="W2" s="132"/>
      <c r="X2" s="132"/>
      <c r="Y2" s="186" t="s">
        <v>433</v>
      </c>
      <c r="Z2" s="170"/>
      <c r="AA2" s="132"/>
      <c r="AB2" s="187"/>
      <c r="AC2" s="187"/>
      <c r="AD2" s="188" t="s">
        <v>434</v>
      </c>
      <c r="AE2" s="189"/>
      <c r="AF2" s="189"/>
      <c r="AG2" s="133"/>
      <c r="AH2" s="131"/>
      <c r="AI2" s="173"/>
      <c r="AJ2" s="132"/>
      <c r="AK2" s="132"/>
      <c r="AL2" s="132"/>
      <c r="AM2" s="132"/>
      <c r="AN2" s="132"/>
      <c r="AO2" s="132"/>
      <c r="AP2" s="132"/>
      <c r="AQ2" s="186" t="s">
        <v>433</v>
      </c>
      <c r="AR2" s="170"/>
      <c r="AS2" s="132"/>
      <c r="AT2" s="187"/>
      <c r="AU2" s="187"/>
      <c r="AV2" s="188" t="s">
        <v>434</v>
      </c>
      <c r="AW2" s="189"/>
      <c r="AX2" s="189"/>
      <c r="AY2" s="133"/>
      <c r="AZ2" s="131"/>
      <c r="BA2" s="173"/>
      <c r="BB2" s="132"/>
      <c r="BC2" s="132"/>
      <c r="BD2" s="132"/>
      <c r="BE2" s="132"/>
      <c r="BF2" s="132"/>
      <c r="BG2" s="132"/>
      <c r="BH2" s="132"/>
      <c r="BI2" s="186" t="s">
        <v>433</v>
      </c>
      <c r="BJ2" s="170"/>
      <c r="BK2" s="132"/>
      <c r="BL2" s="187"/>
      <c r="BM2" s="187"/>
      <c r="BN2" s="188" t="s">
        <v>434</v>
      </c>
      <c r="BO2" s="189"/>
      <c r="BP2" s="189"/>
      <c r="BQ2" s="133"/>
      <c r="BR2" s="131"/>
      <c r="BS2" s="173"/>
      <c r="BT2" s="132"/>
      <c r="BU2" s="132"/>
      <c r="BV2" s="132"/>
      <c r="BW2" s="132"/>
      <c r="BX2" s="132"/>
      <c r="BY2" s="132"/>
      <c r="BZ2" s="132"/>
      <c r="CA2" s="186" t="s">
        <v>433</v>
      </c>
      <c r="CB2" s="170"/>
      <c r="CC2" s="132"/>
      <c r="CD2" s="187"/>
      <c r="CE2" s="187"/>
      <c r="CF2" s="188" t="s">
        <v>434</v>
      </c>
      <c r="CG2" s="189"/>
      <c r="CH2" s="189"/>
      <c r="CI2" s="133"/>
      <c r="CJ2" s="131"/>
      <c r="CK2" s="173"/>
      <c r="CL2" s="132"/>
      <c r="CM2" s="132"/>
      <c r="CN2" s="132"/>
      <c r="CO2" s="132"/>
      <c r="CP2" s="132"/>
      <c r="CQ2" s="132"/>
      <c r="CR2" s="132"/>
      <c r="CS2" s="186" t="s">
        <v>433</v>
      </c>
      <c r="CT2" s="170"/>
      <c r="CU2" s="132"/>
      <c r="CV2" s="187"/>
      <c r="CW2" s="187"/>
      <c r="CX2" s="188" t="s">
        <v>434</v>
      </c>
      <c r="CY2" s="189"/>
      <c r="CZ2" s="189"/>
      <c r="DA2" s="133"/>
      <c r="DB2" s="131"/>
      <c r="DC2" s="173"/>
      <c r="DD2" s="132"/>
      <c r="DE2" s="132"/>
      <c r="DF2" s="132"/>
      <c r="DG2" s="132"/>
      <c r="DH2" s="132"/>
      <c r="DI2" s="132"/>
      <c r="DJ2" s="132"/>
      <c r="DK2" s="186" t="s">
        <v>433</v>
      </c>
      <c r="DL2" s="170"/>
      <c r="DM2" s="132"/>
      <c r="DN2" s="187"/>
      <c r="DO2" s="187"/>
      <c r="DP2" s="188" t="s">
        <v>434</v>
      </c>
      <c r="DQ2" s="189"/>
      <c r="DR2" s="189"/>
      <c r="DS2" s="133"/>
      <c r="DT2" s="131"/>
      <c r="DU2" s="173"/>
      <c r="DV2" s="132"/>
      <c r="DW2" s="132"/>
      <c r="DX2" s="132"/>
      <c r="DY2" s="132"/>
      <c r="DZ2" s="132"/>
      <c r="EA2" s="132"/>
      <c r="EB2" s="132"/>
      <c r="EC2" s="186" t="s">
        <v>433</v>
      </c>
      <c r="ED2" s="170"/>
      <c r="EE2" s="132"/>
      <c r="EF2" s="187"/>
      <c r="EG2" s="187"/>
      <c r="EH2" s="188" t="s">
        <v>434</v>
      </c>
      <c r="EI2" s="189"/>
      <c r="EJ2" s="189"/>
      <c r="EK2" s="133"/>
      <c r="EL2" s="131"/>
      <c r="EM2" s="173"/>
      <c r="EN2" s="132"/>
      <c r="EO2" s="132"/>
      <c r="EP2" s="132"/>
      <c r="EQ2" s="132"/>
      <c r="ER2" s="132"/>
      <c r="ES2" s="132"/>
      <c r="ET2" s="132"/>
      <c r="EU2" s="186" t="s">
        <v>433</v>
      </c>
      <c r="EV2" s="170"/>
      <c r="EW2" s="132"/>
      <c r="EX2" s="187"/>
      <c r="EY2" s="187"/>
      <c r="EZ2" s="188" t="s">
        <v>434</v>
      </c>
      <c r="FA2" s="189"/>
      <c r="FB2" s="189"/>
      <c r="FC2" s="133"/>
    </row>
    <row r="3" spans="1:159" ht="30" customHeight="1" x14ac:dyDescent="0.2">
      <c r="A3" s="136" t="s">
        <v>5</v>
      </c>
      <c r="B3" s="137" t="s">
        <v>6</v>
      </c>
      <c r="C3" s="137" t="s">
        <v>7</v>
      </c>
      <c r="D3" s="137" t="s">
        <v>8</v>
      </c>
      <c r="E3" s="138" t="s">
        <v>9</v>
      </c>
      <c r="F3" s="137" t="s">
        <v>10</v>
      </c>
      <c r="G3" s="137" t="s">
        <v>12</v>
      </c>
      <c r="H3" s="139" t="s">
        <v>39</v>
      </c>
      <c r="I3" s="159" t="s">
        <v>40</v>
      </c>
      <c r="J3" s="159" t="s">
        <v>41</v>
      </c>
      <c r="K3" s="159" t="s">
        <v>42</v>
      </c>
      <c r="L3" s="159" t="s">
        <v>43</v>
      </c>
      <c r="M3" s="159" t="s">
        <v>44</v>
      </c>
      <c r="N3" s="159" t="s">
        <v>45</v>
      </c>
      <c r="O3" s="160" t="s">
        <v>46</v>
      </c>
      <c r="P3" s="161" t="s">
        <v>435</v>
      </c>
      <c r="Q3" s="174" t="s">
        <v>436</v>
      </c>
      <c r="R3" s="174" t="s">
        <v>437</v>
      </c>
      <c r="S3" s="174" t="s">
        <v>438</v>
      </c>
      <c r="T3" s="174" t="s">
        <v>439</v>
      </c>
      <c r="U3" s="174" t="s">
        <v>440</v>
      </c>
      <c r="V3" s="175" t="s">
        <v>441</v>
      </c>
      <c r="W3" s="174" t="s">
        <v>442</v>
      </c>
      <c r="X3" s="175" t="s">
        <v>443</v>
      </c>
      <c r="Y3" s="190" t="s">
        <v>444</v>
      </c>
      <c r="Z3" s="191" t="s">
        <v>445</v>
      </c>
      <c r="AA3" s="191" t="s">
        <v>446</v>
      </c>
      <c r="AB3" s="191" t="s">
        <v>447</v>
      </c>
      <c r="AC3" s="191" t="s">
        <v>448</v>
      </c>
      <c r="AD3" s="492" t="s">
        <v>449</v>
      </c>
      <c r="AE3" s="493" t="s">
        <v>450</v>
      </c>
      <c r="AF3" s="493" t="s">
        <v>447</v>
      </c>
      <c r="AG3" s="498" t="s">
        <v>448</v>
      </c>
      <c r="AH3" s="161" t="s">
        <v>435</v>
      </c>
      <c r="AI3" s="174" t="s">
        <v>436</v>
      </c>
      <c r="AJ3" s="174" t="s">
        <v>437</v>
      </c>
      <c r="AK3" s="174" t="s">
        <v>438</v>
      </c>
      <c r="AL3" s="174" t="s">
        <v>439</v>
      </c>
      <c r="AM3" s="174" t="s">
        <v>440</v>
      </c>
      <c r="AN3" s="175" t="s">
        <v>441</v>
      </c>
      <c r="AO3" s="174" t="s">
        <v>442</v>
      </c>
      <c r="AP3" s="175" t="s">
        <v>443</v>
      </c>
      <c r="AQ3" s="190" t="s">
        <v>444</v>
      </c>
      <c r="AR3" s="191" t="s">
        <v>451</v>
      </c>
      <c r="AS3" s="191" t="s">
        <v>446</v>
      </c>
      <c r="AT3" s="191" t="s">
        <v>447</v>
      </c>
      <c r="AU3" s="191" t="s">
        <v>448</v>
      </c>
      <c r="AV3" s="192" t="s">
        <v>449</v>
      </c>
      <c r="AW3" s="193" t="s">
        <v>450</v>
      </c>
      <c r="AX3" s="193" t="s">
        <v>447</v>
      </c>
      <c r="AY3" s="199" t="s">
        <v>448</v>
      </c>
      <c r="AZ3" s="161" t="s">
        <v>435</v>
      </c>
      <c r="BA3" s="174" t="s">
        <v>436</v>
      </c>
      <c r="BB3" s="174" t="s">
        <v>437</v>
      </c>
      <c r="BC3" s="174" t="s">
        <v>438</v>
      </c>
      <c r="BD3" s="174" t="s">
        <v>439</v>
      </c>
      <c r="BE3" s="174" t="s">
        <v>440</v>
      </c>
      <c r="BF3" s="175" t="s">
        <v>441</v>
      </c>
      <c r="BG3" s="174" t="s">
        <v>442</v>
      </c>
      <c r="BH3" s="175" t="s">
        <v>443</v>
      </c>
      <c r="BI3" s="190" t="s">
        <v>444</v>
      </c>
      <c r="BJ3" s="191" t="s">
        <v>452</v>
      </c>
      <c r="BK3" s="191" t="s">
        <v>446</v>
      </c>
      <c r="BL3" s="191" t="s">
        <v>447</v>
      </c>
      <c r="BM3" s="191" t="s">
        <v>448</v>
      </c>
      <c r="BN3" s="192" t="s">
        <v>449</v>
      </c>
      <c r="BO3" s="193" t="s">
        <v>450</v>
      </c>
      <c r="BP3" s="193" t="s">
        <v>447</v>
      </c>
      <c r="BQ3" s="199" t="s">
        <v>448</v>
      </c>
      <c r="BR3" s="161" t="s">
        <v>435</v>
      </c>
      <c r="BS3" s="174" t="s">
        <v>436</v>
      </c>
      <c r="BT3" s="174" t="s">
        <v>437</v>
      </c>
      <c r="BU3" s="174" t="s">
        <v>438</v>
      </c>
      <c r="BV3" s="174" t="s">
        <v>439</v>
      </c>
      <c r="BW3" s="174" t="s">
        <v>440</v>
      </c>
      <c r="BX3" s="175" t="s">
        <v>441</v>
      </c>
      <c r="BY3" s="174" t="s">
        <v>442</v>
      </c>
      <c r="BZ3" s="175" t="s">
        <v>443</v>
      </c>
      <c r="CA3" s="190" t="s">
        <v>444</v>
      </c>
      <c r="CB3" s="191" t="s">
        <v>452</v>
      </c>
      <c r="CC3" s="191" t="s">
        <v>446</v>
      </c>
      <c r="CD3" s="191" t="s">
        <v>447</v>
      </c>
      <c r="CE3" s="191" t="s">
        <v>448</v>
      </c>
      <c r="CF3" s="192" t="s">
        <v>449</v>
      </c>
      <c r="CG3" s="193" t="s">
        <v>450</v>
      </c>
      <c r="CH3" s="193" t="s">
        <v>447</v>
      </c>
      <c r="CI3" s="199" t="s">
        <v>448</v>
      </c>
      <c r="CJ3" s="161" t="s">
        <v>435</v>
      </c>
      <c r="CK3" s="174" t="s">
        <v>436</v>
      </c>
      <c r="CL3" s="174" t="s">
        <v>437</v>
      </c>
      <c r="CM3" s="174" t="s">
        <v>438</v>
      </c>
      <c r="CN3" s="174" t="s">
        <v>439</v>
      </c>
      <c r="CO3" s="174" t="s">
        <v>440</v>
      </c>
      <c r="CP3" s="175" t="s">
        <v>441</v>
      </c>
      <c r="CQ3" s="174" t="s">
        <v>442</v>
      </c>
      <c r="CR3" s="175" t="s">
        <v>443</v>
      </c>
      <c r="CS3" s="190" t="s">
        <v>444</v>
      </c>
      <c r="CT3" s="191" t="s">
        <v>452</v>
      </c>
      <c r="CU3" s="191" t="s">
        <v>446</v>
      </c>
      <c r="CV3" s="191" t="s">
        <v>447</v>
      </c>
      <c r="CW3" s="191" t="s">
        <v>448</v>
      </c>
      <c r="CX3" s="192" t="s">
        <v>449</v>
      </c>
      <c r="CY3" s="193" t="s">
        <v>450</v>
      </c>
      <c r="CZ3" s="193" t="s">
        <v>447</v>
      </c>
      <c r="DA3" s="199" t="s">
        <v>448</v>
      </c>
      <c r="DB3" s="161" t="s">
        <v>435</v>
      </c>
      <c r="DC3" s="174" t="s">
        <v>436</v>
      </c>
      <c r="DD3" s="174" t="s">
        <v>437</v>
      </c>
      <c r="DE3" s="174" t="s">
        <v>438</v>
      </c>
      <c r="DF3" s="174" t="s">
        <v>439</v>
      </c>
      <c r="DG3" s="174" t="s">
        <v>440</v>
      </c>
      <c r="DH3" s="175" t="s">
        <v>441</v>
      </c>
      <c r="DI3" s="174" t="s">
        <v>442</v>
      </c>
      <c r="DJ3" s="175" t="s">
        <v>443</v>
      </c>
      <c r="DK3" s="190" t="s">
        <v>444</v>
      </c>
      <c r="DL3" s="191" t="s">
        <v>452</v>
      </c>
      <c r="DM3" s="191" t="s">
        <v>446</v>
      </c>
      <c r="DN3" s="191" t="s">
        <v>447</v>
      </c>
      <c r="DO3" s="191" t="s">
        <v>448</v>
      </c>
      <c r="DP3" s="192" t="s">
        <v>449</v>
      </c>
      <c r="DQ3" s="193" t="s">
        <v>450</v>
      </c>
      <c r="DR3" s="193" t="s">
        <v>447</v>
      </c>
      <c r="DS3" s="199" t="s">
        <v>448</v>
      </c>
      <c r="DT3" s="161" t="s">
        <v>435</v>
      </c>
      <c r="DU3" s="174" t="s">
        <v>436</v>
      </c>
      <c r="DV3" s="174" t="s">
        <v>437</v>
      </c>
      <c r="DW3" s="174" t="s">
        <v>438</v>
      </c>
      <c r="DX3" s="174" t="s">
        <v>439</v>
      </c>
      <c r="DY3" s="174" t="s">
        <v>440</v>
      </c>
      <c r="DZ3" s="175" t="s">
        <v>441</v>
      </c>
      <c r="EA3" s="174" t="s">
        <v>442</v>
      </c>
      <c r="EB3" s="175" t="s">
        <v>443</v>
      </c>
      <c r="EC3" s="190" t="s">
        <v>444</v>
      </c>
      <c r="ED3" s="191" t="s">
        <v>452</v>
      </c>
      <c r="EE3" s="191" t="s">
        <v>446</v>
      </c>
      <c r="EF3" s="191" t="s">
        <v>447</v>
      </c>
      <c r="EG3" s="191" t="s">
        <v>448</v>
      </c>
      <c r="EH3" s="192" t="s">
        <v>449</v>
      </c>
      <c r="EI3" s="193" t="s">
        <v>450</v>
      </c>
      <c r="EJ3" s="193" t="s">
        <v>447</v>
      </c>
      <c r="EK3" s="199" t="s">
        <v>448</v>
      </c>
      <c r="EL3" s="161" t="s">
        <v>435</v>
      </c>
      <c r="EM3" s="174" t="s">
        <v>436</v>
      </c>
      <c r="EN3" s="174" t="s">
        <v>437</v>
      </c>
      <c r="EO3" s="174" t="s">
        <v>438</v>
      </c>
      <c r="EP3" s="174" t="s">
        <v>439</v>
      </c>
      <c r="EQ3" s="174" t="s">
        <v>440</v>
      </c>
      <c r="ER3" s="175" t="s">
        <v>441</v>
      </c>
      <c r="ES3" s="174" t="s">
        <v>442</v>
      </c>
      <c r="ET3" s="175" t="s">
        <v>443</v>
      </c>
      <c r="EU3" s="190" t="s">
        <v>444</v>
      </c>
      <c r="EV3" s="191" t="s">
        <v>452</v>
      </c>
      <c r="EW3" s="191" t="s">
        <v>446</v>
      </c>
      <c r="EX3" s="191" t="s">
        <v>447</v>
      </c>
      <c r="EY3" s="191" t="s">
        <v>448</v>
      </c>
      <c r="EZ3" s="192" t="s">
        <v>449</v>
      </c>
      <c r="FA3" s="193" t="s">
        <v>450</v>
      </c>
      <c r="FB3" s="193" t="s">
        <v>447</v>
      </c>
      <c r="FC3" s="199" t="s">
        <v>448</v>
      </c>
    </row>
    <row r="4" spans="1:159" s="178" customFormat="1" ht="30" customHeight="1" x14ac:dyDescent="0.2">
      <c r="A4" s="140">
        <v>1</v>
      </c>
      <c r="B4" s="141" t="s">
        <v>58</v>
      </c>
      <c r="C4" s="141" t="s">
        <v>59</v>
      </c>
      <c r="D4" s="141" t="s">
        <v>60</v>
      </c>
      <c r="E4" s="141">
        <v>2018</v>
      </c>
      <c r="F4" s="141" t="s">
        <v>61</v>
      </c>
      <c r="G4" s="142" t="s">
        <v>62</v>
      </c>
      <c r="H4" s="143" t="s">
        <v>82</v>
      </c>
      <c r="I4" s="40" t="s">
        <v>83</v>
      </c>
      <c r="J4" s="40" t="s">
        <v>76</v>
      </c>
      <c r="K4" s="40" t="s">
        <v>453</v>
      </c>
      <c r="L4" s="40" t="s">
        <v>85</v>
      </c>
      <c r="M4" s="40" t="s">
        <v>86</v>
      </c>
      <c r="N4" s="40" t="s">
        <v>87</v>
      </c>
      <c r="O4" s="162" t="s">
        <v>88</v>
      </c>
      <c r="P4" s="163" t="s">
        <v>93</v>
      </c>
      <c r="Q4" s="489">
        <v>72</v>
      </c>
      <c r="R4" s="489" t="s">
        <v>80</v>
      </c>
      <c r="S4" s="490" t="s">
        <v>454</v>
      </c>
      <c r="T4" s="490" t="s">
        <v>104</v>
      </c>
      <c r="U4" s="490" t="s">
        <v>455</v>
      </c>
      <c r="V4" s="490"/>
      <c r="W4" s="490" t="s">
        <v>456</v>
      </c>
      <c r="X4" s="490"/>
      <c r="Y4" s="163" t="s">
        <v>82</v>
      </c>
      <c r="Z4" s="490" t="s">
        <v>457</v>
      </c>
      <c r="AA4" s="490">
        <v>6</v>
      </c>
      <c r="AB4" s="490">
        <v>16.91</v>
      </c>
      <c r="AC4" s="494">
        <v>3.2717678100263998</v>
      </c>
      <c r="AD4" s="495" t="s">
        <v>458</v>
      </c>
      <c r="AE4" s="490">
        <v>6</v>
      </c>
      <c r="AF4" s="490">
        <v>25.06</v>
      </c>
      <c r="AG4" s="499">
        <v>9.2899999999999991</v>
      </c>
      <c r="AH4" s="163" t="s">
        <v>94</v>
      </c>
      <c r="AI4" s="489">
        <v>72</v>
      </c>
      <c r="AJ4" s="489" t="s">
        <v>80</v>
      </c>
      <c r="AK4" s="490" t="s">
        <v>454</v>
      </c>
      <c r="AL4" s="490" t="s">
        <v>104</v>
      </c>
      <c r="AM4" s="490" t="s">
        <v>455</v>
      </c>
      <c r="AN4" s="490"/>
      <c r="AO4" s="490" t="s">
        <v>456</v>
      </c>
      <c r="AP4" s="501"/>
      <c r="AQ4" s="163" t="s">
        <v>82</v>
      </c>
      <c r="AR4" s="490" t="s">
        <v>457</v>
      </c>
      <c r="AS4" s="490">
        <v>6</v>
      </c>
      <c r="AT4" s="502">
        <v>79.212328767123196</v>
      </c>
      <c r="AU4" s="503">
        <v>3.4246575342466099</v>
      </c>
      <c r="AV4" s="495" t="s">
        <v>458</v>
      </c>
      <c r="AW4" s="490">
        <v>6</v>
      </c>
      <c r="AX4" s="499">
        <v>84.863013698630098</v>
      </c>
      <c r="AY4" s="506">
        <v>4.6575342465752998</v>
      </c>
      <c r="AZ4" s="163" t="s">
        <v>459</v>
      </c>
      <c r="BA4" s="489">
        <v>72</v>
      </c>
      <c r="BB4" s="489" t="s">
        <v>80</v>
      </c>
      <c r="BC4" s="490" t="s">
        <v>454</v>
      </c>
      <c r="BD4" s="490" t="s">
        <v>104</v>
      </c>
      <c r="BE4" s="490" t="s">
        <v>455</v>
      </c>
      <c r="BF4" s="490"/>
      <c r="BG4" s="490" t="s">
        <v>456</v>
      </c>
      <c r="BH4" s="501"/>
      <c r="BI4" s="163" t="s">
        <v>82</v>
      </c>
      <c r="BJ4" s="490" t="s">
        <v>457</v>
      </c>
      <c r="BK4" s="490">
        <v>3</v>
      </c>
      <c r="BL4" s="508">
        <v>48.141592920353901</v>
      </c>
      <c r="BM4" s="494">
        <v>9.3805309734513997</v>
      </c>
      <c r="BN4" s="495" t="s">
        <v>458</v>
      </c>
      <c r="BO4" s="490">
        <v>6</v>
      </c>
      <c r="BP4" s="502">
        <v>54.867256637168097</v>
      </c>
      <c r="BQ4" s="503">
        <v>12.7433628318584</v>
      </c>
      <c r="BR4" s="163" t="s">
        <v>460</v>
      </c>
      <c r="BS4" s="489"/>
      <c r="BT4" s="489"/>
      <c r="BU4" s="490"/>
      <c r="BV4" s="490"/>
      <c r="BW4" s="490"/>
      <c r="BX4" s="490"/>
      <c r="BY4" s="490"/>
      <c r="BZ4" s="501"/>
      <c r="CA4" s="163"/>
      <c r="CB4" s="490"/>
      <c r="CC4" s="490"/>
      <c r="CD4" s="490"/>
      <c r="CE4" s="501"/>
      <c r="CF4" s="495"/>
      <c r="CG4" s="490"/>
      <c r="CH4" s="490"/>
      <c r="CI4" s="177"/>
      <c r="CJ4" s="194"/>
      <c r="CK4" s="176"/>
      <c r="CL4" s="176"/>
      <c r="CM4" s="176"/>
      <c r="CN4" s="176"/>
      <c r="CO4" s="176"/>
      <c r="CP4" s="176"/>
      <c r="CQ4" s="176"/>
      <c r="CR4" s="177"/>
      <c r="CS4" s="194"/>
      <c r="CT4" s="176"/>
      <c r="CU4" s="176"/>
      <c r="CV4" s="176"/>
      <c r="CW4" s="177"/>
      <c r="CX4" s="194"/>
      <c r="CY4" s="176"/>
      <c r="CZ4" s="176"/>
      <c r="DA4" s="177"/>
      <c r="DB4" s="194"/>
      <c r="DC4" s="176"/>
      <c r="DD4" s="176"/>
      <c r="DE4" s="176"/>
      <c r="DF4" s="176"/>
      <c r="DG4" s="176"/>
      <c r="DH4" s="176"/>
      <c r="DI4" s="176"/>
      <c r="DJ4" s="177"/>
      <c r="DK4" s="194"/>
      <c r="DL4" s="176"/>
      <c r="DM4" s="176"/>
      <c r="DN4" s="176"/>
      <c r="DO4" s="177"/>
      <c r="DP4" s="194"/>
      <c r="DQ4" s="176"/>
      <c r="DR4" s="176"/>
      <c r="DS4" s="177"/>
      <c r="DT4" s="194"/>
      <c r="DU4" s="176"/>
      <c r="DV4" s="176"/>
      <c r="DW4" s="176"/>
      <c r="DX4" s="176"/>
      <c r="DY4" s="176"/>
      <c r="DZ4" s="176"/>
      <c r="EA4" s="176"/>
      <c r="EB4" s="177"/>
      <c r="EC4" s="194"/>
      <c r="ED4" s="176"/>
      <c r="EE4" s="176"/>
      <c r="EF4" s="176"/>
      <c r="EG4" s="177"/>
      <c r="EH4" s="194"/>
      <c r="EI4" s="176"/>
      <c r="EJ4" s="176"/>
      <c r="EK4" s="177"/>
      <c r="EL4" s="194"/>
      <c r="EM4" s="176"/>
      <c r="EN4" s="176"/>
      <c r="EO4" s="176"/>
      <c r="EP4" s="176"/>
      <c r="EQ4" s="176"/>
      <c r="ER4" s="176"/>
      <c r="ES4" s="176"/>
      <c r="ET4" s="177"/>
      <c r="EU4" s="194"/>
      <c r="EV4" s="176"/>
      <c r="EW4" s="176"/>
      <c r="EX4" s="176"/>
      <c r="EY4" s="177"/>
      <c r="EZ4" s="194"/>
      <c r="FA4" s="176"/>
      <c r="FB4" s="176"/>
      <c r="FC4" s="177"/>
    </row>
    <row r="5" spans="1:159" s="178" customFormat="1" ht="30" customHeight="1" x14ac:dyDescent="0.2">
      <c r="A5" s="144"/>
      <c r="B5" s="145"/>
      <c r="C5" s="145"/>
      <c r="D5" s="145"/>
      <c r="E5" s="145"/>
      <c r="F5" s="145"/>
      <c r="G5" s="146"/>
      <c r="H5" s="47"/>
      <c r="I5" s="14"/>
      <c r="J5" s="14"/>
      <c r="K5" s="14"/>
      <c r="L5" s="14"/>
      <c r="M5" s="14"/>
      <c r="N5" s="14"/>
      <c r="O5" s="164"/>
      <c r="P5" s="167"/>
      <c r="Q5" s="470"/>
      <c r="R5" s="491"/>
      <c r="S5" s="209"/>
      <c r="T5" s="182"/>
      <c r="U5" s="182"/>
      <c r="V5" s="182"/>
      <c r="W5" s="182"/>
      <c r="X5" s="182"/>
      <c r="Y5" s="167" t="s">
        <v>82</v>
      </c>
      <c r="Z5" s="182" t="s">
        <v>461</v>
      </c>
      <c r="AA5" s="182">
        <v>6</v>
      </c>
      <c r="AB5" s="182">
        <v>15.03</v>
      </c>
      <c r="AC5" s="196">
        <v>4.3271767810026001</v>
      </c>
      <c r="AD5" s="167"/>
      <c r="AE5" s="182"/>
      <c r="AF5" s="182"/>
      <c r="AH5" s="167"/>
      <c r="AI5" s="470"/>
      <c r="AJ5" s="491"/>
      <c r="AK5" s="209"/>
      <c r="AL5" s="182"/>
      <c r="AM5" s="182"/>
      <c r="AN5" s="182"/>
      <c r="AO5" s="182"/>
      <c r="AP5" s="504"/>
      <c r="AQ5" s="167" t="s">
        <v>82</v>
      </c>
      <c r="AR5" s="182" t="s">
        <v>461</v>
      </c>
      <c r="AS5" s="182">
        <v>6</v>
      </c>
      <c r="AT5" s="208">
        <v>79.554794520547901</v>
      </c>
      <c r="AU5" s="220">
        <v>3.0821917808218999</v>
      </c>
      <c r="AV5" s="167"/>
      <c r="AW5" s="182"/>
      <c r="AX5" s="182"/>
      <c r="AY5" s="179"/>
      <c r="AZ5" s="167"/>
      <c r="BA5" s="470"/>
      <c r="BB5" s="491"/>
      <c r="BC5" s="209"/>
      <c r="BD5" s="182"/>
      <c r="BE5" s="182"/>
      <c r="BF5" s="182"/>
      <c r="BG5" s="182"/>
      <c r="BH5" s="504"/>
      <c r="BI5" s="167" t="s">
        <v>82</v>
      </c>
      <c r="BJ5" s="182" t="s">
        <v>461</v>
      </c>
      <c r="BK5" s="182">
        <v>3</v>
      </c>
      <c r="BL5" s="196">
        <v>38.938053097345097</v>
      </c>
      <c r="BM5" s="197">
        <v>6.0176991150442003</v>
      </c>
      <c r="BN5" s="167"/>
      <c r="BO5" s="182"/>
      <c r="BP5" s="182"/>
      <c r="BQ5" s="179"/>
      <c r="BR5" s="167"/>
      <c r="BS5" s="470"/>
      <c r="BT5" s="491"/>
      <c r="BU5" s="209"/>
      <c r="BV5" s="182"/>
      <c r="BW5" s="182"/>
      <c r="BX5" s="182"/>
      <c r="BY5" s="182"/>
      <c r="BZ5" s="504"/>
      <c r="CA5" s="167"/>
      <c r="CB5" s="182"/>
      <c r="CC5" s="182"/>
      <c r="CD5" s="182"/>
      <c r="CE5" s="504"/>
      <c r="CF5" s="167"/>
      <c r="CG5" s="182"/>
      <c r="CH5" s="182"/>
      <c r="CI5" s="179"/>
      <c r="CJ5" s="165"/>
      <c r="CR5" s="179"/>
      <c r="CS5" s="165"/>
      <c r="CW5" s="179"/>
      <c r="CX5" s="165"/>
      <c r="DA5" s="179"/>
      <c r="DB5" s="165"/>
      <c r="DJ5" s="179"/>
      <c r="DK5" s="165"/>
      <c r="DO5" s="179"/>
      <c r="DP5" s="165"/>
      <c r="DS5" s="179"/>
      <c r="DT5" s="165"/>
      <c r="EB5" s="179"/>
      <c r="EC5" s="165"/>
      <c r="EG5" s="179"/>
      <c r="EH5" s="165"/>
      <c r="EK5" s="179"/>
      <c r="EL5" s="165"/>
      <c r="ET5" s="179"/>
      <c r="EU5" s="165"/>
      <c r="EY5" s="179"/>
      <c r="EZ5" s="165"/>
      <c r="FC5" s="179"/>
    </row>
    <row r="6" spans="1:159" s="178" customFormat="1" ht="30" customHeight="1" x14ac:dyDescent="0.2">
      <c r="A6" s="144"/>
      <c r="B6" s="145"/>
      <c r="C6" s="145"/>
      <c r="D6" s="145"/>
      <c r="E6" s="145"/>
      <c r="F6" s="145"/>
      <c r="G6" s="146"/>
      <c r="H6" s="47"/>
      <c r="I6" s="14"/>
      <c r="J6" s="14"/>
      <c r="K6" s="14"/>
      <c r="L6" s="14"/>
      <c r="M6" s="14"/>
      <c r="N6" s="14"/>
      <c r="O6" s="164"/>
      <c r="P6" s="167"/>
      <c r="Q6" s="470"/>
      <c r="R6" s="491"/>
      <c r="S6" s="209"/>
      <c r="T6" s="182"/>
      <c r="U6" s="182"/>
      <c r="V6" s="182"/>
      <c r="W6" s="182"/>
      <c r="X6" s="182"/>
      <c r="Y6" s="167" t="s">
        <v>82</v>
      </c>
      <c r="Z6" s="182" t="s">
        <v>462</v>
      </c>
      <c r="AA6" s="182">
        <v>6</v>
      </c>
      <c r="AB6" s="182">
        <v>12.21</v>
      </c>
      <c r="AC6" s="196">
        <v>4.8548812664907999</v>
      </c>
      <c r="AD6" s="167"/>
      <c r="AE6" s="182"/>
      <c r="AF6" s="182"/>
      <c r="AH6" s="167"/>
      <c r="AI6" s="470"/>
      <c r="AJ6" s="491"/>
      <c r="AK6" s="209"/>
      <c r="AL6" s="182"/>
      <c r="AM6" s="182"/>
      <c r="AN6" s="182"/>
      <c r="AO6" s="182"/>
      <c r="AP6" s="504"/>
      <c r="AQ6" s="167" t="s">
        <v>82</v>
      </c>
      <c r="AR6" s="182" t="s">
        <v>462</v>
      </c>
      <c r="AS6" s="182">
        <v>6</v>
      </c>
      <c r="AT6" s="208">
        <v>78.356164383561605</v>
      </c>
      <c r="AU6" s="220">
        <v>4.4178082191780996</v>
      </c>
      <c r="AV6" s="167"/>
      <c r="AW6" s="182"/>
      <c r="AX6" s="182"/>
      <c r="AY6" s="179"/>
      <c r="AZ6" s="167"/>
      <c r="BA6" s="470"/>
      <c r="BB6" s="491"/>
      <c r="BC6" s="209"/>
      <c r="BD6" s="182"/>
      <c r="BE6" s="182"/>
      <c r="BF6" s="182"/>
      <c r="BG6" s="182"/>
      <c r="BH6" s="504"/>
      <c r="BI6" s="167" t="s">
        <v>82</v>
      </c>
      <c r="BJ6" s="182" t="s">
        <v>462</v>
      </c>
      <c r="BK6" s="182">
        <v>3</v>
      </c>
      <c r="BL6" s="196">
        <v>31.327433628318499</v>
      </c>
      <c r="BM6" s="197">
        <v>9.3805309734513997</v>
      </c>
      <c r="BN6" s="167"/>
      <c r="BO6" s="182"/>
      <c r="BP6" s="182"/>
      <c r="BQ6" s="179"/>
      <c r="BR6" s="167"/>
      <c r="BS6" s="470"/>
      <c r="BT6" s="491"/>
      <c r="BU6" s="209"/>
      <c r="BV6" s="182"/>
      <c r="BW6" s="182"/>
      <c r="BX6" s="182"/>
      <c r="BY6" s="182"/>
      <c r="BZ6" s="504"/>
      <c r="CA6" s="167"/>
      <c r="CB6" s="182"/>
      <c r="CC6" s="182"/>
      <c r="CD6" s="182"/>
      <c r="CE6" s="504"/>
      <c r="CF6" s="167"/>
      <c r="CG6" s="182"/>
      <c r="CH6" s="182"/>
      <c r="CI6" s="179"/>
      <c r="CJ6" s="165"/>
      <c r="CR6" s="179"/>
      <c r="CS6" s="165"/>
      <c r="CW6" s="179"/>
      <c r="CX6" s="165"/>
      <c r="DA6" s="179"/>
      <c r="DB6" s="165"/>
      <c r="DJ6" s="179"/>
      <c r="DK6" s="165"/>
      <c r="DO6" s="179"/>
      <c r="DP6" s="165"/>
      <c r="DS6" s="179"/>
      <c r="DT6" s="165"/>
      <c r="EB6" s="179"/>
      <c r="EC6" s="165"/>
      <c r="EG6" s="179"/>
      <c r="EH6" s="165"/>
      <c r="EK6" s="179"/>
      <c r="EL6" s="165"/>
      <c r="ET6" s="179"/>
      <c r="EU6" s="165"/>
      <c r="EY6" s="179"/>
      <c r="EZ6" s="165"/>
      <c r="FC6" s="179"/>
    </row>
    <row r="7" spans="1:159" ht="30" customHeight="1" x14ac:dyDescent="0.2">
      <c r="A7" s="147">
        <v>2</v>
      </c>
      <c r="B7" s="148" t="s">
        <v>97</v>
      </c>
      <c r="C7" s="148" t="s">
        <v>98</v>
      </c>
      <c r="D7" s="148" t="s">
        <v>99</v>
      </c>
      <c r="E7" s="148">
        <v>2017</v>
      </c>
      <c r="F7" s="148" t="s">
        <v>100</v>
      </c>
      <c r="G7" s="149" t="s">
        <v>62</v>
      </c>
      <c r="H7" s="150" t="s">
        <v>107</v>
      </c>
      <c r="I7" s="41">
        <v>25</v>
      </c>
      <c r="J7" s="41" t="s">
        <v>108</v>
      </c>
      <c r="K7" s="41" t="s">
        <v>84</v>
      </c>
      <c r="L7" s="41" t="s">
        <v>85</v>
      </c>
      <c r="M7" s="41">
        <v>1</v>
      </c>
      <c r="N7" s="41" t="s">
        <v>87</v>
      </c>
      <c r="O7" s="166" t="s">
        <v>109</v>
      </c>
      <c r="P7" s="195" t="s">
        <v>93</v>
      </c>
      <c r="Q7" s="181">
        <v>24</v>
      </c>
      <c r="R7" s="181" t="s">
        <v>80</v>
      </c>
      <c r="S7" s="182" t="s">
        <v>463</v>
      </c>
      <c r="T7" s="182" t="s">
        <v>104</v>
      </c>
      <c r="U7" s="181" t="s">
        <v>455</v>
      </c>
      <c r="V7" s="181"/>
      <c r="W7" s="182" t="s">
        <v>456</v>
      </c>
      <c r="Y7" s="195" t="s">
        <v>107</v>
      </c>
      <c r="Z7" s="182" t="s">
        <v>464</v>
      </c>
      <c r="AA7" s="182">
        <v>8</v>
      </c>
      <c r="AB7" s="196">
        <v>47.935222672064697</v>
      </c>
      <c r="AC7" s="196">
        <v>7.9352226720647998</v>
      </c>
      <c r="AD7" s="167" t="s">
        <v>465</v>
      </c>
      <c r="AE7" s="182">
        <v>8</v>
      </c>
      <c r="AF7" s="196">
        <v>63.157894736842103</v>
      </c>
      <c r="AG7" s="196">
        <v>7.9352226720647998</v>
      </c>
      <c r="AH7" s="167" t="s">
        <v>459</v>
      </c>
      <c r="AI7" s="181">
        <v>24</v>
      </c>
      <c r="AJ7" s="181" t="s">
        <v>80</v>
      </c>
      <c r="AK7" s="182" t="s">
        <v>463</v>
      </c>
      <c r="AL7" s="181" t="s">
        <v>104</v>
      </c>
      <c r="AM7" s="181" t="s">
        <v>455</v>
      </c>
      <c r="AN7" s="181"/>
      <c r="AO7" s="181" t="s">
        <v>456</v>
      </c>
      <c r="AP7" s="180"/>
      <c r="AQ7" s="195" t="s">
        <v>107</v>
      </c>
      <c r="AR7" s="182" t="s">
        <v>464</v>
      </c>
      <c r="AS7" s="182">
        <v>8</v>
      </c>
      <c r="AT7" s="196">
        <v>77.464788732394297</v>
      </c>
      <c r="AU7" s="197">
        <v>9.0543259557344005</v>
      </c>
      <c r="AV7" s="167" t="s">
        <v>465</v>
      </c>
      <c r="AW7" s="182">
        <v>8</v>
      </c>
      <c r="AX7" s="196">
        <v>91.750503018108603</v>
      </c>
      <c r="AY7" s="197">
        <v>0.80482897384310104</v>
      </c>
      <c r="AZ7" s="167" t="s">
        <v>466</v>
      </c>
      <c r="BA7" s="181">
        <v>24</v>
      </c>
      <c r="BB7" s="181" t="s">
        <v>80</v>
      </c>
      <c r="BC7" s="182" t="s">
        <v>463</v>
      </c>
      <c r="BD7" s="181" t="s">
        <v>467</v>
      </c>
      <c r="BE7" s="181" t="s">
        <v>455</v>
      </c>
      <c r="BF7" s="181"/>
      <c r="BG7" s="181" t="s">
        <v>456</v>
      </c>
      <c r="BH7" s="180"/>
      <c r="BI7" s="195" t="s">
        <v>107</v>
      </c>
      <c r="BJ7" s="182" t="s">
        <v>464</v>
      </c>
      <c r="BK7" s="182">
        <v>8</v>
      </c>
      <c r="BL7" s="218">
        <v>0.54285714285714204</v>
      </c>
      <c r="BM7" s="219">
        <v>2.93877551020401E-2</v>
      </c>
      <c r="BN7" s="167" t="s">
        <v>90</v>
      </c>
      <c r="BO7" s="182">
        <v>8</v>
      </c>
      <c r="BP7" s="208">
        <v>0.99346938775510196</v>
      </c>
      <c r="BQ7" s="220">
        <v>1.6326530612245E-2</v>
      </c>
      <c r="BR7" s="167" t="s">
        <v>468</v>
      </c>
      <c r="BS7" s="181">
        <v>24</v>
      </c>
      <c r="BT7" s="181" t="s">
        <v>80</v>
      </c>
      <c r="BU7" s="182" t="s">
        <v>463</v>
      </c>
      <c r="BV7" s="181" t="s">
        <v>467</v>
      </c>
      <c r="BW7" s="181" t="s">
        <v>455</v>
      </c>
      <c r="BX7" s="181"/>
      <c r="BY7" s="181" t="s">
        <v>456</v>
      </c>
      <c r="BZ7" s="180"/>
      <c r="CA7" s="195" t="s">
        <v>107</v>
      </c>
      <c r="CB7" s="182" t="s">
        <v>464</v>
      </c>
      <c r="CC7" s="182">
        <v>8</v>
      </c>
      <c r="CD7" s="196">
        <v>1.58953068592057</v>
      </c>
      <c r="CE7" s="197">
        <v>9.0252707581230093E-2</v>
      </c>
      <c r="CF7" s="167" t="s">
        <v>90</v>
      </c>
      <c r="CG7" s="182">
        <v>8</v>
      </c>
      <c r="CH7" s="211">
        <v>1.0010830324909701</v>
      </c>
      <c r="CI7" s="212">
        <v>2.1660649819490101E-2</v>
      </c>
      <c r="CJ7" s="168"/>
      <c r="CR7" s="180"/>
      <c r="CS7" s="168"/>
      <c r="CW7" s="180"/>
      <c r="CX7" s="168"/>
      <c r="DA7" s="180"/>
      <c r="DB7" s="168"/>
      <c r="DJ7" s="180"/>
      <c r="DK7" s="168"/>
      <c r="DO7" s="180"/>
      <c r="DP7" s="168"/>
      <c r="DS7" s="180"/>
      <c r="DT7" s="168"/>
      <c r="EB7" s="180"/>
      <c r="EC7" s="168"/>
      <c r="EG7" s="180"/>
      <c r="EH7" s="168"/>
      <c r="EK7" s="180"/>
      <c r="EL7" s="168"/>
      <c r="ET7" s="180"/>
      <c r="EU7" s="168"/>
      <c r="EY7" s="180"/>
      <c r="EZ7" s="168"/>
      <c r="FC7" s="180"/>
    </row>
    <row r="8" spans="1:159" ht="30" customHeight="1" x14ac:dyDescent="0.2">
      <c r="A8" s="486"/>
      <c r="B8" s="148"/>
      <c r="C8" s="148"/>
      <c r="D8" s="148"/>
      <c r="E8" s="148"/>
      <c r="F8" s="148"/>
      <c r="G8" s="149"/>
      <c r="H8" s="47"/>
      <c r="I8" s="14"/>
      <c r="J8" s="14"/>
      <c r="K8" s="14"/>
      <c r="L8" s="14"/>
      <c r="M8" s="14"/>
      <c r="N8" s="14"/>
      <c r="O8" s="164"/>
      <c r="P8" s="168"/>
      <c r="Q8" s="470"/>
      <c r="R8" s="491"/>
      <c r="S8" s="209"/>
      <c r="Y8" s="195" t="s">
        <v>107</v>
      </c>
      <c r="Z8" s="182" t="s">
        <v>469</v>
      </c>
      <c r="AA8" s="182">
        <v>8</v>
      </c>
      <c r="AB8" s="196">
        <v>37.732793522267201</v>
      </c>
      <c r="AC8" s="196">
        <v>11.497975708502</v>
      </c>
      <c r="AD8" s="167"/>
      <c r="AE8" s="182"/>
      <c r="AF8" s="182"/>
      <c r="AG8" s="181"/>
      <c r="AH8" s="167"/>
      <c r="AI8" s="470"/>
      <c r="AJ8" s="491"/>
      <c r="AK8" s="209"/>
      <c r="AP8" s="180"/>
      <c r="AQ8" s="195" t="s">
        <v>107</v>
      </c>
      <c r="AR8" s="182" t="s">
        <v>469</v>
      </c>
      <c r="AS8" s="182">
        <v>8</v>
      </c>
      <c r="AT8" s="196">
        <v>58.350100603621698</v>
      </c>
      <c r="AU8" s="197">
        <v>5.6338028169014001</v>
      </c>
      <c r="AV8" s="167"/>
      <c r="AW8" s="182"/>
      <c r="AX8" s="182"/>
      <c r="AY8" s="507"/>
      <c r="AZ8" s="167"/>
      <c r="BA8" s="470"/>
      <c r="BB8" s="491"/>
      <c r="BC8" s="209"/>
      <c r="BH8" s="180"/>
      <c r="BI8" s="195" t="s">
        <v>107</v>
      </c>
      <c r="BJ8" s="182" t="s">
        <v>469</v>
      </c>
      <c r="BK8" s="182">
        <v>8</v>
      </c>
      <c r="BL8" s="218">
        <v>0.60489795918367295</v>
      </c>
      <c r="BM8" s="219">
        <v>8.4897959183673002E-2</v>
      </c>
      <c r="BN8" s="167" t="s">
        <v>465</v>
      </c>
      <c r="BO8" s="182">
        <v>8</v>
      </c>
      <c r="BP8" s="208">
        <v>0.56244897959183604</v>
      </c>
      <c r="BQ8" s="220">
        <v>7.8367346938775104E-2</v>
      </c>
      <c r="BR8" s="167"/>
      <c r="BS8" s="470"/>
      <c r="BT8" s="491"/>
      <c r="BU8" s="209"/>
      <c r="BZ8" s="180"/>
      <c r="CA8" s="195" t="s">
        <v>107</v>
      </c>
      <c r="CB8" s="182" t="s">
        <v>469</v>
      </c>
      <c r="CC8" s="182">
        <v>8</v>
      </c>
      <c r="CD8" s="196">
        <v>1.5173285198555899</v>
      </c>
      <c r="CE8" s="197">
        <v>0.20577617328520001</v>
      </c>
      <c r="CF8" s="167" t="s">
        <v>465</v>
      </c>
      <c r="CG8" s="182">
        <v>8</v>
      </c>
      <c r="CH8" s="211">
        <v>1.6003610108303199</v>
      </c>
      <c r="CI8" s="212">
        <v>7.2202166064980103E-2</v>
      </c>
      <c r="CJ8" s="168"/>
      <c r="CR8" s="180"/>
      <c r="CS8" s="168"/>
      <c r="CW8" s="180"/>
      <c r="CX8" s="168"/>
      <c r="DA8" s="180"/>
      <c r="DB8" s="168"/>
      <c r="DJ8" s="180"/>
      <c r="DK8" s="168"/>
      <c r="DO8" s="180"/>
      <c r="DP8" s="168"/>
      <c r="DS8" s="180"/>
      <c r="DT8" s="168"/>
      <c r="EB8" s="180"/>
      <c r="EC8" s="168"/>
      <c r="EG8" s="180"/>
      <c r="EH8" s="168"/>
      <c r="EK8" s="180"/>
      <c r="EL8" s="168"/>
      <c r="ET8" s="180"/>
      <c r="EU8" s="168"/>
      <c r="EY8" s="180"/>
      <c r="EZ8" s="168"/>
      <c r="FC8" s="180"/>
    </row>
    <row r="9" spans="1:159" ht="30" customHeight="1" x14ac:dyDescent="0.2">
      <c r="A9" s="147">
        <v>3</v>
      </c>
      <c r="B9" s="148" t="s">
        <v>112</v>
      </c>
      <c r="C9" s="148" t="s">
        <v>113</v>
      </c>
      <c r="D9" s="148" t="s">
        <v>114</v>
      </c>
      <c r="E9" s="148">
        <v>2017</v>
      </c>
      <c r="F9" s="148" t="s">
        <v>115</v>
      </c>
      <c r="G9" s="149" t="s">
        <v>62</v>
      </c>
      <c r="H9" s="150" t="s">
        <v>119</v>
      </c>
      <c r="I9" s="41">
        <v>50</v>
      </c>
      <c r="J9" s="41" t="s">
        <v>76</v>
      </c>
      <c r="K9" s="41" t="s">
        <v>120</v>
      </c>
      <c r="L9" s="41" t="s">
        <v>85</v>
      </c>
      <c r="M9" s="41">
        <v>1</v>
      </c>
      <c r="N9" s="41" t="s">
        <v>121</v>
      </c>
      <c r="O9" s="166" t="s">
        <v>122</v>
      </c>
      <c r="P9" s="195" t="s">
        <v>93</v>
      </c>
      <c r="Q9" s="181">
        <v>24</v>
      </c>
      <c r="R9" s="181" t="s">
        <v>80</v>
      </c>
      <c r="S9" s="181" t="s">
        <v>463</v>
      </c>
      <c r="T9" s="181" t="s">
        <v>104</v>
      </c>
      <c r="U9" s="181" t="s">
        <v>455</v>
      </c>
      <c r="W9" s="182" t="s">
        <v>470</v>
      </c>
      <c r="Y9" s="195" t="s">
        <v>471</v>
      </c>
      <c r="Z9" s="182"/>
      <c r="AA9" s="182">
        <v>8</v>
      </c>
      <c r="AB9" s="196">
        <v>51.8</v>
      </c>
      <c r="AC9" s="196">
        <v>10.777385159010599</v>
      </c>
      <c r="AD9" s="167" t="s">
        <v>458</v>
      </c>
      <c r="AE9" s="182">
        <v>8</v>
      </c>
      <c r="AF9" s="196">
        <v>16.3</v>
      </c>
      <c r="AG9" s="196">
        <v>5.3003533568904997</v>
      </c>
      <c r="AH9" s="167" t="s">
        <v>472</v>
      </c>
      <c r="AI9" s="181">
        <v>24</v>
      </c>
      <c r="AJ9" s="181" t="s">
        <v>80</v>
      </c>
      <c r="AK9" s="182" t="s">
        <v>463</v>
      </c>
      <c r="AL9" s="181" t="s">
        <v>473</v>
      </c>
      <c r="AM9" s="181" t="s">
        <v>455</v>
      </c>
      <c r="AO9" s="182" t="s">
        <v>470</v>
      </c>
      <c r="AP9" s="180"/>
      <c r="AQ9" s="195" t="s">
        <v>471</v>
      </c>
      <c r="AR9" s="182" t="s">
        <v>474</v>
      </c>
      <c r="AS9" s="182">
        <v>3</v>
      </c>
      <c r="AT9" s="196">
        <v>285.992217898832</v>
      </c>
      <c r="AU9" s="197">
        <v>20.428015564201999</v>
      </c>
      <c r="AV9" s="167" t="s">
        <v>458</v>
      </c>
      <c r="AW9" s="182">
        <v>3</v>
      </c>
      <c r="AX9" s="196">
        <v>1304.4747081712001</v>
      </c>
      <c r="AY9" s="197">
        <v>37.9</v>
      </c>
      <c r="AZ9" s="167" t="s">
        <v>475</v>
      </c>
      <c r="BA9" s="181">
        <v>24</v>
      </c>
      <c r="BB9" s="181" t="s">
        <v>80</v>
      </c>
      <c r="BC9" s="182" t="s">
        <v>463</v>
      </c>
      <c r="BD9" s="181" t="s">
        <v>473</v>
      </c>
      <c r="BE9" s="181" t="s">
        <v>455</v>
      </c>
      <c r="BF9" s="181"/>
      <c r="BG9" s="181" t="s">
        <v>470</v>
      </c>
      <c r="BH9" s="180"/>
      <c r="BI9" s="195" t="s">
        <v>471</v>
      </c>
      <c r="BJ9" s="182" t="s">
        <v>474</v>
      </c>
      <c r="BK9" s="182">
        <v>3</v>
      </c>
      <c r="BL9" s="218">
        <v>213.61256544502601</v>
      </c>
      <c r="BM9" s="219">
        <v>3.14</v>
      </c>
      <c r="BN9" s="167" t="s">
        <v>458</v>
      </c>
      <c r="BO9" s="182">
        <v>3</v>
      </c>
      <c r="BP9" s="208">
        <v>71.72</v>
      </c>
      <c r="BQ9" s="220">
        <v>5.75</v>
      </c>
      <c r="BR9" s="167" t="s">
        <v>476</v>
      </c>
      <c r="BS9" s="181">
        <v>24</v>
      </c>
      <c r="BT9" s="181" t="s">
        <v>80</v>
      </c>
      <c r="BU9" s="182" t="s">
        <v>463</v>
      </c>
      <c r="BV9" s="181" t="s">
        <v>473</v>
      </c>
      <c r="BW9" s="181" t="s">
        <v>455</v>
      </c>
      <c r="BY9" s="181" t="s">
        <v>470</v>
      </c>
      <c r="BZ9" s="180"/>
      <c r="CA9" s="195" t="s">
        <v>471</v>
      </c>
      <c r="CB9" s="182" t="s">
        <v>474</v>
      </c>
      <c r="CC9" s="182">
        <v>3</v>
      </c>
      <c r="CD9" s="196">
        <v>71.77</v>
      </c>
      <c r="CE9" s="197">
        <v>19.57</v>
      </c>
      <c r="CF9" s="167" t="s">
        <v>458</v>
      </c>
      <c r="CG9" s="182">
        <v>3</v>
      </c>
      <c r="CH9" s="211">
        <v>1419.25</v>
      </c>
      <c r="CI9" s="212">
        <v>58.72</v>
      </c>
      <c r="CJ9" s="167" t="s">
        <v>477</v>
      </c>
      <c r="CR9" s="180"/>
      <c r="CS9" s="168"/>
      <c r="CW9" s="180"/>
      <c r="CX9" s="168"/>
      <c r="DA9" s="180"/>
      <c r="DB9" s="168"/>
      <c r="DJ9" s="180"/>
      <c r="DK9" s="168"/>
      <c r="DO9" s="180"/>
      <c r="DP9" s="168"/>
      <c r="DS9" s="180"/>
      <c r="DT9" s="168"/>
      <c r="EB9" s="180"/>
      <c r="EC9" s="168"/>
      <c r="EG9" s="180"/>
      <c r="EH9" s="168"/>
      <c r="EK9" s="180"/>
      <c r="EL9" s="168"/>
      <c r="ET9" s="180"/>
      <c r="EU9" s="168"/>
      <c r="EY9" s="180"/>
      <c r="EZ9" s="168"/>
      <c r="FC9" s="180"/>
    </row>
    <row r="10" spans="1:159" ht="30" customHeight="1" x14ac:dyDescent="0.2">
      <c r="A10" s="147">
        <v>4</v>
      </c>
      <c r="B10" s="148" t="s">
        <v>124</v>
      </c>
      <c r="C10" s="148" t="s">
        <v>125</v>
      </c>
      <c r="D10" s="148" t="s">
        <v>126</v>
      </c>
      <c r="E10" s="148">
        <v>2016</v>
      </c>
      <c r="F10" s="148" t="s">
        <v>127</v>
      </c>
      <c r="G10" s="149" t="s">
        <v>62</v>
      </c>
      <c r="H10" s="206" t="s">
        <v>129</v>
      </c>
      <c r="I10" s="41" t="s">
        <v>130</v>
      </c>
      <c r="J10" s="41" t="s">
        <v>76</v>
      </c>
      <c r="K10" s="41" t="s">
        <v>131</v>
      </c>
      <c r="L10" s="41" t="s">
        <v>85</v>
      </c>
      <c r="M10" s="41" t="s">
        <v>86</v>
      </c>
      <c r="N10" s="41" t="s">
        <v>132</v>
      </c>
      <c r="O10" s="166" t="s">
        <v>133</v>
      </c>
      <c r="P10" s="195" t="s">
        <v>93</v>
      </c>
      <c r="Q10" s="181">
        <v>24</v>
      </c>
      <c r="R10" s="181" t="s">
        <v>80</v>
      </c>
      <c r="S10" s="181" t="s">
        <v>463</v>
      </c>
      <c r="T10" s="181" t="s">
        <v>104</v>
      </c>
      <c r="U10" s="181" t="s">
        <v>455</v>
      </c>
      <c r="W10" s="182" t="s">
        <v>456</v>
      </c>
      <c r="Y10" s="195" t="s">
        <v>129</v>
      </c>
      <c r="Z10" s="182" t="s">
        <v>478</v>
      </c>
      <c r="AA10" s="182">
        <v>6</v>
      </c>
      <c r="AB10" s="196">
        <v>23.076923076922998</v>
      </c>
      <c r="AC10" s="196">
        <v>1.025641025641</v>
      </c>
      <c r="AD10" s="167" t="s">
        <v>458</v>
      </c>
      <c r="AE10" s="182">
        <v>6</v>
      </c>
      <c r="AF10" s="196">
        <v>32.102564102564102</v>
      </c>
      <c r="AG10" s="196">
        <v>2.0512820512819898</v>
      </c>
      <c r="AH10" s="167" t="s">
        <v>94</v>
      </c>
      <c r="AI10" s="181">
        <v>24</v>
      </c>
      <c r="AJ10" s="181" t="s">
        <v>80</v>
      </c>
      <c r="AK10" s="182" t="s">
        <v>463</v>
      </c>
      <c r="AL10" s="181" t="s">
        <v>104</v>
      </c>
      <c r="AM10" s="181" t="s">
        <v>455</v>
      </c>
      <c r="AN10" s="181"/>
      <c r="AO10" s="181" t="s">
        <v>456</v>
      </c>
      <c r="AP10" s="180"/>
      <c r="AQ10" s="195" t="s">
        <v>129</v>
      </c>
      <c r="AR10" s="182" t="s">
        <v>478</v>
      </c>
      <c r="AS10" s="182">
        <v>6</v>
      </c>
      <c r="AT10" s="196">
        <v>82.193548387096698</v>
      </c>
      <c r="AU10" s="197">
        <v>0.28522920203739899</v>
      </c>
      <c r="AV10" s="167" t="s">
        <v>458</v>
      </c>
      <c r="AW10" s="182">
        <v>6</v>
      </c>
      <c r="AX10" s="196">
        <v>83.415959252971106</v>
      </c>
      <c r="AY10" s="197">
        <v>0.28522920203730001</v>
      </c>
      <c r="AZ10" s="167" t="s">
        <v>422</v>
      </c>
      <c r="BA10" s="181">
        <v>24</v>
      </c>
      <c r="BB10" s="181" t="s">
        <v>80</v>
      </c>
      <c r="BC10" s="182" t="s">
        <v>463</v>
      </c>
      <c r="BD10" s="181" t="s">
        <v>479</v>
      </c>
      <c r="BE10" s="181" t="s">
        <v>455</v>
      </c>
      <c r="BF10" s="181"/>
      <c r="BG10" s="181" t="s">
        <v>456</v>
      </c>
      <c r="BH10" s="180"/>
      <c r="BI10" s="195" t="s">
        <v>129</v>
      </c>
      <c r="BJ10" s="182" t="s">
        <v>478</v>
      </c>
      <c r="BK10" s="182">
        <v>6</v>
      </c>
      <c r="BL10" s="218">
        <v>1.07798960138648</v>
      </c>
      <c r="BM10" s="219">
        <v>6.9324090121309898E-2</v>
      </c>
      <c r="BN10" s="167" t="s">
        <v>480</v>
      </c>
      <c r="BO10" s="182">
        <v>6</v>
      </c>
      <c r="BP10" s="208">
        <v>1.4731369150779801</v>
      </c>
      <c r="BQ10" s="220">
        <v>8.3188908145589893E-2</v>
      </c>
      <c r="BR10" s="167" t="s">
        <v>421</v>
      </c>
      <c r="BS10" s="181">
        <v>24</v>
      </c>
      <c r="BT10" s="181" t="s">
        <v>80</v>
      </c>
      <c r="BU10" s="182" t="s">
        <v>463</v>
      </c>
      <c r="BV10" s="181" t="s">
        <v>481</v>
      </c>
      <c r="BW10" s="181" t="s">
        <v>455</v>
      </c>
      <c r="BY10" s="181" t="s">
        <v>456</v>
      </c>
      <c r="BZ10" s="180"/>
      <c r="CA10" s="195" t="s">
        <v>129</v>
      </c>
      <c r="CB10" s="182" t="s">
        <v>478</v>
      </c>
      <c r="CC10" s="182">
        <v>6</v>
      </c>
      <c r="CD10" s="208">
        <v>107.105719237434</v>
      </c>
      <c r="CE10" s="197">
        <v>7.7989601386489902</v>
      </c>
      <c r="CF10" s="167" t="s">
        <v>480</v>
      </c>
      <c r="CG10" s="182">
        <v>6</v>
      </c>
      <c r="CH10" s="211">
        <v>86.308492201039797</v>
      </c>
      <c r="CI10" s="212">
        <v>3.6395147313691001</v>
      </c>
      <c r="CJ10" s="168"/>
      <c r="CR10" s="180"/>
      <c r="CS10" s="168"/>
      <c r="CW10" s="180"/>
      <c r="CX10" s="168"/>
      <c r="DA10" s="180"/>
      <c r="DB10" s="168"/>
      <c r="DJ10" s="180"/>
      <c r="DK10" s="168"/>
      <c r="DO10" s="180"/>
      <c r="DP10" s="168"/>
      <c r="DS10" s="180"/>
      <c r="DT10" s="168"/>
      <c r="EB10" s="180"/>
      <c r="EC10" s="168"/>
      <c r="EG10" s="180"/>
      <c r="EH10" s="168"/>
      <c r="EK10" s="180"/>
      <c r="EL10" s="168"/>
      <c r="ET10" s="180"/>
      <c r="EU10" s="168"/>
      <c r="EY10" s="180"/>
      <c r="EZ10" s="168"/>
      <c r="FC10" s="180"/>
    </row>
    <row r="11" spans="1:159" ht="30" customHeight="1" x14ac:dyDescent="0.2">
      <c r="A11" s="147"/>
      <c r="B11" s="148"/>
      <c r="C11" s="148"/>
      <c r="D11" s="148"/>
      <c r="E11" s="148"/>
      <c r="F11" s="148"/>
      <c r="G11" s="149"/>
      <c r="H11" s="206"/>
      <c r="I11" s="41"/>
      <c r="J11" s="41"/>
      <c r="K11" s="41"/>
      <c r="L11" s="41"/>
      <c r="M11" s="41"/>
      <c r="N11" s="41"/>
      <c r="O11" s="166"/>
      <c r="P11" s="168"/>
      <c r="Q11" s="470"/>
      <c r="R11" s="491"/>
      <c r="S11" s="209"/>
      <c r="Y11" s="195" t="s">
        <v>129</v>
      </c>
      <c r="Z11" s="182" t="s">
        <v>482</v>
      </c>
      <c r="AA11" s="182">
        <v>6</v>
      </c>
      <c r="AB11" s="196">
        <v>11.692307692307599</v>
      </c>
      <c r="AC11" s="196">
        <v>1.3333333333334001</v>
      </c>
      <c r="AD11" s="213"/>
      <c r="AH11" s="168"/>
      <c r="AP11" s="180"/>
      <c r="AQ11" s="195" t="s">
        <v>129</v>
      </c>
      <c r="AR11" s="182" t="s">
        <v>482</v>
      </c>
      <c r="AS11" s="182">
        <v>6</v>
      </c>
      <c r="AT11" s="196">
        <v>79.463497453310694</v>
      </c>
      <c r="AU11" s="197">
        <v>0.33955857385390698</v>
      </c>
      <c r="AV11" s="213"/>
      <c r="AY11" s="180"/>
      <c r="AZ11" s="167"/>
      <c r="BA11" s="470"/>
      <c r="BB11" s="491"/>
      <c r="BC11" s="209"/>
      <c r="BH11" s="180"/>
      <c r="BI11" s="195" t="s">
        <v>129</v>
      </c>
      <c r="BJ11" s="182" t="s">
        <v>482</v>
      </c>
      <c r="BK11" s="182">
        <v>6</v>
      </c>
      <c r="BL11" s="218">
        <v>0.86308492201039799</v>
      </c>
      <c r="BM11" s="219">
        <v>8.6655112651647007E-2</v>
      </c>
      <c r="BN11" s="213"/>
      <c r="BQ11" s="180"/>
      <c r="BR11" s="167"/>
      <c r="BS11" s="470"/>
      <c r="BT11" s="491"/>
      <c r="BU11" s="209"/>
      <c r="BZ11" s="180"/>
      <c r="CA11" s="195" t="s">
        <v>129</v>
      </c>
      <c r="CB11" s="182" t="s">
        <v>482</v>
      </c>
      <c r="CC11" s="182">
        <v>6</v>
      </c>
      <c r="CD11" s="208">
        <v>115.164644714038</v>
      </c>
      <c r="CE11" s="197">
        <v>4.6793760831890001</v>
      </c>
      <c r="CF11" s="213"/>
      <c r="CI11" s="180"/>
      <c r="CJ11" s="168"/>
      <c r="CR11" s="180"/>
      <c r="CS11" s="168"/>
      <c r="CW11" s="180"/>
      <c r="CX11" s="168"/>
      <c r="DA11" s="180"/>
      <c r="DB11" s="168"/>
      <c r="DJ11" s="180"/>
      <c r="DK11" s="168"/>
      <c r="DO11" s="180"/>
      <c r="DP11" s="168"/>
      <c r="DS11" s="180"/>
      <c r="DT11" s="168"/>
      <c r="EB11" s="180"/>
      <c r="EC11" s="168"/>
      <c r="EG11" s="180"/>
      <c r="EH11" s="168"/>
      <c r="EK11" s="180"/>
      <c r="EL11" s="168"/>
      <c r="ET11" s="180"/>
      <c r="EU11" s="168"/>
      <c r="EY11" s="180"/>
      <c r="EZ11" s="168"/>
      <c r="FC11" s="180"/>
    </row>
    <row r="12" spans="1:159" ht="30" customHeight="1" x14ac:dyDescent="0.2">
      <c r="A12" s="147">
        <v>5</v>
      </c>
      <c r="B12" s="148" t="s">
        <v>138</v>
      </c>
      <c r="C12" s="148" t="s">
        <v>139</v>
      </c>
      <c r="D12" s="148" t="s">
        <v>140</v>
      </c>
      <c r="E12" s="148">
        <v>2012</v>
      </c>
      <c r="F12" s="148" t="s">
        <v>141</v>
      </c>
      <c r="G12" s="149" t="s">
        <v>62</v>
      </c>
      <c r="H12" s="150" t="s">
        <v>107</v>
      </c>
      <c r="I12" s="41" t="s">
        <v>147</v>
      </c>
      <c r="J12" s="41" t="s">
        <v>76</v>
      </c>
      <c r="K12" s="41" t="s">
        <v>120</v>
      </c>
      <c r="L12" s="41" t="s">
        <v>85</v>
      </c>
      <c r="M12" s="41">
        <v>1</v>
      </c>
      <c r="N12" s="41" t="s">
        <v>148</v>
      </c>
      <c r="O12" s="166" t="s">
        <v>149</v>
      </c>
      <c r="P12" s="195" t="s">
        <v>93</v>
      </c>
      <c r="Q12" s="181">
        <v>24</v>
      </c>
      <c r="R12" s="181" t="s">
        <v>80</v>
      </c>
      <c r="S12" s="181" t="s">
        <v>463</v>
      </c>
      <c r="T12" s="181" t="s">
        <v>104</v>
      </c>
      <c r="U12" s="181" t="s">
        <v>455</v>
      </c>
      <c r="W12" s="182" t="s">
        <v>470</v>
      </c>
      <c r="Y12" s="195" t="s">
        <v>107</v>
      </c>
      <c r="Z12" s="182" t="s">
        <v>483</v>
      </c>
      <c r="AA12" s="182">
        <v>6</v>
      </c>
      <c r="AB12" s="196">
        <v>25.9890109890109</v>
      </c>
      <c r="AC12" s="196">
        <v>1.7032967032966999</v>
      </c>
      <c r="AD12" s="167" t="s">
        <v>465</v>
      </c>
      <c r="AE12" s="182">
        <v>6</v>
      </c>
      <c r="AF12" s="196">
        <v>32.6373626373626</v>
      </c>
      <c r="AG12" s="196">
        <v>1.3736263736264001</v>
      </c>
      <c r="AH12" s="167" t="s">
        <v>484</v>
      </c>
      <c r="AI12" s="181">
        <v>24</v>
      </c>
      <c r="AJ12" s="181" t="s">
        <v>80</v>
      </c>
      <c r="AK12" s="181" t="s">
        <v>463</v>
      </c>
      <c r="AL12" s="181" t="s">
        <v>481</v>
      </c>
      <c r="AM12" s="181" t="s">
        <v>455</v>
      </c>
      <c r="AO12" s="182" t="s">
        <v>470</v>
      </c>
      <c r="AP12" s="180"/>
      <c r="AQ12" s="195" t="s">
        <v>107</v>
      </c>
      <c r="AR12" s="182" t="s">
        <v>483</v>
      </c>
      <c r="AS12" s="182">
        <v>8</v>
      </c>
      <c r="AT12" s="196">
        <v>36.589403973509903</v>
      </c>
      <c r="AU12" s="197">
        <v>2.0695364238409901</v>
      </c>
      <c r="AV12" s="167" t="s">
        <v>458</v>
      </c>
      <c r="AW12" s="182">
        <v>8</v>
      </c>
      <c r="AX12" s="196">
        <v>26.655629139072801</v>
      </c>
      <c r="AY12" s="197">
        <v>1.4900662251656001</v>
      </c>
      <c r="AZ12" s="167" t="s">
        <v>485</v>
      </c>
      <c r="BA12" s="181">
        <v>24</v>
      </c>
      <c r="BB12" s="181" t="s">
        <v>80</v>
      </c>
      <c r="BC12" s="181" t="s">
        <v>463</v>
      </c>
      <c r="BD12" s="181" t="s">
        <v>479</v>
      </c>
      <c r="BE12" s="181" t="s">
        <v>455</v>
      </c>
      <c r="BG12" s="182" t="s">
        <v>470</v>
      </c>
      <c r="BH12" s="180"/>
      <c r="BI12" s="195" t="s">
        <v>107</v>
      </c>
      <c r="BJ12" s="182" t="s">
        <v>483</v>
      </c>
      <c r="BK12" s="182">
        <v>8</v>
      </c>
      <c r="BL12" s="218">
        <v>3.0472972972972898</v>
      </c>
      <c r="BM12" s="219">
        <v>0.12162162162162</v>
      </c>
      <c r="BN12" s="167" t="s">
        <v>480</v>
      </c>
      <c r="BO12" s="182">
        <v>8</v>
      </c>
      <c r="BP12" s="208">
        <v>3.5067567567567499</v>
      </c>
      <c r="BQ12" s="220">
        <v>0.12837837837838001</v>
      </c>
      <c r="BR12" s="167" t="s">
        <v>486</v>
      </c>
      <c r="BS12" s="181">
        <v>24</v>
      </c>
      <c r="BT12" s="181" t="s">
        <v>80</v>
      </c>
      <c r="BU12" s="181" t="s">
        <v>463</v>
      </c>
      <c r="BV12" s="181" t="s">
        <v>487</v>
      </c>
      <c r="BW12" s="181" t="s">
        <v>455</v>
      </c>
      <c r="BY12" s="182" t="s">
        <v>470</v>
      </c>
      <c r="BZ12" s="180"/>
      <c r="CA12" s="195" t="s">
        <v>107</v>
      </c>
      <c r="CB12" s="182" t="s">
        <v>483</v>
      </c>
      <c r="CC12" s="182">
        <v>8</v>
      </c>
      <c r="CD12" s="208">
        <v>9.7560975609756007</v>
      </c>
      <c r="CE12" s="197">
        <v>1.2625538020086</v>
      </c>
      <c r="CF12" s="167" t="s">
        <v>458</v>
      </c>
      <c r="CG12" s="182">
        <v>8</v>
      </c>
      <c r="CH12" s="211">
        <v>27.718794835007099</v>
      </c>
      <c r="CI12" s="212">
        <v>1.9512195121950999</v>
      </c>
      <c r="CJ12" s="168"/>
      <c r="CR12" s="180"/>
      <c r="CS12" s="168"/>
      <c r="CW12" s="180"/>
      <c r="CX12" s="168"/>
      <c r="DA12" s="180"/>
      <c r="DB12" s="168"/>
      <c r="DJ12" s="180"/>
      <c r="DK12" s="168"/>
      <c r="DO12" s="180"/>
      <c r="DP12" s="168"/>
      <c r="DS12" s="180"/>
      <c r="DT12" s="168"/>
      <c r="EB12" s="180"/>
      <c r="EC12" s="168"/>
      <c r="EG12" s="180"/>
      <c r="EH12" s="168"/>
      <c r="EK12" s="180"/>
      <c r="EL12" s="168"/>
      <c r="ET12" s="180"/>
      <c r="EU12" s="168"/>
      <c r="EY12" s="180"/>
      <c r="EZ12" s="168"/>
      <c r="FC12" s="180"/>
    </row>
    <row r="13" spans="1:159" ht="30" customHeight="1" x14ac:dyDescent="0.2">
      <c r="A13" s="147"/>
      <c r="B13" s="148"/>
      <c r="C13" s="148"/>
      <c r="D13" s="148"/>
      <c r="E13" s="148"/>
      <c r="F13" s="148"/>
      <c r="G13" s="149"/>
      <c r="H13" s="150"/>
      <c r="I13" s="41"/>
      <c r="J13" s="41"/>
      <c r="K13" s="41"/>
      <c r="L13" s="41"/>
      <c r="M13" s="41"/>
      <c r="N13" s="41"/>
      <c r="O13" s="166"/>
      <c r="P13" s="168"/>
      <c r="Q13" s="470"/>
      <c r="R13" s="491"/>
      <c r="S13" s="209"/>
      <c r="Y13" s="195" t="s">
        <v>107</v>
      </c>
      <c r="Z13" s="182" t="s">
        <v>488</v>
      </c>
      <c r="AA13" s="182">
        <v>6</v>
      </c>
      <c r="AB13" s="196">
        <v>37.252747252747199</v>
      </c>
      <c r="AC13" s="196">
        <v>0.76923076923080203</v>
      </c>
      <c r="AD13" s="213"/>
      <c r="AH13" s="167"/>
      <c r="AI13" s="470"/>
      <c r="AJ13" s="491"/>
      <c r="AK13" s="209"/>
      <c r="AP13" s="180"/>
      <c r="AQ13" s="195" t="s">
        <v>107</v>
      </c>
      <c r="AR13" s="182" t="s">
        <v>488</v>
      </c>
      <c r="AS13" s="182">
        <v>8</v>
      </c>
      <c r="AT13" s="196">
        <v>19.2880794701986</v>
      </c>
      <c r="AU13" s="197">
        <v>1.8211920529801999</v>
      </c>
      <c r="AV13" s="213"/>
      <c r="AY13" s="180"/>
      <c r="AZ13" s="167"/>
      <c r="BA13" s="470"/>
      <c r="BB13" s="491"/>
      <c r="BC13" s="209"/>
      <c r="BH13" s="180"/>
      <c r="BI13" s="195" t="s">
        <v>107</v>
      </c>
      <c r="BJ13" s="182" t="s">
        <v>488</v>
      </c>
      <c r="BK13" s="182">
        <v>8</v>
      </c>
      <c r="BL13" s="218">
        <v>4.5743243243243201</v>
      </c>
      <c r="BM13" s="219">
        <v>0.141891891891889</v>
      </c>
      <c r="BN13" s="213"/>
      <c r="BQ13" s="180"/>
      <c r="BR13" s="167"/>
      <c r="BS13" s="470"/>
      <c r="BT13" s="491"/>
      <c r="BU13" s="209"/>
      <c r="BZ13" s="180"/>
      <c r="CA13" s="195" t="s">
        <v>107</v>
      </c>
      <c r="CB13" s="182" t="s">
        <v>488</v>
      </c>
      <c r="CC13" s="182">
        <v>8</v>
      </c>
      <c r="CD13" s="208">
        <v>36.327116212338503</v>
      </c>
      <c r="CE13" s="197">
        <v>2.0659971305595901</v>
      </c>
      <c r="CF13" s="213"/>
      <c r="CI13" s="180"/>
      <c r="CJ13" s="168"/>
      <c r="CR13" s="180"/>
      <c r="CS13" s="168"/>
      <c r="CW13" s="180"/>
      <c r="CX13" s="168"/>
      <c r="DA13" s="180"/>
      <c r="DB13" s="168"/>
      <c r="DJ13" s="180"/>
      <c r="DK13" s="168"/>
      <c r="DO13" s="180"/>
      <c r="DP13" s="168"/>
      <c r="DS13" s="180"/>
      <c r="DT13" s="168"/>
      <c r="EB13" s="180"/>
      <c r="EC13" s="168"/>
      <c r="EG13" s="180"/>
      <c r="EH13" s="168"/>
      <c r="EK13" s="180"/>
      <c r="EL13" s="168"/>
      <c r="ET13" s="180"/>
      <c r="EU13" s="168"/>
      <c r="EY13" s="180"/>
      <c r="EZ13" s="168"/>
      <c r="FC13" s="180"/>
    </row>
    <row r="14" spans="1:159" ht="30" customHeight="1" x14ac:dyDescent="0.2">
      <c r="A14" s="147">
        <v>6</v>
      </c>
      <c r="B14" s="148" t="s">
        <v>151</v>
      </c>
      <c r="C14" s="148" t="s">
        <v>152</v>
      </c>
      <c r="D14" s="148" t="s">
        <v>153</v>
      </c>
      <c r="E14" s="148">
        <v>2016</v>
      </c>
      <c r="F14" s="148" t="s">
        <v>154</v>
      </c>
      <c r="G14" s="149" t="s">
        <v>62</v>
      </c>
      <c r="H14" s="150" t="s">
        <v>107</v>
      </c>
      <c r="I14" s="41" t="s">
        <v>158</v>
      </c>
      <c r="J14" s="41" t="s">
        <v>76</v>
      </c>
      <c r="K14" s="41" t="s">
        <v>120</v>
      </c>
      <c r="L14" s="41" t="s">
        <v>85</v>
      </c>
      <c r="M14" s="41">
        <v>1</v>
      </c>
      <c r="N14" s="41" t="s">
        <v>132</v>
      </c>
      <c r="O14" s="166" t="s">
        <v>159</v>
      </c>
      <c r="P14" s="195" t="s">
        <v>93</v>
      </c>
      <c r="Q14" s="181">
        <v>24</v>
      </c>
      <c r="R14" s="181" t="s">
        <v>80</v>
      </c>
      <c r="S14" s="181" t="s">
        <v>463</v>
      </c>
      <c r="T14" s="181" t="s">
        <v>104</v>
      </c>
      <c r="U14" s="181" t="s">
        <v>455</v>
      </c>
      <c r="W14" s="182" t="s">
        <v>470</v>
      </c>
      <c r="Y14" s="195" t="s">
        <v>107</v>
      </c>
      <c r="Z14" s="182" t="s">
        <v>489</v>
      </c>
      <c r="AA14" s="182">
        <v>10</v>
      </c>
      <c r="AB14" s="196">
        <v>34.693069306930603</v>
      </c>
      <c r="AC14" s="196">
        <v>2.0198019801981002</v>
      </c>
      <c r="AD14" s="167" t="s">
        <v>465</v>
      </c>
      <c r="AE14" s="182">
        <v>11</v>
      </c>
      <c r="AF14" s="196">
        <v>45.742574257425701</v>
      </c>
      <c r="AG14" s="196">
        <v>2.7326732673267</v>
      </c>
      <c r="AH14" s="167" t="s">
        <v>490</v>
      </c>
      <c r="AI14" s="181">
        <v>24</v>
      </c>
      <c r="AJ14" s="181" t="s">
        <v>80</v>
      </c>
      <c r="AK14" s="181" t="s">
        <v>463</v>
      </c>
      <c r="AL14" s="181"/>
      <c r="AM14" s="181" t="s">
        <v>455</v>
      </c>
      <c r="AO14" s="182" t="s">
        <v>470</v>
      </c>
      <c r="AP14" s="180"/>
      <c r="AQ14" s="195" t="s">
        <v>107</v>
      </c>
      <c r="AR14" s="182" t="s">
        <v>489</v>
      </c>
      <c r="AS14" s="182">
        <v>10</v>
      </c>
      <c r="AT14" s="196">
        <v>5.6040756914119303</v>
      </c>
      <c r="AU14" s="197">
        <v>0.65502183406114001</v>
      </c>
      <c r="AV14" s="167" t="s">
        <v>465</v>
      </c>
      <c r="AW14" s="182">
        <v>11</v>
      </c>
      <c r="AX14" s="196">
        <v>7.3071324599708802</v>
      </c>
      <c r="AY14" s="197">
        <v>0.52401746724890996</v>
      </c>
      <c r="AZ14" s="167"/>
      <c r="BA14" s="470"/>
      <c r="BB14" s="491"/>
      <c r="BC14" s="209"/>
      <c r="BH14" s="180"/>
      <c r="BI14" s="168"/>
      <c r="BM14" s="505"/>
      <c r="BN14" s="213"/>
      <c r="BQ14" s="180"/>
      <c r="BR14" s="167"/>
      <c r="BS14" s="470"/>
      <c r="BT14" s="491"/>
      <c r="BU14" s="209"/>
      <c r="BZ14" s="180"/>
      <c r="CA14" s="168"/>
      <c r="CE14" s="505"/>
      <c r="CF14" s="213"/>
      <c r="CI14" s="180"/>
      <c r="CJ14" s="168"/>
      <c r="CR14" s="180"/>
      <c r="CS14" s="168"/>
      <c r="CW14" s="180"/>
      <c r="CX14" s="168"/>
      <c r="DA14" s="180"/>
      <c r="DB14" s="168"/>
      <c r="DJ14" s="180"/>
      <c r="DK14" s="168"/>
      <c r="DO14" s="180"/>
      <c r="DP14" s="168"/>
      <c r="DS14" s="180"/>
      <c r="DT14" s="168"/>
      <c r="EB14" s="180"/>
      <c r="EC14" s="168"/>
      <c r="EG14" s="180"/>
      <c r="EH14" s="168"/>
      <c r="EK14" s="180"/>
      <c r="EL14" s="168"/>
      <c r="ET14" s="180"/>
      <c r="EU14" s="168"/>
      <c r="EY14" s="180"/>
      <c r="EZ14" s="168"/>
      <c r="FC14" s="180"/>
    </row>
    <row r="15" spans="1:159" ht="30" customHeight="1" x14ac:dyDescent="0.2">
      <c r="A15" s="147"/>
      <c r="B15" s="148"/>
      <c r="C15" s="148"/>
      <c r="D15" s="148"/>
      <c r="E15" s="148"/>
      <c r="F15" s="148"/>
      <c r="G15" s="149"/>
      <c r="H15" s="150"/>
      <c r="I15" s="41"/>
      <c r="J15" s="41"/>
      <c r="K15" s="41"/>
      <c r="L15" s="41"/>
      <c r="M15" s="41"/>
      <c r="N15" s="41"/>
      <c r="O15" s="166"/>
      <c r="P15" s="195"/>
      <c r="Q15" s="181"/>
      <c r="R15" s="181"/>
      <c r="S15" s="181"/>
      <c r="T15" s="181"/>
      <c r="U15" s="181"/>
      <c r="W15" s="182"/>
      <c r="Y15" s="195" t="s">
        <v>107</v>
      </c>
      <c r="Z15" s="182" t="s">
        <v>491</v>
      </c>
      <c r="AA15" s="182">
        <v>12</v>
      </c>
      <c r="AB15" s="196">
        <v>26.257425742574199</v>
      </c>
      <c r="AC15" s="196">
        <v>4.0396039603961</v>
      </c>
      <c r="AD15" s="167"/>
      <c r="AE15" s="182"/>
      <c r="AF15" s="196"/>
      <c r="AG15" s="196"/>
      <c r="AH15" s="167"/>
      <c r="AI15" s="181"/>
      <c r="AJ15" s="181"/>
      <c r="AK15" s="181"/>
      <c r="AL15" s="181"/>
      <c r="AM15" s="181"/>
      <c r="AO15" s="182"/>
      <c r="AP15" s="180"/>
      <c r="AQ15" s="195" t="s">
        <v>107</v>
      </c>
      <c r="AR15" s="182" t="s">
        <v>491</v>
      </c>
      <c r="AS15" s="182">
        <v>12</v>
      </c>
      <c r="AT15" s="196">
        <v>3.6972343522561801</v>
      </c>
      <c r="AU15" s="197">
        <v>0.43668122270741999</v>
      </c>
      <c r="AV15" s="167"/>
      <c r="AW15" s="182"/>
      <c r="AX15" s="196"/>
      <c r="AY15" s="197"/>
      <c r="AZ15" s="167"/>
      <c r="BA15" s="470"/>
      <c r="BB15" s="491"/>
      <c r="BC15" s="209"/>
      <c r="BH15" s="180"/>
      <c r="BI15" s="168"/>
      <c r="BM15" s="505"/>
      <c r="BN15" s="213"/>
      <c r="BQ15" s="180"/>
      <c r="BR15" s="167"/>
      <c r="BS15" s="470"/>
      <c r="BT15" s="491"/>
      <c r="BU15" s="209"/>
      <c r="BZ15" s="180"/>
      <c r="CA15" s="168"/>
      <c r="CE15" s="505"/>
      <c r="CF15" s="213"/>
      <c r="CI15" s="180"/>
      <c r="CJ15" s="168"/>
      <c r="CR15" s="180"/>
      <c r="CS15" s="168"/>
      <c r="CW15" s="180"/>
      <c r="CX15" s="168"/>
      <c r="DA15" s="180"/>
      <c r="DB15" s="168"/>
      <c r="DJ15" s="180"/>
      <c r="DK15" s="168"/>
      <c r="DO15" s="180"/>
      <c r="DP15" s="168"/>
      <c r="DS15" s="180"/>
      <c r="DT15" s="168"/>
      <c r="EB15" s="180"/>
      <c r="EC15" s="168"/>
      <c r="EG15" s="180"/>
      <c r="EH15" s="168"/>
      <c r="EK15" s="180"/>
      <c r="EL15" s="168"/>
      <c r="ET15" s="180"/>
      <c r="EU15" s="168"/>
      <c r="EY15" s="180"/>
      <c r="EZ15" s="168"/>
      <c r="FC15" s="180"/>
    </row>
    <row r="16" spans="1:159" ht="30" customHeight="1" x14ac:dyDescent="0.2">
      <c r="A16" s="147"/>
      <c r="B16" s="148"/>
      <c r="C16" s="148"/>
      <c r="D16" s="148"/>
      <c r="E16" s="148"/>
      <c r="F16" s="148"/>
      <c r="G16" s="149"/>
      <c r="H16" s="150"/>
      <c r="I16" s="41"/>
      <c r="J16" s="41"/>
      <c r="K16" s="41"/>
      <c r="L16" s="41"/>
      <c r="M16" s="41"/>
      <c r="N16" s="41"/>
      <c r="O16" s="166"/>
      <c r="P16" s="195"/>
      <c r="Q16" s="181"/>
      <c r="R16" s="181"/>
      <c r="S16" s="181"/>
      <c r="T16" s="181"/>
      <c r="U16" s="181"/>
      <c r="W16" s="182"/>
      <c r="Y16" s="195" t="s">
        <v>107</v>
      </c>
      <c r="Z16" s="182" t="s">
        <v>492</v>
      </c>
      <c r="AA16" s="182">
        <v>10</v>
      </c>
      <c r="AB16" s="196">
        <v>31.1287128712871</v>
      </c>
      <c r="AC16" s="196">
        <v>3.9207920792078998</v>
      </c>
      <c r="AD16" s="167"/>
      <c r="AE16" s="182"/>
      <c r="AF16" s="196"/>
      <c r="AG16" s="196"/>
      <c r="AH16" s="167"/>
      <c r="AI16" s="181"/>
      <c r="AJ16" s="181"/>
      <c r="AK16" s="181"/>
      <c r="AL16" s="181"/>
      <c r="AM16" s="181"/>
      <c r="AO16" s="182"/>
      <c r="AP16" s="180"/>
      <c r="AQ16" s="195" t="s">
        <v>107</v>
      </c>
      <c r="AR16" s="182" t="s">
        <v>492</v>
      </c>
      <c r="AS16" s="182">
        <v>10</v>
      </c>
      <c r="AT16" s="196">
        <v>5.2547307132459897</v>
      </c>
      <c r="AU16" s="197">
        <v>0.43668122270742998</v>
      </c>
      <c r="AV16" s="167"/>
      <c r="AW16" s="182"/>
      <c r="AX16" s="196"/>
      <c r="AY16" s="197"/>
      <c r="AZ16" s="167"/>
      <c r="BA16" s="470"/>
      <c r="BB16" s="491"/>
      <c r="BC16" s="209"/>
      <c r="BH16" s="180"/>
      <c r="BI16" s="168"/>
      <c r="BM16" s="505"/>
      <c r="BN16" s="213"/>
      <c r="BQ16" s="180"/>
      <c r="BR16" s="167"/>
      <c r="BS16" s="470"/>
      <c r="BT16" s="491"/>
      <c r="BU16" s="209"/>
      <c r="BZ16" s="180"/>
      <c r="CA16" s="168"/>
      <c r="CE16" s="505"/>
      <c r="CF16" s="213"/>
      <c r="CI16" s="180"/>
      <c r="CJ16" s="168"/>
      <c r="CR16" s="180"/>
      <c r="CS16" s="168"/>
      <c r="CW16" s="180"/>
      <c r="CX16" s="168"/>
      <c r="DA16" s="180"/>
      <c r="DB16" s="168"/>
      <c r="DJ16" s="180"/>
      <c r="DK16" s="168"/>
      <c r="DO16" s="180"/>
      <c r="DP16" s="168"/>
      <c r="DS16" s="180"/>
      <c r="DT16" s="168"/>
      <c r="EB16" s="180"/>
      <c r="EC16" s="168"/>
      <c r="EG16" s="180"/>
      <c r="EH16" s="168"/>
      <c r="EK16" s="180"/>
      <c r="EL16" s="168"/>
      <c r="ET16" s="180"/>
      <c r="EU16" s="168"/>
      <c r="EY16" s="180"/>
      <c r="EZ16" s="168"/>
      <c r="FC16" s="180"/>
    </row>
    <row r="17" spans="1:159" ht="30" customHeight="1" x14ac:dyDescent="0.2">
      <c r="A17" s="147"/>
      <c r="B17" s="148"/>
      <c r="C17" s="148"/>
      <c r="D17" s="148"/>
      <c r="E17" s="148"/>
      <c r="F17" s="148"/>
      <c r="G17" s="149"/>
      <c r="H17" s="150"/>
      <c r="I17" s="41"/>
      <c r="J17" s="41"/>
      <c r="K17" s="41"/>
      <c r="L17" s="41"/>
      <c r="M17" s="41"/>
      <c r="N17" s="41"/>
      <c r="O17" s="166"/>
      <c r="P17" s="195"/>
      <c r="Q17" s="181"/>
      <c r="R17" s="181"/>
      <c r="S17" s="181"/>
      <c r="T17" s="181"/>
      <c r="U17" s="181"/>
      <c r="W17" s="182"/>
      <c r="Y17" s="195" t="s">
        <v>107</v>
      </c>
      <c r="Z17" s="182" t="s">
        <v>493</v>
      </c>
      <c r="AA17" s="182">
        <v>11</v>
      </c>
      <c r="AB17" s="196">
        <v>33.504950495049499</v>
      </c>
      <c r="AC17" s="196">
        <v>3.0891089108909999</v>
      </c>
      <c r="AD17" s="167"/>
      <c r="AE17" s="182"/>
      <c r="AF17" s="196"/>
      <c r="AG17" s="196"/>
      <c r="AH17" s="167"/>
      <c r="AI17" s="181"/>
      <c r="AJ17" s="181"/>
      <c r="AK17" s="181"/>
      <c r="AL17" s="181"/>
      <c r="AM17" s="181"/>
      <c r="AO17" s="182"/>
      <c r="AP17" s="180"/>
      <c r="AQ17" s="195" t="s">
        <v>107</v>
      </c>
      <c r="AR17" s="182" t="s">
        <v>493</v>
      </c>
      <c r="AS17" s="182">
        <v>11</v>
      </c>
      <c r="AT17" s="196">
        <v>5.7787481804949001</v>
      </c>
      <c r="AU17" s="197">
        <v>0.46579330422124998</v>
      </c>
      <c r="AV17" s="167"/>
      <c r="AW17" s="182"/>
      <c r="AX17" s="196"/>
      <c r="AY17" s="197"/>
      <c r="AZ17" s="167"/>
      <c r="BA17" s="470"/>
      <c r="BB17" s="491"/>
      <c r="BC17" s="209"/>
      <c r="BH17" s="180"/>
      <c r="BI17" s="168"/>
      <c r="BM17" s="505"/>
      <c r="BN17" s="213"/>
      <c r="BQ17" s="180"/>
      <c r="BR17" s="167"/>
      <c r="BS17" s="470"/>
      <c r="BT17" s="491"/>
      <c r="BU17" s="209"/>
      <c r="BZ17" s="180"/>
      <c r="CA17" s="168"/>
      <c r="CE17" s="505"/>
      <c r="CF17" s="213"/>
      <c r="CI17" s="180"/>
      <c r="CJ17" s="168"/>
      <c r="CR17" s="180"/>
      <c r="CS17" s="168"/>
      <c r="CW17" s="180"/>
      <c r="CX17" s="168"/>
      <c r="DA17" s="180"/>
      <c r="DB17" s="168"/>
      <c r="DJ17" s="180"/>
      <c r="DK17" s="168"/>
      <c r="DO17" s="180"/>
      <c r="DP17" s="168"/>
      <c r="DS17" s="180"/>
      <c r="DT17" s="168"/>
      <c r="EB17" s="180"/>
      <c r="EC17" s="168"/>
      <c r="EG17" s="180"/>
      <c r="EH17" s="168"/>
      <c r="EK17" s="180"/>
      <c r="EL17" s="168"/>
      <c r="ET17" s="180"/>
      <c r="EU17" s="168"/>
      <c r="EY17" s="180"/>
      <c r="EZ17" s="168"/>
      <c r="FC17" s="180"/>
    </row>
    <row r="18" spans="1:159" ht="30" customHeight="1" x14ac:dyDescent="0.2">
      <c r="A18" s="147"/>
      <c r="B18" s="148"/>
      <c r="C18" s="148"/>
      <c r="D18" s="148"/>
      <c r="E18" s="148"/>
      <c r="F18" s="148"/>
      <c r="G18" s="149"/>
      <c r="H18" s="150"/>
      <c r="I18" s="41"/>
      <c r="J18" s="41"/>
      <c r="K18" s="41"/>
      <c r="L18" s="41"/>
      <c r="M18" s="41"/>
      <c r="N18" s="41"/>
      <c r="O18" s="166"/>
      <c r="P18" s="195"/>
      <c r="Q18" s="181"/>
      <c r="R18" s="181"/>
      <c r="S18" s="181"/>
      <c r="T18" s="181"/>
      <c r="U18" s="181"/>
      <c r="W18" s="182"/>
      <c r="Y18" s="195" t="s">
        <v>107</v>
      </c>
      <c r="Z18" s="182" t="s">
        <v>494</v>
      </c>
      <c r="AA18" s="182">
        <v>11</v>
      </c>
      <c r="AB18" s="196">
        <v>35.762376237623698</v>
      </c>
      <c r="AC18" s="196">
        <v>3.8019801980198</v>
      </c>
      <c r="AD18" s="167"/>
      <c r="AE18" s="182"/>
      <c r="AF18" s="196"/>
      <c r="AG18" s="196"/>
      <c r="AH18" s="167"/>
      <c r="AI18" s="181"/>
      <c r="AJ18" s="181"/>
      <c r="AK18" s="181"/>
      <c r="AL18" s="181"/>
      <c r="AM18" s="181"/>
      <c r="AO18" s="182"/>
      <c r="AP18" s="180"/>
      <c r="AQ18" s="195" t="s">
        <v>107</v>
      </c>
      <c r="AR18" s="182" t="s">
        <v>494</v>
      </c>
      <c r="AS18" s="182">
        <v>11</v>
      </c>
      <c r="AT18" s="196">
        <v>5.8951965065502101</v>
      </c>
      <c r="AU18" s="197">
        <v>0.49490538573507997</v>
      </c>
      <c r="AV18" s="167"/>
      <c r="AW18" s="182"/>
      <c r="AX18" s="196"/>
      <c r="AY18" s="197"/>
      <c r="AZ18" s="167"/>
      <c r="BA18" s="470"/>
      <c r="BB18" s="491"/>
      <c r="BC18" s="209"/>
      <c r="BH18" s="180"/>
      <c r="BI18" s="168"/>
      <c r="BM18" s="505"/>
      <c r="BN18" s="213"/>
      <c r="BQ18" s="180"/>
      <c r="BR18" s="167"/>
      <c r="BS18" s="470"/>
      <c r="BT18" s="491"/>
      <c r="BU18" s="209"/>
      <c r="BZ18" s="180"/>
      <c r="CA18" s="168"/>
      <c r="CE18" s="505"/>
      <c r="CF18" s="213"/>
      <c r="CI18" s="180"/>
      <c r="CJ18" s="168"/>
      <c r="CR18" s="180"/>
      <c r="CS18" s="168"/>
      <c r="CW18" s="180"/>
      <c r="CX18" s="168"/>
      <c r="DA18" s="180"/>
      <c r="DB18" s="168"/>
      <c r="DJ18" s="180"/>
      <c r="DK18" s="168"/>
      <c r="DO18" s="180"/>
      <c r="DP18" s="168"/>
      <c r="DS18" s="180"/>
      <c r="DT18" s="168"/>
      <c r="EB18" s="180"/>
      <c r="EC18" s="168"/>
      <c r="EG18" s="180"/>
      <c r="EH18" s="168"/>
      <c r="EK18" s="180"/>
      <c r="EL18" s="168"/>
      <c r="ET18" s="180"/>
      <c r="EU18" s="168"/>
      <c r="EY18" s="180"/>
      <c r="EZ18" s="168"/>
      <c r="FC18" s="180"/>
    </row>
    <row r="19" spans="1:159" ht="30" customHeight="1" x14ac:dyDescent="0.2">
      <c r="A19" s="147">
        <v>7</v>
      </c>
      <c r="B19" s="148" t="s">
        <v>163</v>
      </c>
      <c r="C19" s="148" t="s">
        <v>164</v>
      </c>
      <c r="D19" s="148" t="s">
        <v>165</v>
      </c>
      <c r="E19" s="148">
        <v>2020</v>
      </c>
      <c r="F19" s="148" t="s">
        <v>166</v>
      </c>
      <c r="G19" s="149" t="s">
        <v>62</v>
      </c>
      <c r="H19" s="150" t="s">
        <v>168</v>
      </c>
      <c r="I19" s="41">
        <v>1</v>
      </c>
      <c r="J19" s="41" t="s">
        <v>169</v>
      </c>
      <c r="K19" s="41" t="s">
        <v>170</v>
      </c>
      <c r="L19" s="41" t="s">
        <v>85</v>
      </c>
      <c r="M19" s="41">
        <v>1</v>
      </c>
      <c r="N19" s="41" t="s">
        <v>87</v>
      </c>
      <c r="O19" s="166" t="s">
        <v>171</v>
      </c>
      <c r="P19" s="195" t="s">
        <v>93</v>
      </c>
      <c r="Q19" s="181">
        <v>25.5</v>
      </c>
      <c r="R19" s="181" t="s">
        <v>80</v>
      </c>
      <c r="S19" s="181" t="s">
        <v>454</v>
      </c>
      <c r="T19" s="181" t="s">
        <v>104</v>
      </c>
      <c r="U19" s="181" t="s">
        <v>455</v>
      </c>
      <c r="W19" s="182" t="s">
        <v>456</v>
      </c>
      <c r="Y19" s="195" t="s">
        <v>168</v>
      </c>
      <c r="Z19" s="182"/>
      <c r="AA19" s="182">
        <v>15</v>
      </c>
      <c r="AB19" s="196">
        <v>29.385171790234999</v>
      </c>
      <c r="AC19" s="196">
        <v>2.9837251356238998</v>
      </c>
      <c r="AD19" s="167" t="s">
        <v>134</v>
      </c>
      <c r="AE19" s="182">
        <v>15</v>
      </c>
      <c r="AF19" s="196">
        <v>42.043399638336297</v>
      </c>
      <c r="AG19" s="196">
        <v>1.8083182640144999</v>
      </c>
      <c r="AH19" s="167" t="s">
        <v>94</v>
      </c>
      <c r="AI19" s="181">
        <v>25.5</v>
      </c>
      <c r="AJ19" s="181" t="s">
        <v>80</v>
      </c>
      <c r="AK19" s="181" t="s">
        <v>454</v>
      </c>
      <c r="AL19" s="181" t="s">
        <v>104</v>
      </c>
      <c r="AM19" s="181" t="s">
        <v>455</v>
      </c>
      <c r="AO19" s="182" t="s">
        <v>456</v>
      </c>
      <c r="AP19" s="180"/>
      <c r="AQ19" s="195" t="s">
        <v>168</v>
      </c>
      <c r="AR19" s="182"/>
      <c r="AS19" s="182">
        <v>15</v>
      </c>
      <c r="AT19" s="196">
        <v>79.285714285714207</v>
      </c>
      <c r="AU19" s="197">
        <v>0.54621848739499501</v>
      </c>
      <c r="AV19" s="167" t="s">
        <v>134</v>
      </c>
      <c r="AW19" s="182">
        <v>15</v>
      </c>
      <c r="AX19" s="196">
        <v>81.806722689075599</v>
      </c>
      <c r="AY19" s="197">
        <v>1.1764705882352999</v>
      </c>
      <c r="AZ19" s="167" t="s">
        <v>495</v>
      </c>
      <c r="BA19" s="181">
        <v>25.5</v>
      </c>
      <c r="BB19" s="181" t="s">
        <v>80</v>
      </c>
      <c r="BC19" s="181" t="s">
        <v>454</v>
      </c>
      <c r="BD19" s="181"/>
      <c r="BE19" s="181" t="s">
        <v>455</v>
      </c>
      <c r="BG19" s="182" t="s">
        <v>456</v>
      </c>
      <c r="BH19" s="180"/>
      <c r="BI19" s="195" t="s">
        <v>168</v>
      </c>
      <c r="BJ19" s="182"/>
      <c r="BK19" s="182">
        <v>15</v>
      </c>
      <c r="BL19" s="218">
        <v>13.076923076923</v>
      </c>
      <c r="BM19" s="219">
        <v>2.0384615384616001</v>
      </c>
      <c r="BN19" s="167" t="s">
        <v>134</v>
      </c>
      <c r="BO19" s="182">
        <v>15</v>
      </c>
      <c r="BP19" s="208">
        <v>9.5769230769230695</v>
      </c>
      <c r="BQ19" s="220">
        <v>1.4615384615384299</v>
      </c>
      <c r="BR19" s="167" t="s">
        <v>496</v>
      </c>
      <c r="BS19" s="181">
        <v>25.5</v>
      </c>
      <c r="BT19" s="181" t="s">
        <v>80</v>
      </c>
      <c r="BU19" s="181" t="s">
        <v>454</v>
      </c>
      <c r="BV19" s="181" t="s">
        <v>497</v>
      </c>
      <c r="BW19" s="181" t="s">
        <v>455</v>
      </c>
      <c r="BY19" s="182" t="s">
        <v>456</v>
      </c>
      <c r="BZ19" s="180"/>
      <c r="CA19" s="195" t="s">
        <v>168</v>
      </c>
      <c r="CB19" s="182"/>
      <c r="CC19" s="182">
        <v>15</v>
      </c>
      <c r="CD19" s="208">
        <v>0.17344753747323299</v>
      </c>
      <c r="CE19" s="197">
        <v>6.9593147751600103E-3</v>
      </c>
      <c r="CF19" s="167" t="s">
        <v>134</v>
      </c>
      <c r="CG19" s="182">
        <v>15</v>
      </c>
      <c r="CH19" s="196">
        <v>0.21199143468950701</v>
      </c>
      <c r="CI19" s="197">
        <v>6.9593147751609904E-3</v>
      </c>
      <c r="CJ19" s="168"/>
      <c r="CR19" s="180"/>
      <c r="CS19" s="168"/>
      <c r="CW19" s="180"/>
      <c r="CX19" s="168"/>
      <c r="DA19" s="180"/>
      <c r="DB19" s="168"/>
      <c r="DJ19" s="180"/>
      <c r="DK19" s="168"/>
      <c r="DO19" s="180"/>
      <c r="DP19" s="168"/>
      <c r="DS19" s="180"/>
      <c r="DT19" s="168"/>
      <c r="EB19" s="180"/>
      <c r="EC19" s="168"/>
      <c r="EG19" s="180"/>
      <c r="EH19" s="168"/>
      <c r="EK19" s="180"/>
      <c r="EL19" s="168"/>
      <c r="ET19" s="180"/>
      <c r="EU19" s="168"/>
      <c r="EY19" s="180"/>
      <c r="EZ19" s="168"/>
      <c r="FC19" s="180"/>
    </row>
    <row r="20" spans="1:159" ht="30" customHeight="1" x14ac:dyDescent="0.2">
      <c r="A20" s="147">
        <v>8</v>
      </c>
      <c r="B20" s="148" t="s">
        <v>174</v>
      </c>
      <c r="C20" s="148" t="s">
        <v>175</v>
      </c>
      <c r="D20" s="148" t="s">
        <v>176</v>
      </c>
      <c r="E20" s="148">
        <v>2023</v>
      </c>
      <c r="F20" s="148" t="s">
        <v>177</v>
      </c>
      <c r="G20" s="149" t="s">
        <v>62</v>
      </c>
      <c r="H20" s="150" t="s">
        <v>183</v>
      </c>
      <c r="I20" s="41">
        <v>25</v>
      </c>
      <c r="J20" s="41" t="s">
        <v>108</v>
      </c>
      <c r="K20" s="41" t="s">
        <v>120</v>
      </c>
      <c r="L20" s="41" t="s">
        <v>85</v>
      </c>
      <c r="M20" s="41" t="s">
        <v>86</v>
      </c>
      <c r="N20" s="41" t="s">
        <v>121</v>
      </c>
      <c r="O20" s="166" t="s">
        <v>184</v>
      </c>
      <c r="P20" s="195" t="s">
        <v>93</v>
      </c>
      <c r="Q20" s="181">
        <v>1</v>
      </c>
      <c r="R20" s="181" t="s">
        <v>259</v>
      </c>
      <c r="S20" s="181" t="s">
        <v>463</v>
      </c>
      <c r="T20" s="181" t="s">
        <v>498</v>
      </c>
      <c r="U20" s="181" t="s">
        <v>499</v>
      </c>
      <c r="W20" s="181" t="s">
        <v>500</v>
      </c>
      <c r="Y20" s="195" t="s">
        <v>183</v>
      </c>
      <c r="AA20" s="182">
        <v>10</v>
      </c>
      <c r="AB20" s="196">
        <v>162.1</v>
      </c>
      <c r="AC20" s="196">
        <v>34.53</v>
      </c>
      <c r="AD20" s="167" t="s">
        <v>465</v>
      </c>
      <c r="AE20" s="182">
        <v>10</v>
      </c>
      <c r="AF20" s="196">
        <v>152.37</v>
      </c>
      <c r="AG20" s="196">
        <v>30.57</v>
      </c>
      <c r="AH20" s="167"/>
      <c r="AI20" s="470"/>
      <c r="AJ20" s="491"/>
      <c r="AK20" s="209"/>
      <c r="AP20" s="180"/>
      <c r="AQ20" s="168"/>
      <c r="AU20" s="505"/>
      <c r="AV20" s="213"/>
      <c r="AY20" s="180"/>
      <c r="AZ20" s="167"/>
      <c r="BA20" s="470"/>
      <c r="BB20" s="491"/>
      <c r="BC20" s="209"/>
      <c r="BH20" s="180"/>
      <c r="BI20" s="168"/>
      <c r="BM20" s="505"/>
      <c r="BN20" s="213"/>
      <c r="BQ20" s="180"/>
      <c r="BR20" s="167"/>
      <c r="BS20" s="470"/>
      <c r="BT20" s="491"/>
      <c r="BU20" s="209"/>
      <c r="BZ20" s="180"/>
      <c r="CA20" s="168"/>
      <c r="CE20" s="505"/>
      <c r="CF20" s="213"/>
      <c r="CI20" s="180"/>
      <c r="CJ20" s="168"/>
      <c r="CR20" s="180"/>
      <c r="CS20" s="168"/>
      <c r="CW20" s="180"/>
      <c r="CX20" s="168"/>
      <c r="DA20" s="180"/>
      <c r="DB20" s="168"/>
      <c r="DJ20" s="180"/>
      <c r="DK20" s="168"/>
      <c r="DO20" s="180"/>
      <c r="DP20" s="168"/>
      <c r="DS20" s="180"/>
      <c r="DT20" s="168"/>
      <c r="EB20" s="180"/>
      <c r="EC20" s="168"/>
      <c r="EG20" s="180"/>
      <c r="EH20" s="168"/>
      <c r="EK20" s="180"/>
      <c r="EL20" s="168"/>
      <c r="ET20" s="180"/>
      <c r="EU20" s="168"/>
      <c r="EY20" s="180"/>
      <c r="EZ20" s="168"/>
      <c r="FC20" s="180"/>
    </row>
    <row r="21" spans="1:159" ht="30" customHeight="1" x14ac:dyDescent="0.2">
      <c r="A21" s="147"/>
      <c r="B21" s="148"/>
      <c r="C21" s="148"/>
      <c r="D21" s="148"/>
      <c r="E21" s="148"/>
      <c r="F21" s="148"/>
      <c r="G21" s="149"/>
      <c r="H21" s="150"/>
      <c r="I21" s="41"/>
      <c r="J21" s="41"/>
      <c r="K21" s="41"/>
      <c r="L21" s="41"/>
      <c r="M21" s="41"/>
      <c r="N21" s="41"/>
      <c r="O21" s="166"/>
      <c r="P21" s="168"/>
      <c r="Q21" s="181">
        <v>28</v>
      </c>
      <c r="R21" s="181" t="s">
        <v>259</v>
      </c>
      <c r="S21" s="181" t="s">
        <v>454</v>
      </c>
      <c r="T21" s="181" t="s">
        <v>498</v>
      </c>
      <c r="U21" s="181" t="s">
        <v>499</v>
      </c>
      <c r="W21" s="181" t="s">
        <v>500</v>
      </c>
      <c r="X21" s="180"/>
      <c r="Y21" s="195" t="s">
        <v>183</v>
      </c>
      <c r="AA21" s="182">
        <v>10</v>
      </c>
      <c r="AB21" s="196">
        <v>95.47</v>
      </c>
      <c r="AC21" s="196">
        <v>29.58</v>
      </c>
      <c r="AD21" s="213"/>
      <c r="AE21" s="182">
        <v>10</v>
      </c>
      <c r="AF21" s="196">
        <v>84.26</v>
      </c>
      <c r="AG21" s="196">
        <v>27.71</v>
      </c>
      <c r="AH21" s="167" t="s">
        <v>501</v>
      </c>
      <c r="AI21" s="470"/>
      <c r="AJ21" s="491"/>
      <c r="AK21" s="209"/>
      <c r="AP21" s="180"/>
      <c r="AQ21" s="168"/>
      <c r="AU21" s="505"/>
      <c r="AV21" s="213"/>
      <c r="AY21" s="180"/>
      <c r="AZ21" s="167"/>
      <c r="BA21" s="470"/>
      <c r="BB21" s="491"/>
      <c r="BC21" s="209"/>
      <c r="BH21" s="180"/>
      <c r="BI21" s="168"/>
      <c r="BM21" s="505"/>
      <c r="BN21" s="213"/>
      <c r="BQ21" s="180"/>
      <c r="BR21" s="167"/>
      <c r="BS21" s="470"/>
      <c r="BT21" s="491"/>
      <c r="BU21" s="209"/>
      <c r="BZ21" s="180"/>
      <c r="CA21" s="168"/>
      <c r="CE21" s="505"/>
      <c r="CF21" s="213"/>
      <c r="CI21" s="180"/>
      <c r="CJ21" s="168"/>
      <c r="CR21" s="180"/>
      <c r="CS21" s="168"/>
      <c r="CW21" s="180"/>
      <c r="CX21" s="168"/>
      <c r="DA21" s="180"/>
      <c r="DB21" s="168"/>
      <c r="DJ21" s="180"/>
      <c r="DK21" s="168"/>
      <c r="DO21" s="180"/>
      <c r="DP21" s="168"/>
      <c r="DS21" s="180"/>
      <c r="DT21" s="168"/>
      <c r="EB21" s="180"/>
      <c r="EC21" s="168"/>
      <c r="EG21" s="180"/>
      <c r="EH21" s="168"/>
      <c r="EK21" s="180"/>
      <c r="EL21" s="168"/>
      <c r="ET21" s="180"/>
      <c r="EU21" s="168"/>
      <c r="EY21" s="180"/>
      <c r="EZ21" s="168"/>
      <c r="FC21" s="180"/>
    </row>
    <row r="22" spans="1:159" ht="30" customHeight="1" x14ac:dyDescent="0.2">
      <c r="A22" s="147">
        <v>9</v>
      </c>
      <c r="B22" s="148" t="s">
        <v>188</v>
      </c>
      <c r="C22" s="148" t="s">
        <v>189</v>
      </c>
      <c r="D22" s="148" t="s">
        <v>190</v>
      </c>
      <c r="E22" s="148">
        <v>2022</v>
      </c>
      <c r="F22" s="148" t="s">
        <v>191</v>
      </c>
      <c r="G22" s="149" t="s">
        <v>62</v>
      </c>
      <c r="H22" s="150" t="s">
        <v>107</v>
      </c>
      <c r="I22" s="41">
        <v>50</v>
      </c>
      <c r="J22" s="41" t="s">
        <v>108</v>
      </c>
      <c r="K22" s="41" t="s">
        <v>120</v>
      </c>
      <c r="L22" s="41" t="s">
        <v>85</v>
      </c>
      <c r="M22" s="41">
        <v>1</v>
      </c>
      <c r="N22" s="41" t="s">
        <v>148</v>
      </c>
      <c r="O22" s="166" t="s">
        <v>193</v>
      </c>
      <c r="P22" s="195" t="s">
        <v>93</v>
      </c>
      <c r="Q22" s="181">
        <v>26</v>
      </c>
      <c r="R22" s="181" t="s">
        <v>80</v>
      </c>
      <c r="S22" s="181" t="s">
        <v>454</v>
      </c>
      <c r="T22" s="181" t="s">
        <v>104</v>
      </c>
      <c r="U22" s="181" t="s">
        <v>455</v>
      </c>
      <c r="W22" s="182" t="s">
        <v>456</v>
      </c>
      <c r="X22" s="180"/>
      <c r="Y22" s="195" t="s">
        <v>107</v>
      </c>
      <c r="AA22" s="182">
        <v>5</v>
      </c>
      <c r="AB22" s="196">
        <v>9.6816976127320906</v>
      </c>
      <c r="AC22" s="196">
        <v>1.85676392572941</v>
      </c>
      <c r="AD22" s="167" t="s">
        <v>502</v>
      </c>
      <c r="AE22" s="182">
        <v>5</v>
      </c>
      <c r="AF22" s="196">
        <v>16.6445623342175</v>
      </c>
      <c r="AG22" s="196">
        <v>3.2493368700265002</v>
      </c>
      <c r="AH22" s="167" t="s">
        <v>503</v>
      </c>
      <c r="AI22" s="181">
        <v>24</v>
      </c>
      <c r="AJ22" s="181" t="s">
        <v>80</v>
      </c>
      <c r="AK22" s="181" t="s">
        <v>463</v>
      </c>
      <c r="AM22" s="181" t="s">
        <v>455</v>
      </c>
      <c r="AO22" s="182" t="s">
        <v>456</v>
      </c>
      <c r="AP22" s="180"/>
      <c r="AQ22" s="195" t="s">
        <v>107</v>
      </c>
      <c r="AS22" s="182">
        <v>5</v>
      </c>
      <c r="AT22" s="196">
        <v>6.1764705882352899</v>
      </c>
      <c r="AU22" s="197">
        <v>1.64961636828644</v>
      </c>
      <c r="AV22" s="167" t="s">
        <v>502</v>
      </c>
      <c r="AW22" s="182">
        <v>5</v>
      </c>
      <c r="AX22" s="196">
        <v>9.2071611253196899</v>
      </c>
      <c r="AY22" s="197">
        <v>1.5728900255754099</v>
      </c>
      <c r="AZ22" s="167" t="s">
        <v>504</v>
      </c>
      <c r="BA22" s="181">
        <v>26</v>
      </c>
      <c r="BB22" s="181" t="s">
        <v>80</v>
      </c>
      <c r="BC22" s="181" t="s">
        <v>454</v>
      </c>
      <c r="BD22" s="181" t="s">
        <v>505</v>
      </c>
      <c r="BE22" s="181" t="s">
        <v>455</v>
      </c>
      <c r="BG22" s="182" t="s">
        <v>456</v>
      </c>
      <c r="BH22" s="180"/>
      <c r="BI22" s="195" t="s">
        <v>107</v>
      </c>
      <c r="BK22" s="182">
        <v>5</v>
      </c>
      <c r="BL22" s="218">
        <v>94.638403990024898</v>
      </c>
      <c r="BM22" s="219">
        <v>11.9700748129671</v>
      </c>
      <c r="BN22" s="167" t="s">
        <v>502</v>
      </c>
      <c r="BO22" s="182">
        <v>5</v>
      </c>
      <c r="BP22" s="208">
        <v>111.47132169576</v>
      </c>
      <c r="BQ22" s="220">
        <v>14.588528678304</v>
      </c>
      <c r="BR22" s="167"/>
      <c r="BS22" s="470"/>
      <c r="BT22" s="491"/>
      <c r="BU22" s="209"/>
      <c r="BZ22" s="180"/>
      <c r="CA22" s="168"/>
      <c r="CE22" s="505"/>
      <c r="CF22" s="213"/>
      <c r="CI22" s="180"/>
      <c r="CJ22" s="168"/>
      <c r="CR22" s="180"/>
      <c r="CS22" s="168"/>
      <c r="CW22" s="180"/>
      <c r="CX22" s="168"/>
      <c r="DA22" s="180"/>
      <c r="DB22" s="168"/>
      <c r="DJ22" s="180"/>
      <c r="DK22" s="168"/>
      <c r="DO22" s="180"/>
      <c r="DP22" s="168"/>
      <c r="DS22" s="180"/>
      <c r="DT22" s="168"/>
      <c r="EB22" s="180"/>
      <c r="EC22" s="168"/>
      <c r="EG22" s="180"/>
      <c r="EH22" s="168"/>
      <c r="EK22" s="180"/>
      <c r="EL22" s="168"/>
      <c r="ET22" s="180"/>
      <c r="EU22" s="168"/>
      <c r="EY22" s="180"/>
      <c r="EZ22" s="168"/>
      <c r="FC22" s="180"/>
    </row>
    <row r="23" spans="1:159" ht="30" customHeight="1" x14ac:dyDescent="0.2">
      <c r="A23" s="147">
        <v>10</v>
      </c>
      <c r="B23" s="148" t="s">
        <v>196</v>
      </c>
      <c r="C23" s="148" t="s">
        <v>197</v>
      </c>
      <c r="D23" s="148" t="s">
        <v>198</v>
      </c>
      <c r="E23" s="148">
        <v>2015</v>
      </c>
      <c r="F23" s="148" t="s">
        <v>199</v>
      </c>
      <c r="G23" s="149" t="s">
        <v>62</v>
      </c>
      <c r="H23" s="150" t="s">
        <v>183</v>
      </c>
      <c r="I23" s="41" t="s">
        <v>201</v>
      </c>
      <c r="J23" s="41" t="s">
        <v>202</v>
      </c>
      <c r="K23" s="41" t="s">
        <v>105</v>
      </c>
      <c r="L23" s="41" t="s">
        <v>203</v>
      </c>
      <c r="M23" s="41">
        <v>1</v>
      </c>
      <c r="N23" s="41" t="s">
        <v>87</v>
      </c>
      <c r="O23" s="166" t="s">
        <v>204</v>
      </c>
      <c r="P23" s="195" t="s">
        <v>93</v>
      </c>
      <c r="Q23" s="181">
        <v>26</v>
      </c>
      <c r="R23" s="181" t="s">
        <v>80</v>
      </c>
      <c r="S23" s="181" t="s">
        <v>454</v>
      </c>
      <c r="T23" s="181" t="s">
        <v>104</v>
      </c>
      <c r="U23" s="181" t="s">
        <v>455</v>
      </c>
      <c r="W23" s="182" t="s">
        <v>456</v>
      </c>
      <c r="X23" s="180"/>
      <c r="Y23" s="195" t="s">
        <v>183</v>
      </c>
      <c r="Z23" s="181" t="s">
        <v>506</v>
      </c>
      <c r="AA23" s="181">
        <v>6</v>
      </c>
      <c r="AB23" s="196">
        <v>20.6172839506172</v>
      </c>
      <c r="AC23" s="196">
        <v>5.5555555555555998</v>
      </c>
      <c r="AD23" s="167" t="s">
        <v>134</v>
      </c>
      <c r="AE23" s="182">
        <v>6</v>
      </c>
      <c r="AF23" s="196">
        <v>47.160493827160401</v>
      </c>
      <c r="AG23" s="196">
        <v>8.6419753086419995</v>
      </c>
      <c r="AH23" s="167" t="s">
        <v>94</v>
      </c>
      <c r="AI23" s="181">
        <v>26</v>
      </c>
      <c r="AJ23" s="181" t="s">
        <v>80</v>
      </c>
      <c r="AK23" s="181" t="s">
        <v>454</v>
      </c>
      <c r="AL23" s="181" t="s">
        <v>104</v>
      </c>
      <c r="AM23" s="181" t="s">
        <v>455</v>
      </c>
      <c r="AO23" s="182" t="s">
        <v>456</v>
      </c>
      <c r="AP23" s="180"/>
      <c r="AQ23" s="195" t="s">
        <v>183</v>
      </c>
      <c r="AR23" s="181" t="s">
        <v>506</v>
      </c>
      <c r="AS23" s="182">
        <v>6</v>
      </c>
      <c r="AT23" s="196">
        <v>7.2433460076045497</v>
      </c>
      <c r="AU23" s="197">
        <v>3.0798479087452502</v>
      </c>
      <c r="AV23" s="167" t="s">
        <v>134</v>
      </c>
      <c r="AW23" s="182">
        <v>6</v>
      </c>
      <c r="AX23" s="196">
        <v>21.1026615969581</v>
      </c>
      <c r="AY23" s="197">
        <v>2.9657794676806</v>
      </c>
      <c r="AZ23" s="167" t="s">
        <v>495</v>
      </c>
      <c r="BA23" s="181">
        <v>26</v>
      </c>
      <c r="BB23" s="181" t="s">
        <v>80</v>
      </c>
      <c r="BC23" s="181" t="s">
        <v>454</v>
      </c>
      <c r="BE23" s="181" t="s">
        <v>499</v>
      </c>
      <c r="BG23" s="181" t="s">
        <v>500</v>
      </c>
      <c r="BH23" s="180"/>
      <c r="BI23" s="195" t="s">
        <v>183</v>
      </c>
      <c r="BJ23" s="181" t="s">
        <v>506</v>
      </c>
      <c r="BK23" s="182">
        <v>12</v>
      </c>
      <c r="BL23" s="218">
        <v>12.0156555772994</v>
      </c>
      <c r="BM23" s="219">
        <v>3.0371819960861002</v>
      </c>
      <c r="BN23" s="167" t="s">
        <v>134</v>
      </c>
      <c r="BO23" s="182">
        <v>12</v>
      </c>
      <c r="BP23" s="208">
        <v>9.9804305283757309</v>
      </c>
      <c r="BQ23" s="220">
        <v>3.0998043052837501</v>
      </c>
      <c r="BR23" s="167" t="s">
        <v>507</v>
      </c>
      <c r="BS23" s="470"/>
      <c r="BT23" s="491"/>
      <c r="BU23" s="209"/>
      <c r="BZ23" s="180"/>
      <c r="CA23" s="168"/>
      <c r="CE23" s="505"/>
      <c r="CF23" s="213"/>
      <c r="CI23" s="180"/>
      <c r="CJ23" s="168"/>
      <c r="CR23" s="180"/>
      <c r="CS23" s="168"/>
      <c r="CW23" s="180"/>
      <c r="CX23" s="168"/>
      <c r="DA23" s="180"/>
      <c r="DB23" s="168"/>
      <c r="DJ23" s="180"/>
      <c r="DK23" s="168"/>
      <c r="DO23" s="180"/>
      <c r="DP23" s="168"/>
      <c r="DS23" s="180"/>
      <c r="DT23" s="168"/>
      <c r="EB23" s="180"/>
      <c r="EC23" s="168"/>
      <c r="EG23" s="180"/>
      <c r="EH23" s="168"/>
      <c r="EK23" s="180"/>
      <c r="EL23" s="168"/>
      <c r="ET23" s="180"/>
      <c r="EU23" s="168"/>
      <c r="EY23" s="180"/>
      <c r="EZ23" s="168"/>
      <c r="FC23" s="180"/>
    </row>
    <row r="24" spans="1:159" ht="30" customHeight="1" x14ac:dyDescent="0.2">
      <c r="A24" s="147"/>
      <c r="B24" s="148"/>
      <c r="C24" s="148"/>
      <c r="D24" s="148"/>
      <c r="E24" s="148"/>
      <c r="F24" s="148"/>
      <c r="G24" s="149"/>
      <c r="H24" s="150"/>
      <c r="I24" s="41"/>
      <c r="J24" s="41"/>
      <c r="K24" s="41"/>
      <c r="L24" s="41"/>
      <c r="M24" s="41"/>
      <c r="N24" s="41"/>
      <c r="O24" s="166"/>
      <c r="Y24" s="195" t="s">
        <v>183</v>
      </c>
      <c r="Z24" s="181" t="s">
        <v>508</v>
      </c>
      <c r="AA24" s="181">
        <v>6</v>
      </c>
      <c r="AB24" s="196">
        <v>23.0864197530864</v>
      </c>
      <c r="AC24" s="196">
        <v>3.3333333333333002</v>
      </c>
      <c r="AD24" s="213"/>
      <c r="AE24" s="182"/>
      <c r="AH24" s="167"/>
      <c r="AI24" s="470"/>
      <c r="AJ24" s="491"/>
      <c r="AK24" s="209"/>
      <c r="AP24" s="180"/>
      <c r="AQ24" s="195" t="s">
        <v>183</v>
      </c>
      <c r="AR24" s="181" t="s">
        <v>508</v>
      </c>
      <c r="AS24" s="182">
        <v>6</v>
      </c>
      <c r="AT24" s="196">
        <v>6.6159695817490496</v>
      </c>
      <c r="AU24" s="197">
        <v>1.65399239543726</v>
      </c>
      <c r="AV24" s="213"/>
      <c r="AY24" s="180"/>
      <c r="AZ24" s="167"/>
      <c r="BA24" s="470"/>
      <c r="BB24" s="491"/>
      <c r="BC24" s="209"/>
      <c r="BH24" s="180"/>
      <c r="BI24" s="195" t="s">
        <v>183</v>
      </c>
      <c r="BJ24" s="181" t="s">
        <v>508</v>
      </c>
      <c r="BK24" s="182">
        <v>12</v>
      </c>
      <c r="BL24" s="218">
        <v>11.4833659491193</v>
      </c>
      <c r="BM24" s="219">
        <v>4.2896281800390703</v>
      </c>
      <c r="BN24" s="213"/>
      <c r="BQ24" s="180"/>
      <c r="BR24" s="167"/>
      <c r="BS24" s="470"/>
      <c r="BT24" s="491"/>
      <c r="BU24" s="209"/>
      <c r="BZ24" s="180"/>
      <c r="CA24" s="168"/>
      <c r="CE24" s="505"/>
      <c r="CF24" s="213"/>
      <c r="CI24" s="180"/>
      <c r="CJ24" s="168"/>
      <c r="CR24" s="180"/>
      <c r="CS24" s="168"/>
      <c r="CW24" s="180"/>
      <c r="CX24" s="168"/>
      <c r="DA24" s="180"/>
      <c r="DB24" s="168"/>
      <c r="DJ24" s="180"/>
      <c r="DK24" s="168"/>
      <c r="DO24" s="180"/>
      <c r="DP24" s="168"/>
      <c r="DS24" s="180"/>
      <c r="DT24" s="168"/>
      <c r="EB24" s="180"/>
      <c r="EC24" s="168"/>
      <c r="EG24" s="180"/>
      <c r="EH24" s="168"/>
      <c r="EK24" s="180"/>
      <c r="EL24" s="168"/>
      <c r="ET24" s="180"/>
      <c r="EU24" s="168"/>
      <c r="EY24" s="180"/>
      <c r="EZ24" s="168"/>
      <c r="FC24" s="180"/>
    </row>
    <row r="25" spans="1:159" ht="30" customHeight="1" x14ac:dyDescent="0.2">
      <c r="A25" s="147">
        <v>11</v>
      </c>
      <c r="B25" s="148" t="s">
        <v>208</v>
      </c>
      <c r="C25" s="148" t="s">
        <v>209</v>
      </c>
      <c r="D25" s="148" t="s">
        <v>210</v>
      </c>
      <c r="E25" s="148">
        <v>2015</v>
      </c>
      <c r="F25" s="148" t="s">
        <v>211</v>
      </c>
      <c r="G25" s="149" t="s">
        <v>62</v>
      </c>
      <c r="H25" s="150" t="s">
        <v>107</v>
      </c>
      <c r="I25" s="41">
        <v>25</v>
      </c>
      <c r="J25" s="41" t="s">
        <v>108</v>
      </c>
      <c r="K25" s="41" t="s">
        <v>120</v>
      </c>
      <c r="L25" s="41" t="s">
        <v>85</v>
      </c>
      <c r="M25" s="41">
        <v>1</v>
      </c>
      <c r="N25" s="41" t="s">
        <v>87</v>
      </c>
      <c r="O25" s="166" t="s">
        <v>213</v>
      </c>
      <c r="P25" s="195" t="s">
        <v>93</v>
      </c>
      <c r="Q25" s="181">
        <v>26</v>
      </c>
      <c r="R25" s="181" t="s">
        <v>80</v>
      </c>
      <c r="S25" s="181" t="s">
        <v>454</v>
      </c>
      <c r="T25" s="181" t="s">
        <v>104</v>
      </c>
      <c r="U25" s="181" t="s">
        <v>455</v>
      </c>
      <c r="W25" s="182" t="s">
        <v>456</v>
      </c>
      <c r="Y25" s="195" t="s">
        <v>107</v>
      </c>
      <c r="AA25" s="181">
        <v>6</v>
      </c>
      <c r="AB25" s="196">
        <v>22.012578616352201</v>
      </c>
      <c r="AC25" s="196">
        <v>1.3626834381551001</v>
      </c>
      <c r="AD25" s="167" t="s">
        <v>465</v>
      </c>
      <c r="AE25" s="182">
        <v>6</v>
      </c>
      <c r="AF25" s="196">
        <v>36.687631027253602</v>
      </c>
      <c r="AG25" s="196">
        <v>1.5723270440252</v>
      </c>
      <c r="AH25" s="167" t="s">
        <v>509</v>
      </c>
      <c r="AI25" s="181">
        <v>26</v>
      </c>
      <c r="AJ25" s="181" t="s">
        <v>80</v>
      </c>
      <c r="AK25" s="181" t="s">
        <v>454</v>
      </c>
      <c r="AL25" s="181"/>
      <c r="AM25" s="181" t="s">
        <v>455</v>
      </c>
      <c r="AO25" s="182" t="s">
        <v>456</v>
      </c>
      <c r="AP25" s="180"/>
      <c r="AQ25" s="195" t="s">
        <v>107</v>
      </c>
      <c r="AS25" s="182">
        <v>16</v>
      </c>
      <c r="AT25" s="196">
        <v>2.18627450980392</v>
      </c>
      <c r="AU25" s="197">
        <v>0.19607843137254999</v>
      </c>
      <c r="AV25" s="167" t="s">
        <v>465</v>
      </c>
      <c r="AW25" s="182">
        <v>16</v>
      </c>
      <c r="AX25" s="196">
        <v>2.9411764705882302</v>
      </c>
      <c r="AY25" s="197">
        <v>0.21568627450979999</v>
      </c>
      <c r="AZ25" s="167"/>
      <c r="BA25" s="470"/>
      <c r="BB25" s="491"/>
      <c r="BC25" s="209"/>
      <c r="BH25" s="180"/>
      <c r="BI25" s="168"/>
      <c r="BM25" s="505"/>
      <c r="BN25" s="213"/>
      <c r="BQ25" s="180"/>
      <c r="BR25" s="167"/>
      <c r="BS25" s="470"/>
      <c r="BT25" s="491"/>
      <c r="BU25" s="209"/>
      <c r="BZ25" s="180"/>
      <c r="CA25" s="168"/>
      <c r="CE25" s="505"/>
      <c r="CF25" s="213"/>
      <c r="CI25" s="180"/>
      <c r="CJ25" s="168"/>
      <c r="CR25" s="180"/>
      <c r="CS25" s="168"/>
      <c r="CW25" s="180"/>
      <c r="CX25" s="168"/>
      <c r="DA25" s="180"/>
      <c r="DB25" s="168"/>
      <c r="DJ25" s="180"/>
      <c r="DK25" s="168"/>
      <c r="DO25" s="180"/>
      <c r="DP25" s="168"/>
      <c r="DS25" s="180"/>
      <c r="DT25" s="168"/>
      <c r="EB25" s="180"/>
      <c r="EC25" s="168"/>
      <c r="EG25" s="180"/>
      <c r="EH25" s="168"/>
      <c r="EK25" s="180"/>
      <c r="EL25" s="168"/>
      <c r="ET25" s="180"/>
      <c r="EU25" s="168"/>
      <c r="EY25" s="180"/>
      <c r="EZ25" s="168"/>
      <c r="FC25" s="180"/>
    </row>
    <row r="26" spans="1:159" ht="30" customHeight="1" x14ac:dyDescent="0.2">
      <c r="A26" s="147">
        <v>12</v>
      </c>
      <c r="B26" s="148" t="s">
        <v>216</v>
      </c>
      <c r="C26" s="148" t="s">
        <v>217</v>
      </c>
      <c r="D26" s="148" t="s">
        <v>218</v>
      </c>
      <c r="E26" s="148">
        <v>2006</v>
      </c>
      <c r="F26" s="148" t="s">
        <v>219</v>
      </c>
      <c r="G26" s="149" t="s">
        <v>62</v>
      </c>
      <c r="H26" s="150" t="s">
        <v>107</v>
      </c>
      <c r="I26" s="41" t="s">
        <v>222</v>
      </c>
      <c r="J26" s="41" t="s">
        <v>223</v>
      </c>
      <c r="K26" s="41" t="s">
        <v>120</v>
      </c>
      <c r="L26" s="41" t="s">
        <v>85</v>
      </c>
      <c r="M26" s="41">
        <v>1</v>
      </c>
      <c r="N26" s="41" t="s">
        <v>132</v>
      </c>
      <c r="O26" s="166" t="s">
        <v>224</v>
      </c>
      <c r="P26" s="195" t="s">
        <v>93</v>
      </c>
      <c r="Q26" s="181">
        <v>24</v>
      </c>
      <c r="R26" s="181" t="s">
        <v>80</v>
      </c>
      <c r="S26" s="181" t="s">
        <v>463</v>
      </c>
      <c r="T26" s="181" t="s">
        <v>104</v>
      </c>
      <c r="U26" s="181" t="s">
        <v>455</v>
      </c>
      <c r="W26" s="182" t="s">
        <v>470</v>
      </c>
      <c r="Y26" s="195" t="s">
        <v>107</v>
      </c>
      <c r="Z26" s="181" t="s">
        <v>510</v>
      </c>
      <c r="AA26" s="181">
        <v>4</v>
      </c>
      <c r="AB26" s="196">
        <v>109.44</v>
      </c>
      <c r="AC26" s="196">
        <v>5.4000000000000101</v>
      </c>
      <c r="AD26" s="167" t="s">
        <v>465</v>
      </c>
      <c r="AE26" s="182">
        <v>4</v>
      </c>
      <c r="AF26" s="196">
        <v>100.079999999999</v>
      </c>
      <c r="AG26" s="196">
        <v>5.3999999999999897</v>
      </c>
      <c r="AH26" s="167"/>
      <c r="AI26" s="470"/>
      <c r="AJ26" s="491"/>
      <c r="AK26" s="209"/>
      <c r="AP26" s="180"/>
      <c r="AQ26" s="168"/>
      <c r="AU26" s="505"/>
      <c r="AV26" s="213"/>
      <c r="AY26" s="180"/>
      <c r="AZ26" s="167"/>
      <c r="BA26" s="470"/>
      <c r="BB26" s="491"/>
      <c r="BC26" s="209"/>
      <c r="BH26" s="180"/>
      <c r="BI26" s="168"/>
      <c r="BM26" s="505"/>
      <c r="BN26" s="213"/>
      <c r="BQ26" s="180"/>
      <c r="BR26" s="167"/>
      <c r="BS26" s="470"/>
      <c r="BT26" s="491"/>
      <c r="BU26" s="209"/>
      <c r="BZ26" s="180"/>
      <c r="CA26" s="168"/>
      <c r="CE26" s="505"/>
      <c r="CF26" s="213"/>
      <c r="CI26" s="180"/>
      <c r="CJ26" s="168"/>
      <c r="CR26" s="180"/>
      <c r="CS26" s="168"/>
      <c r="CW26" s="180"/>
      <c r="CX26" s="168"/>
      <c r="DA26" s="180"/>
      <c r="DB26" s="168"/>
      <c r="DJ26" s="180"/>
      <c r="DK26" s="168"/>
      <c r="DO26" s="180"/>
      <c r="DP26" s="168"/>
      <c r="DS26" s="180"/>
      <c r="DT26" s="168"/>
      <c r="EB26" s="180"/>
      <c r="EC26" s="168"/>
      <c r="EG26" s="180"/>
      <c r="EH26" s="168"/>
      <c r="EK26" s="180"/>
      <c r="EL26" s="168"/>
      <c r="ET26" s="180"/>
      <c r="EU26" s="168"/>
      <c r="EY26" s="180"/>
      <c r="EZ26" s="168"/>
      <c r="FC26" s="180"/>
    </row>
    <row r="27" spans="1:159" ht="30" customHeight="1" x14ac:dyDescent="0.2">
      <c r="A27" s="147"/>
      <c r="B27" s="148"/>
      <c r="C27" s="148"/>
      <c r="D27" s="148"/>
      <c r="E27" s="148"/>
      <c r="F27" s="148"/>
      <c r="G27" s="149"/>
      <c r="H27" s="150"/>
      <c r="I27" s="41"/>
      <c r="J27" s="41"/>
      <c r="K27" s="41"/>
      <c r="L27" s="41"/>
      <c r="M27" s="41"/>
      <c r="N27" s="41"/>
      <c r="O27" s="166"/>
      <c r="P27" s="195"/>
      <c r="Q27" s="181"/>
      <c r="R27" s="181"/>
      <c r="S27" s="181"/>
      <c r="T27" s="181"/>
      <c r="U27" s="181"/>
      <c r="W27" s="182"/>
      <c r="Y27" s="195" t="s">
        <v>107</v>
      </c>
      <c r="Z27" s="181" t="s">
        <v>511</v>
      </c>
      <c r="AA27" s="181">
        <v>4</v>
      </c>
      <c r="AB27" s="196">
        <v>151.91999999999999</v>
      </c>
      <c r="AC27" s="196">
        <v>11.52</v>
      </c>
      <c r="AD27" s="213"/>
      <c r="AH27" s="167"/>
      <c r="AI27" s="470"/>
      <c r="AJ27" s="491"/>
      <c r="AK27" s="209"/>
      <c r="AP27" s="180"/>
      <c r="AQ27" s="168"/>
      <c r="AU27" s="505"/>
      <c r="AV27" s="213"/>
      <c r="AY27" s="180"/>
      <c r="AZ27" s="167"/>
      <c r="BA27" s="470"/>
      <c r="BB27" s="491"/>
      <c r="BC27" s="209"/>
      <c r="BH27" s="180"/>
      <c r="BI27" s="168"/>
      <c r="BM27" s="505"/>
      <c r="BN27" s="213"/>
      <c r="BQ27" s="180"/>
      <c r="BR27" s="167"/>
      <c r="BS27" s="470"/>
      <c r="BT27" s="491"/>
      <c r="BU27" s="209"/>
      <c r="BZ27" s="180"/>
      <c r="CA27" s="168"/>
      <c r="CE27" s="505"/>
      <c r="CF27" s="213"/>
      <c r="CI27" s="180"/>
      <c r="CJ27" s="168"/>
      <c r="CR27" s="180"/>
      <c r="CS27" s="168"/>
      <c r="CW27" s="180"/>
      <c r="CX27" s="168"/>
      <c r="DA27" s="180"/>
      <c r="DB27" s="168"/>
      <c r="DJ27" s="180"/>
      <c r="DK27" s="168"/>
      <c r="DO27" s="180"/>
      <c r="DP27" s="168"/>
      <c r="DS27" s="180"/>
      <c r="DT27" s="168"/>
      <c r="EB27" s="180"/>
      <c r="EC27" s="168"/>
      <c r="EG27" s="180"/>
      <c r="EH27" s="168"/>
      <c r="EK27" s="180"/>
      <c r="EL27" s="168"/>
      <c r="ET27" s="180"/>
      <c r="EU27" s="168"/>
      <c r="EY27" s="180"/>
      <c r="EZ27" s="168"/>
      <c r="FC27" s="180"/>
    </row>
    <row r="28" spans="1:159" ht="30" customHeight="1" x14ac:dyDescent="0.2">
      <c r="A28" s="147">
        <v>13</v>
      </c>
      <c r="B28" s="148" t="s">
        <v>228</v>
      </c>
      <c r="C28" s="148" t="s">
        <v>229</v>
      </c>
      <c r="D28" s="148" t="s">
        <v>230</v>
      </c>
      <c r="E28" s="148">
        <v>2014</v>
      </c>
      <c r="F28" s="148" t="s">
        <v>231</v>
      </c>
      <c r="G28" s="149" t="s">
        <v>62</v>
      </c>
      <c r="H28" s="150" t="s">
        <v>234</v>
      </c>
      <c r="I28" s="41" t="s">
        <v>235</v>
      </c>
      <c r="J28" s="41" t="s">
        <v>236</v>
      </c>
      <c r="K28" s="41" t="s">
        <v>120</v>
      </c>
      <c r="L28" s="41" t="s">
        <v>85</v>
      </c>
      <c r="M28" s="41">
        <v>1</v>
      </c>
      <c r="N28" s="41" t="s">
        <v>87</v>
      </c>
      <c r="O28" s="166" t="s">
        <v>122</v>
      </c>
      <c r="P28" s="195" t="s">
        <v>93</v>
      </c>
      <c r="Q28" s="181">
        <v>48</v>
      </c>
      <c r="R28" s="181" t="s">
        <v>80</v>
      </c>
      <c r="S28" s="181" t="s">
        <v>454</v>
      </c>
      <c r="T28" s="181" t="s">
        <v>104</v>
      </c>
      <c r="U28" s="181" t="s">
        <v>455</v>
      </c>
      <c r="W28" s="182" t="s">
        <v>470</v>
      </c>
      <c r="Y28" s="195" t="s">
        <v>471</v>
      </c>
      <c r="Z28" s="181"/>
      <c r="AA28" s="181">
        <v>10</v>
      </c>
      <c r="AB28" s="196">
        <v>31.011235955056101</v>
      </c>
      <c r="AC28" s="196">
        <v>8.3146067415730993</v>
      </c>
      <c r="AD28" s="167" t="s">
        <v>458</v>
      </c>
      <c r="AE28" s="182">
        <v>10</v>
      </c>
      <c r="AF28" s="196">
        <v>48.764044943820203</v>
      </c>
      <c r="AG28" s="196">
        <v>15.056179775280899</v>
      </c>
      <c r="AH28" s="167" t="s">
        <v>509</v>
      </c>
      <c r="AI28" s="181">
        <v>48</v>
      </c>
      <c r="AJ28" s="181" t="s">
        <v>80</v>
      </c>
      <c r="AK28" s="181" t="s">
        <v>454</v>
      </c>
      <c r="AM28" s="181" t="s">
        <v>499</v>
      </c>
      <c r="AO28" s="182" t="s">
        <v>500</v>
      </c>
      <c r="AP28" s="180"/>
      <c r="AQ28" s="195" t="s">
        <v>119</v>
      </c>
      <c r="AS28" s="182">
        <v>14</v>
      </c>
      <c r="AT28" s="196">
        <v>1.98992443324937</v>
      </c>
      <c r="AU28" s="197">
        <v>0.99496221662467998</v>
      </c>
      <c r="AV28" s="167" t="s">
        <v>458</v>
      </c>
      <c r="AW28" s="182">
        <v>14</v>
      </c>
      <c r="AX28" s="196">
        <v>2.9722921914357601</v>
      </c>
      <c r="AY28" s="197">
        <v>1.7506297229219201</v>
      </c>
      <c r="AZ28" s="167" t="s">
        <v>94</v>
      </c>
      <c r="BA28" s="181">
        <v>48</v>
      </c>
      <c r="BB28" s="181" t="s">
        <v>80</v>
      </c>
      <c r="BC28" s="181" t="s">
        <v>454</v>
      </c>
      <c r="BD28" s="181" t="s">
        <v>104</v>
      </c>
      <c r="BE28" s="181" t="s">
        <v>455</v>
      </c>
      <c r="BG28" s="181" t="s">
        <v>470</v>
      </c>
      <c r="BH28" s="180"/>
      <c r="BI28" s="195" t="s">
        <v>119</v>
      </c>
      <c r="BJ28" s="181"/>
      <c r="BK28" s="182">
        <v>7</v>
      </c>
      <c r="BL28" s="218">
        <v>80.698689956331805</v>
      </c>
      <c r="BM28" s="219">
        <v>0.50218340611360202</v>
      </c>
      <c r="BN28" s="167" t="s">
        <v>458</v>
      </c>
      <c r="BO28" s="182">
        <v>7</v>
      </c>
      <c r="BP28" s="208">
        <v>82.227074235807805</v>
      </c>
      <c r="BQ28" s="220">
        <v>0.39301310043669002</v>
      </c>
      <c r="BR28" s="167" t="s">
        <v>476</v>
      </c>
      <c r="BS28" s="181">
        <v>24</v>
      </c>
      <c r="BT28" s="181" t="s">
        <v>80</v>
      </c>
      <c r="BU28" s="181" t="s">
        <v>463</v>
      </c>
      <c r="BV28" s="181" t="s">
        <v>512</v>
      </c>
      <c r="BW28" s="181" t="s">
        <v>455</v>
      </c>
      <c r="BY28" s="34" t="s">
        <v>470</v>
      </c>
      <c r="BZ28" s="180"/>
      <c r="CA28" s="195" t="s">
        <v>119</v>
      </c>
      <c r="CB28" s="182"/>
      <c r="CC28" s="182">
        <v>3</v>
      </c>
      <c r="CD28" s="208">
        <v>2.8496993987975898</v>
      </c>
      <c r="CE28" s="197">
        <v>0.32464929859718999</v>
      </c>
      <c r="CF28" s="167" t="s">
        <v>458</v>
      </c>
      <c r="CG28" s="182">
        <v>3</v>
      </c>
      <c r="CH28" s="196">
        <v>15.042084168336601</v>
      </c>
      <c r="CI28" s="197">
        <v>1.1182364729459</v>
      </c>
      <c r="CJ28" s="168"/>
      <c r="CR28" s="180"/>
      <c r="CS28" s="168"/>
      <c r="CW28" s="180"/>
      <c r="CX28" s="168"/>
      <c r="DA28" s="180"/>
      <c r="DB28" s="168"/>
      <c r="DJ28" s="180"/>
      <c r="DK28" s="168"/>
      <c r="DO28" s="180"/>
      <c r="DP28" s="168"/>
      <c r="DS28" s="180"/>
      <c r="DT28" s="168"/>
      <c r="EB28" s="180"/>
      <c r="EC28" s="168"/>
      <c r="EG28" s="180"/>
      <c r="EH28" s="168"/>
      <c r="EK28" s="180"/>
      <c r="EL28" s="168"/>
      <c r="ET28" s="180"/>
      <c r="EU28" s="168"/>
      <c r="EY28" s="180"/>
      <c r="EZ28" s="168"/>
      <c r="FC28" s="180"/>
    </row>
    <row r="29" spans="1:159" ht="30" customHeight="1" x14ac:dyDescent="0.2">
      <c r="A29" s="147">
        <v>14</v>
      </c>
      <c r="B29" s="148" t="s">
        <v>238</v>
      </c>
      <c r="C29" s="148" t="s">
        <v>239</v>
      </c>
      <c r="D29" s="148" t="s">
        <v>240</v>
      </c>
      <c r="E29" s="148">
        <v>2016</v>
      </c>
      <c r="F29" s="148" t="s">
        <v>241</v>
      </c>
      <c r="G29" s="149" t="s">
        <v>62</v>
      </c>
      <c r="H29" s="150" t="s">
        <v>107</v>
      </c>
      <c r="I29" s="41">
        <v>25</v>
      </c>
      <c r="J29" s="41" t="s">
        <v>108</v>
      </c>
      <c r="K29" s="41" t="s">
        <v>120</v>
      </c>
      <c r="L29" s="41" t="s">
        <v>85</v>
      </c>
      <c r="M29" s="41">
        <v>1</v>
      </c>
      <c r="N29" s="41" t="s">
        <v>87</v>
      </c>
      <c r="O29" s="166" t="s">
        <v>243</v>
      </c>
      <c r="P29" s="195" t="s">
        <v>513</v>
      </c>
      <c r="Q29" s="181">
        <v>26</v>
      </c>
      <c r="R29" s="181" t="s">
        <v>80</v>
      </c>
      <c r="S29" s="181" t="s">
        <v>454</v>
      </c>
      <c r="U29" s="181" t="s">
        <v>455</v>
      </c>
      <c r="W29" s="182" t="s">
        <v>456</v>
      </c>
      <c r="Y29" s="195" t="s">
        <v>107</v>
      </c>
      <c r="AA29" s="181">
        <v>12</v>
      </c>
      <c r="AB29" s="196">
        <v>1.9953051643192401</v>
      </c>
      <c r="AC29" s="196">
        <v>0.80985915492958005</v>
      </c>
      <c r="AD29" s="167" t="s">
        <v>465</v>
      </c>
      <c r="AE29" s="182">
        <v>12</v>
      </c>
      <c r="AF29" s="196">
        <v>3.2863849765258202</v>
      </c>
      <c r="AG29" s="196">
        <v>1.02112676056338</v>
      </c>
      <c r="AH29" s="167" t="s">
        <v>459</v>
      </c>
      <c r="AI29" s="181">
        <v>26</v>
      </c>
      <c r="AJ29" s="181" t="s">
        <v>80</v>
      </c>
      <c r="AK29" s="181" t="s">
        <v>454</v>
      </c>
      <c r="AL29" s="181" t="s">
        <v>104</v>
      </c>
      <c r="AM29" s="181" t="s">
        <v>455</v>
      </c>
      <c r="AO29" s="182" t="s">
        <v>456</v>
      </c>
      <c r="AP29" s="180"/>
      <c r="AQ29" s="195" t="s">
        <v>107</v>
      </c>
      <c r="AS29" s="182">
        <v>12</v>
      </c>
      <c r="AT29" s="196">
        <v>31.9334719334719</v>
      </c>
      <c r="AU29" s="197">
        <v>4.1580041580040996</v>
      </c>
      <c r="AV29" s="167" t="s">
        <v>465</v>
      </c>
      <c r="AW29" s="182">
        <v>12</v>
      </c>
      <c r="AX29" s="196">
        <v>64.864864864864799</v>
      </c>
      <c r="AY29" s="197">
        <v>5.9875259875260003</v>
      </c>
      <c r="AZ29" s="167" t="s">
        <v>496</v>
      </c>
      <c r="BA29" s="181">
        <v>26</v>
      </c>
      <c r="BB29" s="181" t="s">
        <v>80</v>
      </c>
      <c r="BC29" s="181" t="s">
        <v>454</v>
      </c>
      <c r="BD29" s="181" t="s">
        <v>514</v>
      </c>
      <c r="BE29" s="181" t="s">
        <v>455</v>
      </c>
      <c r="BG29" s="182" t="s">
        <v>456</v>
      </c>
      <c r="BH29" s="180"/>
      <c r="BI29" s="195" t="s">
        <v>107</v>
      </c>
      <c r="BK29" s="182">
        <v>12</v>
      </c>
      <c r="BL29" s="218">
        <v>0.4</v>
      </c>
      <c r="BM29" s="219">
        <v>3.1168831168830999E-2</v>
      </c>
      <c r="BN29" s="167" t="s">
        <v>465</v>
      </c>
      <c r="BO29" s="182">
        <v>12</v>
      </c>
      <c r="BP29" s="208">
        <v>0.898701298701298</v>
      </c>
      <c r="BQ29" s="220">
        <v>4.9350649350649999E-2</v>
      </c>
      <c r="BR29" s="167"/>
      <c r="BS29" s="470"/>
      <c r="BT29" s="491"/>
      <c r="BU29" s="209"/>
      <c r="BZ29" s="180"/>
      <c r="CA29" s="168"/>
      <c r="CE29" s="505"/>
      <c r="CF29" s="213"/>
      <c r="CI29" s="180"/>
      <c r="CJ29" s="168"/>
      <c r="CR29" s="180"/>
      <c r="CS29" s="168"/>
      <c r="CW29" s="180"/>
      <c r="CX29" s="168"/>
      <c r="DA29" s="180"/>
      <c r="DB29" s="168"/>
      <c r="DJ29" s="180"/>
      <c r="DK29" s="168"/>
      <c r="DO29" s="180"/>
      <c r="DP29" s="168"/>
      <c r="DS29" s="180"/>
      <c r="DT29" s="168"/>
      <c r="EB29" s="180"/>
      <c r="EC29" s="168"/>
      <c r="EG29" s="180"/>
      <c r="EH29" s="168"/>
      <c r="EK29" s="180"/>
      <c r="EL29" s="168"/>
      <c r="ET29" s="180"/>
      <c r="EU29" s="168"/>
      <c r="EY29" s="180"/>
      <c r="EZ29" s="168"/>
      <c r="FC29" s="180"/>
    </row>
    <row r="30" spans="1:159" ht="30" customHeight="1" x14ac:dyDescent="0.2">
      <c r="A30" s="147">
        <v>15</v>
      </c>
      <c r="B30" s="148" t="s">
        <v>246</v>
      </c>
      <c r="C30" s="148" t="s">
        <v>247</v>
      </c>
      <c r="D30" s="148" t="s">
        <v>248</v>
      </c>
      <c r="E30" s="148">
        <v>2014</v>
      </c>
      <c r="F30" s="148" t="s">
        <v>249</v>
      </c>
      <c r="G30" s="149" t="s">
        <v>62</v>
      </c>
      <c r="H30" s="150" t="s">
        <v>107</v>
      </c>
      <c r="I30" s="41">
        <v>1.5</v>
      </c>
      <c r="J30" s="41" t="s">
        <v>251</v>
      </c>
      <c r="K30" s="41" t="s">
        <v>120</v>
      </c>
      <c r="L30" s="41" t="s">
        <v>85</v>
      </c>
      <c r="M30" s="41">
        <v>1</v>
      </c>
      <c r="N30" s="41" t="s">
        <v>132</v>
      </c>
      <c r="O30" s="166" t="s">
        <v>252</v>
      </c>
      <c r="P30" s="195" t="s">
        <v>93</v>
      </c>
      <c r="Q30" s="181">
        <v>24</v>
      </c>
      <c r="R30" s="181" t="s">
        <v>80</v>
      </c>
      <c r="S30" s="181" t="s">
        <v>463</v>
      </c>
      <c r="T30" s="181" t="s">
        <v>498</v>
      </c>
      <c r="U30" s="181" t="s">
        <v>455</v>
      </c>
      <c r="W30" s="182" t="s">
        <v>456</v>
      </c>
      <c r="Y30" s="195" t="s">
        <v>107</v>
      </c>
      <c r="Z30" s="181" t="s">
        <v>515</v>
      </c>
      <c r="AA30" s="181">
        <v>7</v>
      </c>
      <c r="AB30" s="196">
        <v>151.73410404624201</v>
      </c>
      <c r="AC30" s="196">
        <v>6.7437379576109899</v>
      </c>
      <c r="AD30" s="167" t="s">
        <v>465</v>
      </c>
      <c r="AE30" s="182">
        <v>7</v>
      </c>
      <c r="AF30" s="196">
        <v>211.46435452793801</v>
      </c>
      <c r="AG30" s="196">
        <v>12.524084778420001</v>
      </c>
      <c r="AH30" s="167" t="s">
        <v>94</v>
      </c>
      <c r="AI30" s="181">
        <v>24</v>
      </c>
      <c r="AJ30" s="181" t="s">
        <v>80</v>
      </c>
      <c r="AK30" s="181" t="s">
        <v>463</v>
      </c>
      <c r="AL30" s="181" t="s">
        <v>104</v>
      </c>
      <c r="AM30" s="181" t="s">
        <v>455</v>
      </c>
      <c r="AO30" s="182" t="s">
        <v>456</v>
      </c>
      <c r="AP30" s="180"/>
      <c r="AQ30" s="195" t="s">
        <v>107</v>
      </c>
      <c r="AR30" s="181" t="s">
        <v>515</v>
      </c>
      <c r="AS30" s="181">
        <v>7</v>
      </c>
      <c r="AT30" s="196">
        <v>81.195652173913004</v>
      </c>
      <c r="AU30" s="197">
        <v>0.39855072463770103</v>
      </c>
      <c r="AV30" s="167" t="s">
        <v>465</v>
      </c>
      <c r="AW30" s="182">
        <v>7</v>
      </c>
      <c r="AX30" s="196">
        <v>83.351449275362299</v>
      </c>
      <c r="AY30" s="197">
        <v>0.452898550724598</v>
      </c>
      <c r="AZ30" s="167" t="s">
        <v>516</v>
      </c>
      <c r="BA30" s="181">
        <v>24</v>
      </c>
      <c r="BB30" s="181" t="s">
        <v>80</v>
      </c>
      <c r="BC30" s="181" t="s">
        <v>463</v>
      </c>
      <c r="BD30" s="181" t="s">
        <v>517</v>
      </c>
      <c r="BE30" s="181" t="s">
        <v>455</v>
      </c>
      <c r="BG30" s="182" t="s">
        <v>456</v>
      </c>
      <c r="BH30" s="180"/>
      <c r="BI30" s="195" t="s">
        <v>107</v>
      </c>
      <c r="BJ30" s="181" t="s">
        <v>515</v>
      </c>
      <c r="BK30" s="181">
        <v>4</v>
      </c>
      <c r="BL30" s="218">
        <v>30.967741935483801</v>
      </c>
      <c r="BM30" s="219">
        <v>3.3548387096773999</v>
      </c>
      <c r="BN30" s="167" t="s">
        <v>465</v>
      </c>
      <c r="BO30" s="182">
        <v>4</v>
      </c>
      <c r="BP30" s="218">
        <v>53.419354838709602</v>
      </c>
      <c r="BQ30" s="219">
        <v>3.7419354838709999</v>
      </c>
      <c r="BR30" s="167"/>
      <c r="BS30" s="470"/>
      <c r="BT30" s="491"/>
      <c r="BU30" s="209"/>
      <c r="BZ30" s="180"/>
      <c r="CA30" s="168"/>
      <c r="CE30" s="505"/>
      <c r="CF30" s="213"/>
      <c r="CI30" s="180"/>
      <c r="CJ30" s="168"/>
      <c r="CR30" s="180"/>
      <c r="CS30" s="168"/>
      <c r="CW30" s="180"/>
      <c r="CX30" s="168"/>
      <c r="DA30" s="180"/>
      <c r="DB30" s="168"/>
      <c r="DJ30" s="180"/>
      <c r="DK30" s="168"/>
      <c r="DO30" s="180"/>
      <c r="DP30" s="168"/>
      <c r="DS30" s="180"/>
      <c r="DT30" s="168"/>
      <c r="EB30" s="180"/>
      <c r="EC30" s="168"/>
      <c r="EG30" s="180"/>
      <c r="EH30" s="168"/>
      <c r="EK30" s="180"/>
      <c r="EL30" s="168"/>
      <c r="ET30" s="180"/>
      <c r="EU30" s="168"/>
      <c r="EY30" s="180"/>
      <c r="EZ30" s="168"/>
      <c r="FC30" s="180"/>
    </row>
    <row r="31" spans="1:159" ht="30" customHeight="1" x14ac:dyDescent="0.2">
      <c r="A31" s="147"/>
      <c r="B31" s="148"/>
      <c r="C31" s="148"/>
      <c r="D31" s="148"/>
      <c r="E31" s="148"/>
      <c r="F31" s="148"/>
      <c r="G31" s="149"/>
      <c r="H31" s="150"/>
      <c r="I31" s="41"/>
      <c r="J31" s="41"/>
      <c r="K31" s="41"/>
      <c r="L31" s="41"/>
      <c r="M31" s="41"/>
      <c r="N31" s="41"/>
      <c r="O31" s="166"/>
      <c r="Y31" s="195" t="s">
        <v>107</v>
      </c>
      <c r="Z31" s="181" t="s">
        <v>518</v>
      </c>
      <c r="AA31" s="181">
        <v>7</v>
      </c>
      <c r="AB31" s="196">
        <v>104.527938342967</v>
      </c>
      <c r="AC31" s="196">
        <v>7.2254335260109901</v>
      </c>
      <c r="AD31" s="213"/>
      <c r="AF31" s="496"/>
      <c r="AG31" s="500"/>
      <c r="AH31" s="167"/>
      <c r="AI31" s="470"/>
      <c r="AJ31" s="491"/>
      <c r="AK31" s="209"/>
      <c r="AP31" s="180"/>
      <c r="AQ31" s="195" t="s">
        <v>107</v>
      </c>
      <c r="AR31" s="181" t="s">
        <v>518</v>
      </c>
      <c r="AS31" s="181">
        <v>7</v>
      </c>
      <c r="AT31" s="196">
        <v>80.652173913043399</v>
      </c>
      <c r="AU31" s="197">
        <v>0.126811594202906</v>
      </c>
      <c r="AV31" s="213"/>
      <c r="AY31" s="180"/>
      <c r="AZ31" s="167"/>
      <c r="BA31" s="470"/>
      <c r="BB31" s="491"/>
      <c r="BC31" s="209"/>
      <c r="BH31" s="180"/>
      <c r="BI31" s="195" t="s">
        <v>107</v>
      </c>
      <c r="BJ31" s="181" t="s">
        <v>518</v>
      </c>
      <c r="BK31" s="181">
        <v>4</v>
      </c>
      <c r="BL31" s="218">
        <v>19.870967741935399</v>
      </c>
      <c r="BM31" s="219">
        <v>2.9677419354838999</v>
      </c>
      <c r="BN31" s="213"/>
      <c r="BQ31" s="180"/>
      <c r="BR31" s="167"/>
      <c r="BS31" s="470"/>
      <c r="BT31" s="491"/>
      <c r="BU31" s="209"/>
      <c r="BZ31" s="180"/>
      <c r="CA31" s="168"/>
      <c r="CE31" s="505"/>
      <c r="CF31" s="213"/>
      <c r="CI31" s="180"/>
      <c r="CJ31" s="168"/>
      <c r="CR31" s="180"/>
      <c r="CS31" s="168"/>
      <c r="CW31" s="180"/>
      <c r="CX31" s="168"/>
      <c r="DA31" s="180"/>
      <c r="DB31" s="168"/>
      <c r="DJ31" s="180"/>
      <c r="DK31" s="168"/>
      <c r="DO31" s="180"/>
      <c r="DP31" s="168"/>
      <c r="DS31" s="180"/>
      <c r="DT31" s="168"/>
      <c r="EB31" s="180"/>
      <c r="EC31" s="168"/>
      <c r="EG31" s="180"/>
      <c r="EH31" s="168"/>
      <c r="EK31" s="180"/>
      <c r="EL31" s="168"/>
      <c r="ET31" s="180"/>
      <c r="EU31" s="168"/>
      <c r="EY31" s="180"/>
      <c r="EZ31" s="168"/>
      <c r="FC31" s="180"/>
    </row>
    <row r="32" spans="1:159" ht="30" customHeight="1" x14ac:dyDescent="0.2">
      <c r="A32" s="147">
        <v>16</v>
      </c>
      <c r="B32" s="148" t="s">
        <v>254</v>
      </c>
      <c r="C32" s="148" t="s">
        <v>255</v>
      </c>
      <c r="D32" s="148" t="s">
        <v>256</v>
      </c>
      <c r="E32" s="148">
        <v>2014</v>
      </c>
      <c r="F32" s="148" t="s">
        <v>257</v>
      </c>
      <c r="G32" s="149" t="s">
        <v>62</v>
      </c>
      <c r="H32" s="150" t="s">
        <v>107</v>
      </c>
      <c r="I32" s="41">
        <v>5</v>
      </c>
      <c r="J32" s="41" t="s">
        <v>76</v>
      </c>
      <c r="K32" s="41" t="s">
        <v>120</v>
      </c>
      <c r="L32" s="41" t="s">
        <v>85</v>
      </c>
      <c r="M32" s="41" t="s">
        <v>86</v>
      </c>
      <c r="N32" s="41" t="s">
        <v>121</v>
      </c>
      <c r="O32" s="166" t="s">
        <v>260</v>
      </c>
      <c r="P32" s="195" t="s">
        <v>93</v>
      </c>
      <c r="Q32" s="181">
        <v>7</v>
      </c>
      <c r="R32" s="181" t="s">
        <v>259</v>
      </c>
      <c r="S32" s="181" t="s">
        <v>454</v>
      </c>
      <c r="T32" s="181" t="s">
        <v>104</v>
      </c>
      <c r="U32" s="181" t="s">
        <v>455</v>
      </c>
      <c r="W32" s="182" t="s">
        <v>456</v>
      </c>
      <c r="Y32" s="195" t="s">
        <v>107</v>
      </c>
      <c r="AA32" s="181">
        <v>7</v>
      </c>
      <c r="AB32" s="196">
        <v>41.705756929637502</v>
      </c>
      <c r="AC32" s="196">
        <v>10.746268656716399</v>
      </c>
      <c r="AD32" s="167" t="s">
        <v>502</v>
      </c>
      <c r="AE32" s="182">
        <v>7</v>
      </c>
      <c r="AF32" s="196">
        <v>43.240938166311203</v>
      </c>
      <c r="AG32" s="196">
        <v>12.281449893390199</v>
      </c>
      <c r="AH32" s="167" t="s">
        <v>459</v>
      </c>
      <c r="AI32" s="181">
        <v>7</v>
      </c>
      <c r="AJ32" s="181" t="s">
        <v>259</v>
      </c>
      <c r="AK32" s="181" t="s">
        <v>454</v>
      </c>
      <c r="AL32" s="181" t="s">
        <v>519</v>
      </c>
      <c r="AM32" s="181" t="s">
        <v>455</v>
      </c>
      <c r="AO32" s="182" t="s">
        <v>456</v>
      </c>
      <c r="AP32" s="180"/>
      <c r="AQ32" s="195" t="s">
        <v>107</v>
      </c>
      <c r="AS32" s="181">
        <v>5</v>
      </c>
      <c r="AT32" s="196">
        <v>77.3333333333333</v>
      </c>
      <c r="AU32" s="197">
        <v>4.3333333333333002</v>
      </c>
      <c r="AV32" s="167" t="s">
        <v>502</v>
      </c>
      <c r="AW32" s="182">
        <v>5</v>
      </c>
      <c r="AX32" s="196">
        <v>102.333333333333</v>
      </c>
      <c r="AY32" s="197">
        <v>10.333333333333</v>
      </c>
      <c r="AZ32" s="167"/>
      <c r="BA32" s="470"/>
      <c r="BB32" s="491"/>
      <c r="BC32" s="209"/>
      <c r="BH32" s="180"/>
      <c r="BI32" s="168"/>
      <c r="BM32" s="505"/>
      <c r="BN32" s="213"/>
      <c r="BQ32" s="180"/>
      <c r="BR32" s="167"/>
      <c r="BS32" s="470"/>
      <c r="BT32" s="491"/>
      <c r="BU32" s="209"/>
      <c r="BZ32" s="180"/>
      <c r="CA32" s="168"/>
      <c r="CE32" s="505"/>
      <c r="CF32" s="213"/>
      <c r="CI32" s="180"/>
      <c r="CJ32" s="168"/>
      <c r="CR32" s="180"/>
      <c r="CS32" s="168"/>
      <c r="CW32" s="180"/>
      <c r="CX32" s="168"/>
      <c r="DA32" s="180"/>
      <c r="DB32" s="168"/>
      <c r="DJ32" s="180"/>
      <c r="DK32" s="168"/>
      <c r="DO32" s="180"/>
      <c r="DP32" s="168"/>
      <c r="DS32" s="180"/>
      <c r="DT32" s="168"/>
      <c r="EB32" s="180"/>
      <c r="EC32" s="168"/>
      <c r="EG32" s="180"/>
      <c r="EH32" s="168"/>
      <c r="EK32" s="180"/>
      <c r="EL32" s="168"/>
      <c r="ET32" s="180"/>
      <c r="EU32" s="168"/>
      <c r="EY32" s="180"/>
      <c r="EZ32" s="168"/>
      <c r="FC32" s="180"/>
    </row>
    <row r="33" spans="1:159" ht="30" customHeight="1" x14ac:dyDescent="0.2">
      <c r="A33" s="147">
        <v>17</v>
      </c>
      <c r="B33" s="148" t="s">
        <v>262</v>
      </c>
      <c r="C33" s="148" t="s">
        <v>263</v>
      </c>
      <c r="D33" s="148" t="s">
        <v>264</v>
      </c>
      <c r="E33" s="148">
        <v>2017</v>
      </c>
      <c r="F33" s="148" t="s">
        <v>265</v>
      </c>
      <c r="G33" s="149" t="s">
        <v>62</v>
      </c>
      <c r="H33" s="150" t="s">
        <v>107</v>
      </c>
      <c r="I33" s="41" t="s">
        <v>267</v>
      </c>
      <c r="J33" s="41" t="s">
        <v>76</v>
      </c>
      <c r="K33" s="41" t="s">
        <v>120</v>
      </c>
      <c r="L33" s="41" t="s">
        <v>85</v>
      </c>
      <c r="M33" s="41">
        <v>1</v>
      </c>
      <c r="N33" s="41" t="s">
        <v>132</v>
      </c>
      <c r="O33" s="166" t="s">
        <v>268</v>
      </c>
      <c r="P33" s="195" t="s">
        <v>93</v>
      </c>
      <c r="Q33" s="181">
        <v>24</v>
      </c>
      <c r="R33" s="181" t="s">
        <v>80</v>
      </c>
      <c r="S33" s="181" t="s">
        <v>463</v>
      </c>
      <c r="T33" s="181" t="s">
        <v>104</v>
      </c>
      <c r="U33" s="181" t="s">
        <v>455</v>
      </c>
      <c r="W33" s="182" t="s">
        <v>470</v>
      </c>
      <c r="Y33" s="195" t="s">
        <v>107</v>
      </c>
      <c r="Z33" s="181" t="s">
        <v>489</v>
      </c>
      <c r="AA33" s="181" t="s">
        <v>520</v>
      </c>
      <c r="AB33" s="196">
        <v>16.5555555555555</v>
      </c>
      <c r="AC33" s="196">
        <v>2.4444444444445002</v>
      </c>
      <c r="AD33" s="167" t="s">
        <v>465</v>
      </c>
      <c r="AE33" s="182" t="s">
        <v>520</v>
      </c>
      <c r="AF33" s="196">
        <v>26.5555555555555</v>
      </c>
      <c r="AG33" s="196">
        <v>3.1111111111111001</v>
      </c>
      <c r="AH33" s="167"/>
      <c r="AI33" s="470"/>
      <c r="AJ33" s="491"/>
      <c r="AK33" s="209"/>
      <c r="AP33" s="180"/>
      <c r="AQ33" s="168"/>
      <c r="AU33" s="505"/>
      <c r="AV33" s="213"/>
      <c r="AY33" s="180"/>
      <c r="AZ33" s="167"/>
      <c r="BA33" s="470"/>
      <c r="BB33" s="491"/>
      <c r="BC33" s="209"/>
      <c r="BH33" s="180"/>
      <c r="BI33" s="168"/>
      <c r="BM33" s="505"/>
      <c r="BN33" s="213"/>
      <c r="BQ33" s="180"/>
      <c r="BR33" s="167"/>
      <c r="BS33" s="470"/>
      <c r="BT33" s="491"/>
      <c r="BU33" s="209"/>
      <c r="BZ33" s="180"/>
      <c r="CA33" s="168"/>
      <c r="CE33" s="505"/>
      <c r="CF33" s="213"/>
      <c r="CI33" s="180"/>
      <c r="CJ33" s="168"/>
      <c r="CR33" s="180"/>
      <c r="CS33" s="168"/>
      <c r="CW33" s="180"/>
      <c r="CX33" s="168"/>
      <c r="DA33" s="180"/>
      <c r="DB33" s="168"/>
      <c r="DJ33" s="180"/>
      <c r="DK33" s="168"/>
      <c r="DO33" s="180"/>
      <c r="DP33" s="168"/>
      <c r="DS33" s="180"/>
      <c r="DT33" s="168"/>
      <c r="EB33" s="180"/>
      <c r="EC33" s="168"/>
      <c r="EG33" s="180"/>
      <c r="EH33" s="168"/>
      <c r="EK33" s="180"/>
      <c r="EL33" s="168"/>
      <c r="ET33" s="180"/>
      <c r="EU33" s="168"/>
      <c r="EY33" s="180"/>
      <c r="EZ33" s="168"/>
      <c r="FC33" s="180"/>
    </row>
    <row r="34" spans="1:159" ht="30" customHeight="1" x14ac:dyDescent="0.2">
      <c r="A34" s="147"/>
      <c r="B34" s="148"/>
      <c r="C34" s="148"/>
      <c r="D34" s="148"/>
      <c r="E34" s="148"/>
      <c r="F34" s="148"/>
      <c r="G34" s="149"/>
      <c r="H34" s="150"/>
      <c r="I34" s="41"/>
      <c r="J34" s="41"/>
      <c r="K34" s="41"/>
      <c r="L34" s="41"/>
      <c r="M34" s="41"/>
      <c r="N34" s="41"/>
      <c r="O34" s="166"/>
      <c r="P34" s="195"/>
      <c r="Q34" s="181"/>
      <c r="R34" s="181"/>
      <c r="S34" s="181"/>
      <c r="T34" s="181"/>
      <c r="U34" s="181"/>
      <c r="W34" s="182"/>
      <c r="Y34" s="195" t="s">
        <v>107</v>
      </c>
      <c r="Z34" s="181" t="s">
        <v>491</v>
      </c>
      <c r="AA34" s="181"/>
      <c r="AB34" s="196">
        <v>12.7777777777777</v>
      </c>
      <c r="AC34" s="196">
        <v>1.6666666666667</v>
      </c>
      <c r="AD34" s="167"/>
      <c r="AE34" s="497"/>
      <c r="AH34" s="167"/>
      <c r="AI34" s="470"/>
      <c r="AJ34" s="491"/>
      <c r="AK34" s="209"/>
      <c r="AP34" s="180"/>
      <c r="AQ34" s="168"/>
      <c r="AU34" s="505"/>
      <c r="AV34" s="213"/>
      <c r="AY34" s="180"/>
      <c r="AZ34" s="167"/>
      <c r="BA34" s="470"/>
      <c r="BB34" s="491"/>
      <c r="BC34" s="209"/>
      <c r="BH34" s="180"/>
      <c r="BI34" s="168"/>
      <c r="BM34" s="505"/>
      <c r="BN34" s="213"/>
      <c r="BQ34" s="180"/>
      <c r="BR34" s="167"/>
      <c r="BS34" s="470"/>
      <c r="BT34" s="491"/>
      <c r="BU34" s="209"/>
      <c r="BZ34" s="180"/>
      <c r="CA34" s="168"/>
      <c r="CE34" s="505"/>
      <c r="CF34" s="213"/>
      <c r="CI34" s="180"/>
      <c r="CJ34" s="168"/>
      <c r="CR34" s="180"/>
      <c r="CS34" s="168"/>
      <c r="CW34" s="180"/>
      <c r="CX34" s="168"/>
      <c r="DA34" s="180"/>
      <c r="DB34" s="168"/>
      <c r="DJ34" s="180"/>
      <c r="DK34" s="168"/>
      <c r="DO34" s="180"/>
      <c r="DP34" s="168"/>
      <c r="DS34" s="180"/>
      <c r="DT34" s="168"/>
      <c r="EB34" s="180"/>
      <c r="EC34" s="168"/>
      <c r="EG34" s="180"/>
      <c r="EH34" s="168"/>
      <c r="EK34" s="180"/>
      <c r="EL34" s="168"/>
      <c r="ET34" s="180"/>
      <c r="EU34" s="168"/>
      <c r="EY34" s="180"/>
      <c r="EZ34" s="168"/>
      <c r="FC34" s="180"/>
    </row>
    <row r="35" spans="1:159" ht="30" customHeight="1" x14ac:dyDescent="0.2">
      <c r="A35" s="147"/>
      <c r="B35" s="148"/>
      <c r="C35" s="148"/>
      <c r="D35" s="148"/>
      <c r="E35" s="148"/>
      <c r="F35" s="148"/>
      <c r="G35" s="149"/>
      <c r="H35" s="150"/>
      <c r="I35" s="41"/>
      <c r="J35" s="41"/>
      <c r="K35" s="41"/>
      <c r="L35" s="41"/>
      <c r="M35" s="41"/>
      <c r="N35" s="41"/>
      <c r="O35" s="166"/>
      <c r="P35" s="195"/>
      <c r="Q35" s="181"/>
      <c r="R35" s="181"/>
      <c r="S35" s="181"/>
      <c r="T35" s="181"/>
      <c r="U35" s="181"/>
      <c r="W35" s="182"/>
      <c r="Y35" s="195" t="s">
        <v>107</v>
      </c>
      <c r="Z35" s="181" t="s">
        <v>492</v>
      </c>
      <c r="AA35" s="181"/>
      <c r="AB35" s="196">
        <v>15.999999999999901</v>
      </c>
      <c r="AC35" s="196">
        <v>2.6666666666666998</v>
      </c>
      <c r="AD35" s="167"/>
      <c r="AE35" s="497"/>
      <c r="AH35" s="167"/>
      <c r="AI35" s="470"/>
      <c r="AJ35" s="491"/>
      <c r="AK35" s="209"/>
      <c r="AP35" s="180"/>
      <c r="AQ35" s="168"/>
      <c r="AU35" s="505"/>
      <c r="AV35" s="213"/>
      <c r="AY35" s="180"/>
      <c r="AZ35" s="167"/>
      <c r="BA35" s="470"/>
      <c r="BB35" s="491"/>
      <c r="BC35" s="209"/>
      <c r="BH35" s="180"/>
      <c r="BI35" s="168"/>
      <c r="BM35" s="505"/>
      <c r="BN35" s="213"/>
      <c r="BQ35" s="180"/>
      <c r="BR35" s="167"/>
      <c r="BS35" s="470"/>
      <c r="BT35" s="491"/>
      <c r="BU35" s="209"/>
      <c r="BZ35" s="180"/>
      <c r="CA35" s="168"/>
      <c r="CE35" s="505"/>
      <c r="CF35" s="213"/>
      <c r="CI35" s="180"/>
      <c r="CJ35" s="168"/>
      <c r="CR35" s="180"/>
      <c r="CS35" s="168"/>
      <c r="CW35" s="180"/>
      <c r="CX35" s="168"/>
      <c r="DA35" s="180"/>
      <c r="DB35" s="168"/>
      <c r="DJ35" s="180"/>
      <c r="DK35" s="168"/>
      <c r="DO35" s="180"/>
      <c r="DP35" s="168"/>
      <c r="DS35" s="180"/>
      <c r="DT35" s="168"/>
      <c r="EB35" s="180"/>
      <c r="EC35" s="168"/>
      <c r="EG35" s="180"/>
      <c r="EH35" s="168"/>
      <c r="EK35" s="180"/>
      <c r="EL35" s="168"/>
      <c r="ET35" s="180"/>
      <c r="EU35" s="168"/>
      <c r="EY35" s="180"/>
      <c r="EZ35" s="168"/>
      <c r="FC35" s="180"/>
    </row>
    <row r="36" spans="1:159" ht="30" customHeight="1" x14ac:dyDescent="0.2">
      <c r="A36" s="147">
        <v>18</v>
      </c>
      <c r="B36" s="148" t="s">
        <v>271</v>
      </c>
      <c r="C36" s="148" t="s">
        <v>272</v>
      </c>
      <c r="D36" s="148" t="s">
        <v>273</v>
      </c>
      <c r="E36" s="148">
        <v>2020</v>
      </c>
      <c r="F36" s="148" t="s">
        <v>274</v>
      </c>
      <c r="G36" s="149" t="s">
        <v>62</v>
      </c>
      <c r="H36" s="150" t="s">
        <v>276</v>
      </c>
      <c r="I36" s="41">
        <v>10</v>
      </c>
      <c r="J36" s="41" t="s">
        <v>76</v>
      </c>
      <c r="K36" s="41" t="s">
        <v>84</v>
      </c>
      <c r="L36" s="41" t="s">
        <v>277</v>
      </c>
      <c r="M36" s="41">
        <v>1</v>
      </c>
      <c r="N36" s="41" t="s">
        <v>87</v>
      </c>
      <c r="O36" s="166" t="s">
        <v>278</v>
      </c>
      <c r="P36" s="195" t="s">
        <v>93</v>
      </c>
      <c r="Q36" s="181">
        <v>24</v>
      </c>
      <c r="R36" s="181" t="s">
        <v>80</v>
      </c>
      <c r="S36" s="181" t="s">
        <v>463</v>
      </c>
      <c r="T36" s="181" t="s">
        <v>104</v>
      </c>
      <c r="U36" s="181" t="s">
        <v>499</v>
      </c>
      <c r="W36" s="181" t="s">
        <v>500</v>
      </c>
      <c r="Y36" s="195" t="s">
        <v>276</v>
      </c>
      <c r="Z36" s="181"/>
      <c r="AA36" s="181">
        <v>5</v>
      </c>
      <c r="AB36" s="196">
        <v>6.9090909090909003</v>
      </c>
      <c r="AC36" s="196">
        <v>2.9090909090909101</v>
      </c>
      <c r="AD36" s="167" t="s">
        <v>465</v>
      </c>
      <c r="AE36" s="182">
        <v>5</v>
      </c>
      <c r="AF36" s="196">
        <v>22.363636363636299</v>
      </c>
      <c r="AG36" s="196">
        <v>10.1818181818181</v>
      </c>
      <c r="AH36" s="167" t="s">
        <v>521</v>
      </c>
      <c r="AI36" s="181">
        <v>24</v>
      </c>
      <c r="AJ36" s="181" t="s">
        <v>80</v>
      </c>
      <c r="AK36" s="181" t="s">
        <v>463</v>
      </c>
      <c r="AL36" s="181" t="s">
        <v>481</v>
      </c>
      <c r="AM36" s="181" t="s">
        <v>499</v>
      </c>
      <c r="AO36" s="181" t="s">
        <v>500</v>
      </c>
      <c r="AP36" s="180"/>
      <c r="AQ36" s="195" t="s">
        <v>276</v>
      </c>
      <c r="AS36" s="181">
        <v>5</v>
      </c>
      <c r="AT36" s="196">
        <v>0.38032786885245901</v>
      </c>
      <c r="AU36" s="197">
        <v>0.13989071038251299</v>
      </c>
      <c r="AV36" s="167" t="s">
        <v>465</v>
      </c>
      <c r="AW36" s="182">
        <v>5</v>
      </c>
      <c r="AX36" s="196">
        <v>0.25136612021857901</v>
      </c>
      <c r="AY36" s="197">
        <v>0.15300546448087399</v>
      </c>
      <c r="AZ36" s="167" t="s">
        <v>417</v>
      </c>
      <c r="BA36" s="181">
        <v>24</v>
      </c>
      <c r="BB36" s="181" t="s">
        <v>80</v>
      </c>
      <c r="BC36" s="181" t="s">
        <v>463</v>
      </c>
      <c r="BD36" s="181" t="s">
        <v>522</v>
      </c>
      <c r="BE36" s="181" t="s">
        <v>499</v>
      </c>
      <c r="BG36" s="181" t="s">
        <v>500</v>
      </c>
      <c r="BH36" s="180"/>
      <c r="BI36" s="195" t="s">
        <v>276</v>
      </c>
      <c r="BK36" s="181">
        <v>5</v>
      </c>
      <c r="BL36" s="196">
        <v>234.300791556728</v>
      </c>
      <c r="BM36" s="197">
        <v>35.883905013193001</v>
      </c>
      <c r="BN36" s="167" t="s">
        <v>465</v>
      </c>
      <c r="BO36" s="182">
        <v>5</v>
      </c>
      <c r="BP36" s="208">
        <v>219.52506596306</v>
      </c>
      <c r="BQ36" s="220">
        <v>86.543535620051998</v>
      </c>
      <c r="BR36" s="167" t="s">
        <v>476</v>
      </c>
      <c r="BS36" s="181">
        <v>24</v>
      </c>
      <c r="BT36" s="181" t="s">
        <v>80</v>
      </c>
      <c r="BU36" s="181" t="s">
        <v>463</v>
      </c>
      <c r="BV36" s="181" t="s">
        <v>522</v>
      </c>
      <c r="BW36" s="181" t="s">
        <v>499</v>
      </c>
      <c r="BY36" s="181" t="s">
        <v>500</v>
      </c>
      <c r="BZ36" s="180"/>
      <c r="CA36" s="195" t="s">
        <v>276</v>
      </c>
      <c r="CC36" s="181">
        <v>5</v>
      </c>
      <c r="CD36" s="196">
        <v>30.158730158730101</v>
      </c>
      <c r="CE36" s="197">
        <v>6.0317460317461</v>
      </c>
      <c r="CF36" s="167" t="s">
        <v>465</v>
      </c>
      <c r="CG36" s="182">
        <v>5</v>
      </c>
      <c r="CH36" s="196">
        <v>28.571428571428498</v>
      </c>
      <c r="CI36" s="197">
        <v>13.968253968253901</v>
      </c>
      <c r="CJ36" s="167" t="s">
        <v>419</v>
      </c>
      <c r="CK36" s="181">
        <v>24</v>
      </c>
      <c r="CL36" s="181" t="s">
        <v>80</v>
      </c>
      <c r="CM36" s="181" t="s">
        <v>463</v>
      </c>
      <c r="CN36" s="181" t="s">
        <v>522</v>
      </c>
      <c r="CO36" s="181" t="s">
        <v>499</v>
      </c>
      <c r="CQ36" s="181" t="s">
        <v>500</v>
      </c>
      <c r="CR36" s="180"/>
      <c r="CS36" s="195" t="s">
        <v>276</v>
      </c>
      <c r="CU36" s="181">
        <v>5</v>
      </c>
      <c r="CV36" s="196">
        <v>32.972972972972897</v>
      </c>
      <c r="CW36" s="197">
        <v>7.5675675675676004</v>
      </c>
      <c r="CX36" s="167" t="s">
        <v>465</v>
      </c>
      <c r="CY36" s="182">
        <v>5</v>
      </c>
      <c r="CZ36" s="196">
        <v>32.702702702702602</v>
      </c>
      <c r="DA36" s="197">
        <v>12.7027027027027</v>
      </c>
      <c r="DB36" s="167" t="s">
        <v>523</v>
      </c>
      <c r="DC36" s="181"/>
      <c r="DD36" s="181"/>
      <c r="DE36" s="181"/>
      <c r="DG36" s="181"/>
      <c r="DI36" s="181" t="s">
        <v>276</v>
      </c>
      <c r="DJ36" s="180"/>
      <c r="DK36" s="195">
        <v>5</v>
      </c>
      <c r="DL36" s="196"/>
      <c r="DM36" s="196"/>
      <c r="DN36" s="182" t="s">
        <v>465</v>
      </c>
      <c r="DO36" s="504">
        <v>5</v>
      </c>
      <c r="DP36" s="168"/>
      <c r="DS36" s="180"/>
      <c r="DT36" s="168"/>
      <c r="EB36" s="180"/>
      <c r="EC36" s="168"/>
      <c r="EG36" s="180"/>
      <c r="EH36" s="168"/>
      <c r="EK36" s="180"/>
      <c r="EL36" s="168"/>
      <c r="ET36" s="180"/>
      <c r="EU36" s="168"/>
      <c r="EY36" s="180"/>
      <c r="EZ36" s="168"/>
      <c r="FC36" s="180"/>
    </row>
    <row r="37" spans="1:159" ht="30" customHeight="1" x14ac:dyDescent="0.2">
      <c r="A37" s="147"/>
      <c r="B37" s="148"/>
      <c r="C37" s="148"/>
      <c r="D37" s="148"/>
      <c r="E37" s="148"/>
      <c r="F37" s="148"/>
      <c r="G37" s="149"/>
      <c r="H37" s="150"/>
      <c r="I37" s="41"/>
      <c r="J37" s="41"/>
      <c r="K37" s="41"/>
      <c r="L37" s="41"/>
      <c r="M37" s="41"/>
      <c r="N37" s="41"/>
      <c r="O37" s="166"/>
      <c r="P37" s="195"/>
      <c r="Q37" s="181">
        <v>7</v>
      </c>
      <c r="R37" s="181" t="s">
        <v>259</v>
      </c>
      <c r="S37" s="181" t="s">
        <v>454</v>
      </c>
      <c r="T37" s="181" t="s">
        <v>104</v>
      </c>
      <c r="U37" s="181" t="s">
        <v>499</v>
      </c>
      <c r="W37" s="181" t="s">
        <v>500</v>
      </c>
      <c r="Y37" s="195" t="s">
        <v>276</v>
      </c>
      <c r="Z37" s="181"/>
      <c r="AA37" s="181">
        <v>5</v>
      </c>
      <c r="AB37" s="196">
        <v>2.5454545454545401</v>
      </c>
      <c r="AC37" s="196">
        <v>1.27272727272727</v>
      </c>
      <c r="AD37" s="167" t="s">
        <v>465</v>
      </c>
      <c r="AE37" s="182">
        <v>5</v>
      </c>
      <c r="AF37" s="196">
        <v>5.6363636363636296</v>
      </c>
      <c r="AG37" s="196">
        <v>1.4545454545454499</v>
      </c>
      <c r="AH37" s="167"/>
      <c r="AI37" s="181">
        <v>7</v>
      </c>
      <c r="AJ37" s="181" t="s">
        <v>259</v>
      </c>
      <c r="AK37" s="181" t="s">
        <v>454</v>
      </c>
      <c r="AL37" s="181" t="s">
        <v>481</v>
      </c>
      <c r="AM37" s="181" t="s">
        <v>499</v>
      </c>
      <c r="AO37" s="181" t="s">
        <v>500</v>
      </c>
      <c r="AP37" s="180"/>
      <c r="AQ37" s="195" t="s">
        <v>276</v>
      </c>
      <c r="AS37" s="181">
        <v>5</v>
      </c>
      <c r="AT37" s="196">
        <v>0.21639344262294999</v>
      </c>
      <c r="AU37" s="197">
        <v>0.179234972677596</v>
      </c>
      <c r="AV37" s="167" t="s">
        <v>465</v>
      </c>
      <c r="AW37" s="182">
        <v>5</v>
      </c>
      <c r="AX37" s="196">
        <v>6.9945355191256803E-2</v>
      </c>
      <c r="AY37" s="197">
        <v>0.11147540983606501</v>
      </c>
      <c r="AZ37" s="167"/>
      <c r="BA37" s="181">
        <v>7</v>
      </c>
      <c r="BB37" s="181" t="s">
        <v>259</v>
      </c>
      <c r="BC37" s="181" t="s">
        <v>454</v>
      </c>
      <c r="BD37" s="181" t="s">
        <v>522</v>
      </c>
      <c r="BE37" s="181" t="s">
        <v>499</v>
      </c>
      <c r="BG37" s="181" t="s">
        <v>500</v>
      </c>
      <c r="BH37" s="180"/>
      <c r="BI37" s="195" t="s">
        <v>276</v>
      </c>
      <c r="BK37" s="181">
        <v>5</v>
      </c>
      <c r="BL37" s="196">
        <v>234.300791556728</v>
      </c>
      <c r="BM37" s="197">
        <v>59.102902374670002</v>
      </c>
      <c r="BN37" s="167" t="s">
        <v>465</v>
      </c>
      <c r="BO37" s="182">
        <v>5</v>
      </c>
      <c r="BP37" s="208">
        <v>263.85224274406301</v>
      </c>
      <c r="BQ37" s="220">
        <v>151.978891820581</v>
      </c>
      <c r="BR37" s="167"/>
      <c r="BS37" s="181">
        <v>7</v>
      </c>
      <c r="BT37" s="181" t="s">
        <v>259</v>
      </c>
      <c r="BU37" s="181" t="s">
        <v>454</v>
      </c>
      <c r="BV37" s="181" t="s">
        <v>522</v>
      </c>
      <c r="BW37" s="181" t="s">
        <v>499</v>
      </c>
      <c r="BY37" s="181" t="s">
        <v>500</v>
      </c>
      <c r="BZ37" s="180"/>
      <c r="CA37" s="195" t="s">
        <v>276</v>
      </c>
      <c r="CC37" s="181">
        <v>5</v>
      </c>
      <c r="CD37" s="196">
        <v>28.8888888888888</v>
      </c>
      <c r="CE37" s="197">
        <v>5.7142857142857002</v>
      </c>
      <c r="CF37" s="167" t="s">
        <v>465</v>
      </c>
      <c r="CG37" s="182">
        <v>5</v>
      </c>
      <c r="CH37" s="196">
        <v>40</v>
      </c>
      <c r="CI37" s="197">
        <v>50.476190476190503</v>
      </c>
      <c r="CJ37" s="167"/>
      <c r="CK37" s="181">
        <v>7</v>
      </c>
      <c r="CL37" s="181" t="s">
        <v>259</v>
      </c>
      <c r="CM37" s="181" t="s">
        <v>454</v>
      </c>
      <c r="CN37" s="181" t="s">
        <v>522</v>
      </c>
      <c r="CO37" s="181" t="s">
        <v>499</v>
      </c>
      <c r="CQ37" s="181" t="s">
        <v>500</v>
      </c>
      <c r="CR37" s="180"/>
      <c r="CS37" s="195" t="s">
        <v>276</v>
      </c>
      <c r="CU37" s="181">
        <v>5</v>
      </c>
      <c r="CV37" s="196">
        <v>32.972972972972897</v>
      </c>
      <c r="CW37" s="197">
        <v>3.2432432432431999</v>
      </c>
      <c r="CX37" s="167" t="s">
        <v>465</v>
      </c>
      <c r="CY37" s="182">
        <v>5</v>
      </c>
      <c r="CZ37" s="196">
        <v>42.162162162162097</v>
      </c>
      <c r="DA37" s="197">
        <v>50.270270270270203</v>
      </c>
      <c r="DB37" s="195"/>
      <c r="DC37" s="181"/>
      <c r="DD37" s="181"/>
      <c r="DE37" s="181"/>
      <c r="DG37" s="181"/>
      <c r="DI37" s="181" t="s">
        <v>276</v>
      </c>
      <c r="DJ37" s="180"/>
      <c r="DK37" s="195">
        <v>5</v>
      </c>
      <c r="DL37" s="196"/>
      <c r="DM37" s="196"/>
      <c r="DN37" s="182" t="s">
        <v>465</v>
      </c>
      <c r="DO37" s="504">
        <v>5</v>
      </c>
      <c r="DP37" s="168"/>
      <c r="DS37" s="180"/>
      <c r="DT37" s="168"/>
      <c r="EB37" s="180"/>
      <c r="EC37" s="168"/>
      <c r="EG37" s="180"/>
      <c r="EH37" s="168"/>
      <c r="EK37" s="180"/>
      <c r="EL37" s="168"/>
      <c r="ET37" s="180"/>
      <c r="EU37" s="168"/>
      <c r="EY37" s="180"/>
      <c r="EZ37" s="168"/>
      <c r="FC37" s="180"/>
    </row>
    <row r="38" spans="1:159" ht="30" customHeight="1" x14ac:dyDescent="0.2">
      <c r="A38" s="147">
        <v>19</v>
      </c>
      <c r="B38" s="148" t="s">
        <v>280</v>
      </c>
      <c r="C38" s="148" t="s">
        <v>281</v>
      </c>
      <c r="D38" s="148" t="s">
        <v>282</v>
      </c>
      <c r="E38" s="148">
        <v>2012</v>
      </c>
      <c r="F38" s="148" t="s">
        <v>283</v>
      </c>
      <c r="G38" s="149" t="s">
        <v>62</v>
      </c>
      <c r="H38" s="150" t="s">
        <v>284</v>
      </c>
      <c r="I38" s="41" t="s">
        <v>285</v>
      </c>
      <c r="J38" s="41" t="s">
        <v>76</v>
      </c>
      <c r="K38" s="41" t="s">
        <v>120</v>
      </c>
      <c r="L38" s="41" t="s">
        <v>85</v>
      </c>
      <c r="M38" s="41" t="s">
        <v>86</v>
      </c>
      <c r="N38" s="41" t="s">
        <v>132</v>
      </c>
      <c r="O38" s="166" t="s">
        <v>286</v>
      </c>
      <c r="P38" s="195" t="s">
        <v>93</v>
      </c>
      <c r="Q38" s="181">
        <v>26</v>
      </c>
      <c r="R38" s="181" t="s">
        <v>80</v>
      </c>
      <c r="S38" s="181" t="s">
        <v>454</v>
      </c>
      <c r="T38" s="181" t="s">
        <v>104</v>
      </c>
      <c r="U38" s="181" t="s">
        <v>455</v>
      </c>
      <c r="W38" s="182" t="s">
        <v>470</v>
      </c>
      <c r="Y38" s="195" t="s">
        <v>284</v>
      </c>
      <c r="Z38" s="181" t="s">
        <v>524</v>
      </c>
      <c r="AA38" s="181" t="s">
        <v>525</v>
      </c>
      <c r="AB38" s="196">
        <v>0.31299765807962499</v>
      </c>
      <c r="AC38" s="196">
        <v>1.5807962529274001E-2</v>
      </c>
      <c r="AD38" s="167" t="s">
        <v>526</v>
      </c>
      <c r="AE38" s="182" t="s">
        <v>525</v>
      </c>
      <c r="AF38" s="196">
        <v>0.38360655737704902</v>
      </c>
      <c r="AG38" s="196">
        <v>1.2646370023419E-2</v>
      </c>
      <c r="AH38" s="195" t="s">
        <v>513</v>
      </c>
      <c r="AI38" s="181">
        <v>26</v>
      </c>
      <c r="AJ38" s="181" t="s">
        <v>80</v>
      </c>
      <c r="AK38" s="181" t="s">
        <v>454</v>
      </c>
      <c r="AM38" s="181" t="s">
        <v>455</v>
      </c>
      <c r="AO38" s="181" t="s">
        <v>470</v>
      </c>
      <c r="AP38" s="180"/>
      <c r="AQ38" s="195" t="s">
        <v>284</v>
      </c>
      <c r="AR38" s="181" t="s">
        <v>524</v>
      </c>
      <c r="AS38" s="181" t="s">
        <v>525</v>
      </c>
      <c r="AT38" s="196">
        <v>2.33098591549295</v>
      </c>
      <c r="AU38" s="197">
        <v>0.34507042253520998</v>
      </c>
      <c r="AV38" s="167" t="s">
        <v>526</v>
      </c>
      <c r="AW38" s="182" t="s">
        <v>525</v>
      </c>
      <c r="AX38" s="196">
        <v>2.6478873239436602</v>
      </c>
      <c r="AY38" s="197">
        <v>0.35915492957745998</v>
      </c>
      <c r="AZ38" s="167" t="s">
        <v>516</v>
      </c>
      <c r="BA38" s="181">
        <v>26</v>
      </c>
      <c r="BB38" s="181" t="s">
        <v>80</v>
      </c>
      <c r="BC38" s="181" t="s">
        <v>454</v>
      </c>
      <c r="BD38" s="181" t="s">
        <v>104</v>
      </c>
      <c r="BE38" s="181" t="s">
        <v>455</v>
      </c>
      <c r="BG38" s="181" t="s">
        <v>470</v>
      </c>
      <c r="BH38" s="180"/>
      <c r="BI38" s="195" t="s">
        <v>284</v>
      </c>
      <c r="BJ38" s="181" t="s">
        <v>527</v>
      </c>
      <c r="BK38" s="181">
        <v>6</v>
      </c>
      <c r="BL38" s="196">
        <v>0.23637362637362599</v>
      </c>
      <c r="BM38" s="197">
        <v>3.8571428571428999E-2</v>
      </c>
      <c r="BN38" s="167" t="s">
        <v>526</v>
      </c>
      <c r="BO38" s="182">
        <v>6</v>
      </c>
      <c r="BP38" s="208">
        <v>0.36593406593406502</v>
      </c>
      <c r="BQ38" s="220">
        <v>3.5604395604396002E-2</v>
      </c>
      <c r="BR38" s="167" t="s">
        <v>528</v>
      </c>
      <c r="BS38" s="181">
        <v>26</v>
      </c>
      <c r="BT38" s="181" t="s">
        <v>80</v>
      </c>
      <c r="BU38" s="181" t="s">
        <v>454</v>
      </c>
      <c r="BV38" s="181" t="s">
        <v>529</v>
      </c>
      <c r="BW38" s="181" t="s">
        <v>455</v>
      </c>
      <c r="BY38" s="181" t="s">
        <v>470</v>
      </c>
      <c r="BZ38" s="180"/>
      <c r="CA38" s="195" t="s">
        <v>284</v>
      </c>
      <c r="CB38" s="181" t="s">
        <v>527</v>
      </c>
      <c r="CC38" s="181">
        <v>6</v>
      </c>
      <c r="CD38" s="196">
        <v>41.4</v>
      </c>
      <c r="CE38" s="197">
        <v>4.4000000000000004</v>
      </c>
      <c r="CF38" s="167" t="s">
        <v>526</v>
      </c>
      <c r="CG38" s="182" t="s">
        <v>525</v>
      </c>
      <c r="CH38" s="196">
        <v>86.6</v>
      </c>
      <c r="CI38" s="197">
        <v>4.2</v>
      </c>
      <c r="CJ38" s="168"/>
      <c r="CR38" s="180"/>
      <c r="CS38" s="168"/>
      <c r="CW38" s="180"/>
      <c r="CX38" s="168"/>
      <c r="DA38" s="180"/>
      <c r="DB38" s="168"/>
      <c r="DJ38" s="180"/>
      <c r="DK38" s="168"/>
      <c r="DO38" s="180"/>
      <c r="DP38" s="168"/>
      <c r="DS38" s="180"/>
      <c r="DT38" s="168"/>
      <c r="EB38" s="180"/>
      <c r="EC38" s="168"/>
      <c r="EG38" s="180"/>
      <c r="EH38" s="168"/>
      <c r="EK38" s="180"/>
      <c r="EL38" s="168"/>
      <c r="ET38" s="180"/>
      <c r="EU38" s="168"/>
      <c r="EY38" s="180"/>
      <c r="EZ38" s="168"/>
      <c r="FC38" s="180"/>
    </row>
    <row r="39" spans="1:159" ht="30" customHeight="1" x14ac:dyDescent="0.2">
      <c r="P39" s="168"/>
      <c r="Q39" s="470"/>
      <c r="R39" s="491"/>
      <c r="S39" s="209"/>
      <c r="Y39" s="195" t="s">
        <v>284</v>
      </c>
      <c r="Z39" s="181" t="s">
        <v>530</v>
      </c>
      <c r="AA39" s="181" t="s">
        <v>525</v>
      </c>
      <c r="AB39" s="196">
        <v>0.26451990632318501</v>
      </c>
      <c r="AC39" s="196">
        <v>1.5807962529274001E-2</v>
      </c>
      <c r="AD39" s="213"/>
      <c r="AH39" s="167"/>
      <c r="AI39" s="470"/>
      <c r="AJ39" s="491"/>
      <c r="AK39" s="209"/>
      <c r="AP39" s="180"/>
      <c r="AQ39" s="195" t="s">
        <v>284</v>
      </c>
      <c r="AR39" s="181" t="s">
        <v>530</v>
      </c>
      <c r="AS39" s="181" t="s">
        <v>525</v>
      </c>
      <c r="AT39" s="196">
        <v>1.3450704225352099</v>
      </c>
      <c r="AU39" s="197">
        <v>0.32394366197183</v>
      </c>
      <c r="AV39" s="213"/>
      <c r="AY39" s="180"/>
      <c r="AZ39" s="167"/>
      <c r="BA39" s="470"/>
      <c r="BB39" s="491"/>
      <c r="BC39" s="209"/>
      <c r="BH39" s="180"/>
      <c r="BI39" s="168"/>
      <c r="BM39" s="505"/>
      <c r="BN39" s="213"/>
      <c r="BQ39" s="180"/>
      <c r="BR39" s="167"/>
      <c r="BS39" s="470"/>
      <c r="BT39" s="491"/>
      <c r="BU39" s="209"/>
      <c r="BZ39" s="180"/>
      <c r="CA39" s="168"/>
      <c r="CE39" s="505"/>
      <c r="CF39" s="213"/>
      <c r="CI39" s="180"/>
      <c r="CJ39" s="168"/>
      <c r="CR39" s="180"/>
      <c r="CS39" s="168"/>
      <c r="CW39" s="180"/>
      <c r="CX39" s="168"/>
      <c r="DA39" s="180"/>
      <c r="DB39" s="168"/>
      <c r="DJ39" s="180"/>
      <c r="DK39" s="168"/>
      <c r="DO39" s="180"/>
      <c r="DP39" s="168"/>
      <c r="DS39" s="180"/>
      <c r="DT39" s="168"/>
      <c r="EB39" s="180"/>
      <c r="EC39" s="168"/>
      <c r="EG39" s="180"/>
      <c r="EH39" s="168"/>
      <c r="EK39" s="180"/>
      <c r="EL39" s="168"/>
      <c r="ET39" s="180"/>
      <c r="EU39" s="168"/>
      <c r="EY39" s="180"/>
      <c r="EZ39" s="168"/>
      <c r="FC39" s="180"/>
    </row>
    <row r="40" spans="1:159" ht="30" customHeight="1" x14ac:dyDescent="0.2">
      <c r="P40" s="168"/>
      <c r="Q40" s="470"/>
      <c r="R40" s="491"/>
      <c r="S40" s="209"/>
      <c r="Y40" s="195" t="s">
        <v>284</v>
      </c>
      <c r="Z40" s="181" t="s">
        <v>527</v>
      </c>
      <c r="AA40" s="181" t="s">
        <v>525</v>
      </c>
      <c r="AB40" s="196">
        <v>0.22025761124121701</v>
      </c>
      <c r="AC40" s="196">
        <v>1.7915690866511E-2</v>
      </c>
      <c r="AD40" s="213"/>
      <c r="AH40" s="167"/>
      <c r="AI40" s="470"/>
      <c r="AJ40" s="491"/>
      <c r="AK40" s="209"/>
      <c r="AP40" s="180"/>
      <c r="AQ40" s="195" t="s">
        <v>284</v>
      </c>
      <c r="AR40" s="181" t="s">
        <v>527</v>
      </c>
      <c r="AS40" s="181" t="s">
        <v>525</v>
      </c>
      <c r="AT40" s="196">
        <v>1.3169014084507</v>
      </c>
      <c r="AU40" s="197">
        <v>0.37323943661971998</v>
      </c>
      <c r="AV40" s="213"/>
      <c r="AY40" s="180"/>
      <c r="AZ40" s="167"/>
      <c r="BA40" s="470"/>
      <c r="BB40" s="491"/>
      <c r="BC40" s="209"/>
      <c r="BH40" s="180"/>
      <c r="BI40" s="168"/>
      <c r="BM40" s="505"/>
      <c r="BN40" s="213"/>
      <c r="BQ40" s="180"/>
      <c r="BR40" s="167"/>
      <c r="BS40" s="470"/>
      <c r="BT40" s="491"/>
      <c r="BU40" s="209"/>
      <c r="BZ40" s="180"/>
      <c r="CA40" s="168"/>
      <c r="CE40" s="505"/>
      <c r="CF40" s="213"/>
      <c r="CI40" s="180"/>
      <c r="CJ40" s="168"/>
      <c r="CR40" s="180"/>
      <c r="CS40" s="168"/>
      <c r="CW40" s="180"/>
      <c r="CX40" s="168"/>
      <c r="DA40" s="180"/>
      <c r="DB40" s="168"/>
      <c r="DJ40" s="180"/>
      <c r="DK40" s="168"/>
      <c r="DO40" s="180"/>
      <c r="DP40" s="168"/>
      <c r="DS40" s="180"/>
      <c r="DT40" s="168"/>
      <c r="EB40" s="180"/>
      <c r="EC40" s="168"/>
      <c r="EG40" s="180"/>
      <c r="EH40" s="168"/>
      <c r="EK40" s="180"/>
      <c r="EL40" s="168"/>
      <c r="ET40" s="180"/>
      <c r="EU40" s="168"/>
      <c r="EY40" s="180"/>
      <c r="EZ40" s="168"/>
      <c r="FC40" s="180"/>
    </row>
    <row r="41" spans="1:159" ht="30" customHeight="1" x14ac:dyDescent="0.2">
      <c r="A41" s="147">
        <v>20</v>
      </c>
      <c r="B41" s="148" t="s">
        <v>288</v>
      </c>
      <c r="C41" s="148" t="s">
        <v>289</v>
      </c>
      <c r="D41" s="148" t="s">
        <v>290</v>
      </c>
      <c r="E41" s="148">
        <v>2013</v>
      </c>
      <c r="F41" s="148" t="s">
        <v>291</v>
      </c>
      <c r="G41" s="149" t="s">
        <v>292</v>
      </c>
      <c r="H41" s="150" t="s">
        <v>107</v>
      </c>
      <c r="I41" s="41" t="s">
        <v>294</v>
      </c>
      <c r="J41" s="41" t="s">
        <v>108</v>
      </c>
      <c r="K41" s="41" t="s">
        <v>120</v>
      </c>
      <c r="L41" s="41" t="s">
        <v>85</v>
      </c>
      <c r="M41" s="41">
        <v>1</v>
      </c>
      <c r="N41" s="41" t="s">
        <v>148</v>
      </c>
      <c r="O41" s="166" t="s">
        <v>295</v>
      </c>
      <c r="P41" s="195" t="s">
        <v>93</v>
      </c>
      <c r="Q41" s="181">
        <v>26</v>
      </c>
      <c r="R41" s="181" t="s">
        <v>80</v>
      </c>
      <c r="S41" s="181" t="s">
        <v>454</v>
      </c>
      <c r="T41" s="181" t="s">
        <v>104</v>
      </c>
      <c r="U41" s="181" t="s">
        <v>455</v>
      </c>
      <c r="W41" s="182" t="s">
        <v>456</v>
      </c>
      <c r="Y41" s="195" t="s">
        <v>107</v>
      </c>
      <c r="Z41" s="181" t="s">
        <v>531</v>
      </c>
      <c r="AA41" s="181">
        <v>12</v>
      </c>
      <c r="AB41" s="196">
        <v>16</v>
      </c>
      <c r="AC41" s="196">
        <v>6</v>
      </c>
      <c r="AD41" s="167" t="s">
        <v>465</v>
      </c>
      <c r="AE41" s="182">
        <v>12</v>
      </c>
      <c r="AF41" s="196">
        <v>45</v>
      </c>
      <c r="AG41" s="196">
        <v>4</v>
      </c>
      <c r="AH41" s="167" t="s">
        <v>490</v>
      </c>
      <c r="AI41" s="181">
        <v>7</v>
      </c>
      <c r="AJ41" s="181" t="s">
        <v>259</v>
      </c>
      <c r="AK41" s="181" t="s">
        <v>454</v>
      </c>
      <c r="AM41" s="181" t="s">
        <v>455</v>
      </c>
      <c r="AO41" s="182" t="s">
        <v>456</v>
      </c>
      <c r="AP41" s="180"/>
      <c r="AQ41" s="195" t="s">
        <v>107</v>
      </c>
      <c r="AR41" s="181" t="s">
        <v>531</v>
      </c>
      <c r="AS41" s="181">
        <v>12</v>
      </c>
      <c r="AT41" s="196">
        <v>0.8</v>
      </c>
      <c r="AU41" s="197">
        <v>0.4</v>
      </c>
      <c r="AV41" s="167" t="s">
        <v>465</v>
      </c>
      <c r="AW41" s="182">
        <v>12</v>
      </c>
      <c r="AX41" s="196">
        <v>1.5</v>
      </c>
      <c r="AY41" s="197">
        <v>0.6</v>
      </c>
      <c r="AZ41" s="167" t="s">
        <v>417</v>
      </c>
      <c r="BA41" s="181">
        <v>7</v>
      </c>
      <c r="BB41" s="181" t="s">
        <v>259</v>
      </c>
      <c r="BC41" s="181" t="s">
        <v>454</v>
      </c>
      <c r="BD41" s="181" t="s">
        <v>532</v>
      </c>
      <c r="BE41" s="181" t="s">
        <v>455</v>
      </c>
      <c r="BG41" s="182" t="s">
        <v>456</v>
      </c>
      <c r="BH41" s="180"/>
      <c r="BI41" s="195" t="s">
        <v>107</v>
      </c>
      <c r="BJ41" s="181" t="s">
        <v>531</v>
      </c>
      <c r="BK41" s="181">
        <v>6</v>
      </c>
      <c r="BL41" s="196">
        <v>4.5</v>
      </c>
      <c r="BM41" s="197">
        <v>1.1000000000000001</v>
      </c>
      <c r="BN41" s="167" t="s">
        <v>465</v>
      </c>
      <c r="BO41" s="182">
        <v>6</v>
      </c>
      <c r="BP41" s="208">
        <v>4.3</v>
      </c>
      <c r="BQ41" s="220">
        <v>1.5</v>
      </c>
      <c r="BR41" s="167"/>
      <c r="BS41" s="470"/>
      <c r="BT41" s="491"/>
      <c r="BU41" s="209"/>
      <c r="BZ41" s="180"/>
      <c r="CA41" s="168"/>
      <c r="CE41" s="505"/>
      <c r="CF41" s="213"/>
      <c r="CI41" s="180"/>
      <c r="CJ41" s="168"/>
      <c r="CR41" s="180"/>
      <c r="CS41" s="168"/>
      <c r="CW41" s="180"/>
      <c r="CX41" s="168"/>
      <c r="DA41" s="180"/>
      <c r="DB41" s="168"/>
      <c r="DJ41" s="180"/>
      <c r="DK41" s="168"/>
      <c r="DO41" s="180"/>
      <c r="DP41" s="168"/>
      <c r="DS41" s="180"/>
      <c r="DT41" s="168"/>
      <c r="EB41" s="180"/>
      <c r="EC41" s="168"/>
      <c r="EG41" s="180"/>
      <c r="EH41" s="168"/>
      <c r="EK41" s="180"/>
      <c r="EL41" s="168"/>
      <c r="ET41" s="180"/>
      <c r="EU41" s="168"/>
      <c r="EY41" s="180"/>
      <c r="EZ41" s="168"/>
      <c r="FC41" s="180"/>
    </row>
    <row r="42" spans="1:159" ht="30" customHeight="1" x14ac:dyDescent="0.2">
      <c r="A42" s="147"/>
      <c r="B42" s="148"/>
      <c r="C42" s="148"/>
      <c r="D42" s="148"/>
      <c r="E42" s="148"/>
      <c r="F42" s="148"/>
      <c r="G42" s="149"/>
      <c r="H42" s="150"/>
      <c r="I42" s="41"/>
      <c r="J42" s="41"/>
      <c r="K42" s="41"/>
      <c r="L42" s="41"/>
      <c r="M42" s="41"/>
      <c r="N42" s="41"/>
      <c r="O42" s="166"/>
      <c r="P42" s="168"/>
      <c r="Q42" s="470"/>
      <c r="R42" s="491"/>
      <c r="S42" s="209"/>
      <c r="Y42" s="195" t="s">
        <v>107</v>
      </c>
      <c r="Z42" s="181" t="s">
        <v>533</v>
      </c>
      <c r="AA42" s="181">
        <v>12</v>
      </c>
      <c r="AB42" s="196">
        <v>25</v>
      </c>
      <c r="AC42" s="196">
        <v>8</v>
      </c>
      <c r="AD42" s="167"/>
      <c r="AE42" s="182"/>
      <c r="AF42" s="196"/>
      <c r="AG42" s="196"/>
      <c r="AH42" s="167"/>
      <c r="AI42" s="470"/>
      <c r="AJ42" s="491"/>
      <c r="AK42" s="209"/>
      <c r="AP42" s="180"/>
      <c r="AQ42" s="195" t="s">
        <v>107</v>
      </c>
      <c r="AR42" s="181" t="s">
        <v>533</v>
      </c>
      <c r="AS42" s="181">
        <v>12</v>
      </c>
      <c r="AT42" s="196">
        <v>0.7</v>
      </c>
      <c r="AU42" s="197">
        <v>0.5</v>
      </c>
      <c r="AV42" s="213"/>
      <c r="AY42" s="180"/>
      <c r="AZ42" s="167"/>
      <c r="BA42" s="470"/>
      <c r="BB42" s="491"/>
      <c r="BC42" s="209"/>
      <c r="BH42" s="180"/>
      <c r="BI42" s="195" t="s">
        <v>107</v>
      </c>
      <c r="BJ42" s="181" t="s">
        <v>533</v>
      </c>
      <c r="BK42" s="181">
        <v>6</v>
      </c>
      <c r="BL42" s="196">
        <v>4.2</v>
      </c>
      <c r="BM42" s="197">
        <v>0.6</v>
      </c>
      <c r="BN42" s="213"/>
      <c r="BQ42" s="180"/>
      <c r="BR42" s="167"/>
      <c r="BS42" s="470"/>
      <c r="BT42" s="491"/>
      <c r="BU42" s="209"/>
      <c r="BZ42" s="180"/>
      <c r="CA42" s="168"/>
      <c r="CE42" s="505"/>
      <c r="CF42" s="213"/>
      <c r="CI42" s="180"/>
      <c r="CJ42" s="168"/>
      <c r="CR42" s="180"/>
      <c r="CS42" s="168"/>
      <c r="CW42" s="180"/>
      <c r="CX42" s="168"/>
      <c r="DA42" s="180"/>
      <c r="DB42" s="168"/>
      <c r="DJ42" s="180"/>
      <c r="DK42" s="168"/>
      <c r="DO42" s="180"/>
      <c r="DP42" s="168"/>
      <c r="DS42" s="180"/>
      <c r="DT42" s="168"/>
      <c r="EB42" s="180"/>
      <c r="EC42" s="168"/>
      <c r="EG42" s="180"/>
      <c r="EH42" s="168"/>
      <c r="EK42" s="180"/>
      <c r="EL42" s="168"/>
      <c r="ET42" s="180"/>
      <c r="EU42" s="168"/>
      <c r="EY42" s="180"/>
      <c r="EZ42" s="168"/>
      <c r="FC42" s="180"/>
    </row>
    <row r="43" spans="1:159" ht="30" customHeight="1" x14ac:dyDescent="0.2">
      <c r="A43" s="147">
        <v>21</v>
      </c>
      <c r="B43" s="148" t="s">
        <v>297</v>
      </c>
      <c r="C43" s="148" t="s">
        <v>298</v>
      </c>
      <c r="D43" s="148" t="s">
        <v>299</v>
      </c>
      <c r="E43" s="148">
        <v>2015</v>
      </c>
      <c r="F43" s="148" t="s">
        <v>300</v>
      </c>
      <c r="G43" s="149" t="s">
        <v>62</v>
      </c>
      <c r="H43" s="150" t="s">
        <v>302</v>
      </c>
      <c r="I43" s="41">
        <v>50</v>
      </c>
      <c r="J43" s="41" t="s">
        <v>76</v>
      </c>
      <c r="K43" s="41" t="s">
        <v>120</v>
      </c>
      <c r="L43" s="41" t="s">
        <v>85</v>
      </c>
      <c r="M43" s="488">
        <v>1</v>
      </c>
      <c r="N43" s="488" t="s">
        <v>121</v>
      </c>
      <c r="O43" s="166" t="s">
        <v>303</v>
      </c>
      <c r="P43" s="195" t="s">
        <v>93</v>
      </c>
      <c r="Q43" s="181">
        <v>25</v>
      </c>
      <c r="R43" s="181" t="s">
        <v>80</v>
      </c>
      <c r="S43" s="181" t="s">
        <v>454</v>
      </c>
      <c r="T43" s="181" t="s">
        <v>104</v>
      </c>
      <c r="U43" s="181" t="s">
        <v>455</v>
      </c>
      <c r="W43" s="182" t="s">
        <v>456</v>
      </c>
      <c r="Y43" s="195" t="s">
        <v>302</v>
      </c>
      <c r="Z43" s="181" t="s">
        <v>534</v>
      </c>
      <c r="AA43" s="181">
        <v>6</v>
      </c>
      <c r="AB43" s="196">
        <v>26.890756302521002</v>
      </c>
      <c r="AC43" s="196">
        <v>3.8095238095238</v>
      </c>
      <c r="AD43" s="167" t="s">
        <v>458</v>
      </c>
      <c r="AE43" s="182">
        <v>6</v>
      </c>
      <c r="AF43" s="196">
        <v>43.249299719887901</v>
      </c>
      <c r="AG43" s="196">
        <v>4.7058823529411997</v>
      </c>
      <c r="AH43" s="167" t="s">
        <v>94</v>
      </c>
      <c r="AI43" s="181">
        <v>25</v>
      </c>
      <c r="AJ43" s="181" t="s">
        <v>80</v>
      </c>
      <c r="AK43" s="181" t="s">
        <v>454</v>
      </c>
      <c r="AL43" s="181" t="s">
        <v>104</v>
      </c>
      <c r="AM43" s="181" t="s">
        <v>455</v>
      </c>
      <c r="AO43" s="182" t="s">
        <v>456</v>
      </c>
      <c r="AP43" s="180"/>
      <c r="AQ43" s="195" t="s">
        <v>302</v>
      </c>
      <c r="AR43" s="181" t="s">
        <v>534</v>
      </c>
      <c r="AS43" s="181">
        <v>6</v>
      </c>
      <c r="AT43" s="196">
        <v>81.524163568773204</v>
      </c>
      <c r="AU43" s="197">
        <v>0.92007434944240196</v>
      </c>
      <c r="AV43" s="167" t="s">
        <v>458</v>
      </c>
      <c r="AW43" s="182">
        <v>6</v>
      </c>
      <c r="AX43" s="196">
        <v>84.340148698884704</v>
      </c>
      <c r="AY43" s="197">
        <v>1.1152416356877</v>
      </c>
      <c r="AZ43" s="167" t="s">
        <v>535</v>
      </c>
      <c r="BA43" s="181">
        <v>25</v>
      </c>
      <c r="BB43" s="181" t="s">
        <v>80</v>
      </c>
      <c r="BC43" s="181" t="s">
        <v>454</v>
      </c>
      <c r="BD43" s="181"/>
      <c r="BE43" s="181" t="s">
        <v>455</v>
      </c>
      <c r="BG43" s="182" t="s">
        <v>456</v>
      </c>
      <c r="BH43" s="180"/>
      <c r="BI43" s="195" t="s">
        <v>302</v>
      </c>
      <c r="BJ43" s="181" t="s">
        <v>534</v>
      </c>
      <c r="BK43" s="181">
        <v>6</v>
      </c>
      <c r="BL43" s="196">
        <v>1.79775280898876</v>
      </c>
      <c r="BM43" s="197">
        <v>0.72097378277154001</v>
      </c>
      <c r="BN43" s="167" t="s">
        <v>458</v>
      </c>
      <c r="BO43" s="182">
        <v>6</v>
      </c>
      <c r="BP43" s="208">
        <v>3.2209737827715301</v>
      </c>
      <c r="BQ43" s="220">
        <v>0.58052434456929003</v>
      </c>
      <c r="BR43" s="167" t="s">
        <v>459</v>
      </c>
      <c r="BS43" s="181">
        <v>25</v>
      </c>
      <c r="BT43" s="181" t="s">
        <v>80</v>
      </c>
      <c r="BU43" s="181" t="s">
        <v>454</v>
      </c>
      <c r="BV43" s="181" t="s">
        <v>529</v>
      </c>
      <c r="BW43" s="181" t="s">
        <v>455</v>
      </c>
      <c r="BY43" s="182" t="s">
        <v>456</v>
      </c>
      <c r="BZ43" s="180"/>
      <c r="CA43" s="195" t="s">
        <v>302</v>
      </c>
      <c r="CB43" s="181" t="s">
        <v>534</v>
      </c>
      <c r="CC43" s="181">
        <v>6</v>
      </c>
      <c r="CD43" s="196">
        <v>25.769911504424702</v>
      </c>
      <c r="CE43" s="197">
        <v>4.1061946902655002</v>
      </c>
      <c r="CF43" s="167" t="s">
        <v>458</v>
      </c>
      <c r="CG43" s="182">
        <v>6</v>
      </c>
      <c r="CH43" s="196">
        <v>61.0265486725663</v>
      </c>
      <c r="CI43" s="197">
        <v>6.9380530973452004</v>
      </c>
      <c r="CJ43" s="167" t="s">
        <v>420</v>
      </c>
      <c r="CK43" s="181">
        <v>25</v>
      </c>
      <c r="CL43" s="181" t="s">
        <v>80</v>
      </c>
      <c r="CM43" s="181" t="s">
        <v>454</v>
      </c>
      <c r="CN43" s="181" t="s">
        <v>536</v>
      </c>
      <c r="CO43" s="181" t="s">
        <v>455</v>
      </c>
      <c r="CQ43" s="182" t="s">
        <v>456</v>
      </c>
      <c r="CR43" s="180"/>
      <c r="CS43" s="195" t="s">
        <v>302</v>
      </c>
      <c r="CT43" s="181" t="s">
        <v>534</v>
      </c>
      <c r="CU43" s="181">
        <v>6</v>
      </c>
      <c r="CV43" s="196">
        <v>1.79182156133829</v>
      </c>
      <c r="CW43" s="197">
        <v>0.16356877323419999</v>
      </c>
      <c r="CX43" s="167" t="s">
        <v>458</v>
      </c>
      <c r="CY43" s="182">
        <v>6</v>
      </c>
      <c r="CZ43" s="196">
        <v>3.12267657992565</v>
      </c>
      <c r="DA43" s="197">
        <v>0.21561338289962001</v>
      </c>
      <c r="DB43" s="168"/>
      <c r="DJ43" s="180"/>
      <c r="DK43" s="168"/>
      <c r="DO43" s="180"/>
      <c r="DP43" s="168"/>
      <c r="DS43" s="180"/>
      <c r="DT43" s="168"/>
      <c r="EB43" s="180"/>
      <c r="EC43" s="168"/>
      <c r="EG43" s="180"/>
      <c r="EH43" s="168"/>
      <c r="EK43" s="180"/>
      <c r="EL43" s="168"/>
      <c r="ET43" s="180"/>
      <c r="EU43" s="168"/>
      <c r="EY43" s="180"/>
      <c r="EZ43" s="168"/>
      <c r="FC43" s="180"/>
    </row>
    <row r="44" spans="1:159" ht="30" customHeight="1" x14ac:dyDescent="0.2">
      <c r="A44" s="147"/>
      <c r="B44" s="148"/>
      <c r="C44" s="148"/>
      <c r="D44" s="148"/>
      <c r="E44" s="148"/>
      <c r="F44" s="148"/>
      <c r="G44" s="149"/>
      <c r="H44" s="150"/>
      <c r="I44" s="41"/>
      <c r="J44" s="41"/>
      <c r="K44" s="41"/>
      <c r="L44" s="41"/>
      <c r="M44" s="488"/>
      <c r="N44" s="488"/>
      <c r="O44" s="166"/>
      <c r="P44" s="168"/>
      <c r="Q44" s="470"/>
      <c r="R44" s="491"/>
      <c r="S44" s="209"/>
      <c r="Y44" s="195" t="s">
        <v>302</v>
      </c>
      <c r="Z44" s="181" t="s">
        <v>537</v>
      </c>
      <c r="AA44" s="181">
        <v>6</v>
      </c>
      <c r="AB44" s="196">
        <v>31.596638655462101</v>
      </c>
      <c r="AC44" s="196">
        <v>5.6022408963585999</v>
      </c>
      <c r="AD44" s="213"/>
      <c r="AH44" s="167"/>
      <c r="AI44" s="470"/>
      <c r="AJ44" s="491"/>
      <c r="AK44" s="209"/>
      <c r="AP44" s="180"/>
      <c r="AQ44" s="195" t="s">
        <v>302</v>
      </c>
      <c r="AR44" s="181" t="s">
        <v>537</v>
      </c>
      <c r="AS44" s="181">
        <v>6</v>
      </c>
      <c r="AT44" s="196">
        <v>82.304832713754607</v>
      </c>
      <c r="AU44" s="197">
        <v>1.03159851301119</v>
      </c>
      <c r="AV44" s="213"/>
      <c r="AY44" s="180"/>
      <c r="AZ44" s="167"/>
      <c r="BA44" s="470"/>
      <c r="BB44" s="491"/>
      <c r="BC44" s="209"/>
      <c r="BH44" s="180"/>
      <c r="BI44" s="195" t="s">
        <v>302</v>
      </c>
      <c r="BJ44" s="181" t="s">
        <v>537</v>
      </c>
      <c r="BK44" s="181">
        <v>6</v>
      </c>
      <c r="BL44" s="196">
        <v>2.1067415730337</v>
      </c>
      <c r="BM44" s="197">
        <v>0.50561797752809001</v>
      </c>
      <c r="BN44" s="213"/>
      <c r="BQ44" s="180"/>
      <c r="BR44" s="167"/>
      <c r="BS44" s="470"/>
      <c r="BT44" s="491"/>
      <c r="BU44" s="209"/>
      <c r="BZ44" s="180"/>
      <c r="CA44" s="195" t="s">
        <v>302</v>
      </c>
      <c r="CB44" s="181" t="s">
        <v>537</v>
      </c>
      <c r="CC44" s="181">
        <v>6</v>
      </c>
      <c r="CD44" s="196">
        <v>34.831858407079601</v>
      </c>
      <c r="CE44" s="197">
        <v>5.3805309734513003</v>
      </c>
      <c r="CF44" s="213"/>
      <c r="CH44" s="196"/>
      <c r="CI44" s="197"/>
      <c r="CJ44" s="168"/>
      <c r="CK44" s="470"/>
      <c r="CL44" s="491"/>
      <c r="CM44" s="209"/>
      <c r="CR44" s="180"/>
      <c r="CS44" s="195" t="s">
        <v>302</v>
      </c>
      <c r="CT44" s="181" t="s">
        <v>537</v>
      </c>
      <c r="CU44" s="181">
        <v>6</v>
      </c>
      <c r="CV44" s="196">
        <v>1.99256505576208</v>
      </c>
      <c r="CW44" s="197">
        <v>0.17100371747212001</v>
      </c>
      <c r="CX44" s="213"/>
      <c r="CY44" s="214"/>
      <c r="CZ44" s="196"/>
      <c r="DA44" s="197"/>
      <c r="DB44" s="168"/>
      <c r="DJ44" s="180"/>
      <c r="DK44" s="168"/>
      <c r="DO44" s="180"/>
      <c r="DP44" s="168"/>
      <c r="DS44" s="180"/>
      <c r="DT44" s="168"/>
      <c r="EB44" s="180"/>
      <c r="EC44" s="168"/>
      <c r="EG44" s="180"/>
      <c r="EH44" s="168"/>
      <c r="EK44" s="180"/>
      <c r="EL44" s="168"/>
      <c r="ET44" s="180"/>
      <c r="EU44" s="168"/>
      <c r="EY44" s="180"/>
      <c r="EZ44" s="168"/>
      <c r="FC44" s="180"/>
    </row>
    <row r="45" spans="1:159" ht="30" customHeight="1" x14ac:dyDescent="0.2">
      <c r="A45" s="147"/>
      <c r="B45" s="148"/>
      <c r="C45" s="148"/>
      <c r="D45" s="148"/>
      <c r="E45" s="148"/>
      <c r="F45" s="148"/>
      <c r="G45" s="149"/>
      <c r="H45" s="150"/>
      <c r="I45" s="41"/>
      <c r="J45" s="41"/>
      <c r="K45" s="41"/>
      <c r="L45" s="41"/>
      <c r="M45" s="488"/>
      <c r="N45" s="488"/>
      <c r="O45" s="166"/>
      <c r="P45" s="168"/>
      <c r="Q45" s="470"/>
      <c r="R45" s="491"/>
      <c r="S45" s="209"/>
      <c r="Y45" s="195" t="s">
        <v>302</v>
      </c>
      <c r="Z45" s="181" t="s">
        <v>538</v>
      </c>
      <c r="AA45" s="181">
        <v>6</v>
      </c>
      <c r="AB45" s="196">
        <v>44.817927170868302</v>
      </c>
      <c r="AC45" s="196">
        <v>4.0336134453782</v>
      </c>
      <c r="AD45" s="213"/>
      <c r="AH45" s="167"/>
      <c r="AI45" s="470"/>
      <c r="AJ45" s="491"/>
      <c r="AK45" s="209"/>
      <c r="AP45" s="180"/>
      <c r="AQ45" s="195" t="s">
        <v>302</v>
      </c>
      <c r="AR45" s="181" t="s">
        <v>538</v>
      </c>
      <c r="AS45" s="181">
        <v>6</v>
      </c>
      <c r="AT45" s="196">
        <v>83.782527881040807</v>
      </c>
      <c r="AU45" s="197">
        <v>1.28252788104089</v>
      </c>
      <c r="AV45" s="213"/>
      <c r="AY45" s="180"/>
      <c r="AZ45" s="167"/>
      <c r="BA45" s="470"/>
      <c r="BB45" s="491"/>
      <c r="BC45" s="209"/>
      <c r="BH45" s="180"/>
      <c r="BI45" s="195" t="s">
        <v>302</v>
      </c>
      <c r="BJ45" s="181" t="s">
        <v>538</v>
      </c>
      <c r="BK45" s="181">
        <v>6</v>
      </c>
      <c r="BL45" s="196">
        <v>3.00561797752809</v>
      </c>
      <c r="BM45" s="197">
        <v>0.78651685393257997</v>
      </c>
      <c r="BN45" s="213"/>
      <c r="BQ45" s="180"/>
      <c r="BR45" s="167"/>
      <c r="BS45" s="470"/>
      <c r="BT45" s="491"/>
      <c r="BU45" s="209"/>
      <c r="BZ45" s="180"/>
      <c r="CA45" s="195" t="s">
        <v>302</v>
      </c>
      <c r="CB45" s="181" t="s">
        <v>538</v>
      </c>
      <c r="CC45" s="181">
        <v>6</v>
      </c>
      <c r="CD45" s="196">
        <v>57.769911504424698</v>
      </c>
      <c r="CE45" s="197">
        <v>7.9292035398230096</v>
      </c>
      <c r="CF45" s="213"/>
      <c r="CI45" s="180"/>
      <c r="CJ45" s="168"/>
      <c r="CK45" s="470"/>
      <c r="CL45" s="491"/>
      <c r="CM45" s="209"/>
      <c r="CR45" s="180"/>
      <c r="CS45" s="195" t="s">
        <v>302</v>
      </c>
      <c r="CT45" s="181" t="s">
        <v>538</v>
      </c>
      <c r="CU45" s="181">
        <v>6</v>
      </c>
      <c r="CV45" s="196">
        <v>3.2118959107806599</v>
      </c>
      <c r="CW45" s="197">
        <v>0.21561338289963</v>
      </c>
      <c r="CX45" s="213"/>
      <c r="CY45" s="214"/>
      <c r="CZ45" s="196"/>
      <c r="DA45" s="197"/>
      <c r="DB45" s="168"/>
      <c r="DJ45" s="180"/>
      <c r="DK45" s="168"/>
      <c r="DO45" s="180"/>
      <c r="DP45" s="168"/>
      <c r="DS45" s="180"/>
      <c r="DT45" s="168"/>
      <c r="EB45" s="180"/>
      <c r="EC45" s="168"/>
      <c r="EG45" s="180"/>
      <c r="EH45" s="168"/>
      <c r="EK45" s="180"/>
      <c r="EL45" s="168"/>
      <c r="ET45" s="180"/>
      <c r="EU45" s="168"/>
      <c r="EY45" s="180"/>
      <c r="EZ45" s="168"/>
      <c r="FC45" s="180"/>
    </row>
    <row r="46" spans="1:159" ht="30" customHeight="1" x14ac:dyDescent="0.2">
      <c r="A46" s="147">
        <v>22</v>
      </c>
      <c r="B46" s="148" t="s">
        <v>305</v>
      </c>
      <c r="C46" s="148" t="s">
        <v>306</v>
      </c>
      <c r="D46" s="148" t="s">
        <v>307</v>
      </c>
      <c r="E46" s="148">
        <v>2016</v>
      </c>
      <c r="F46" s="148" t="s">
        <v>308</v>
      </c>
      <c r="G46" s="149" t="s">
        <v>62</v>
      </c>
      <c r="H46" s="150" t="s">
        <v>183</v>
      </c>
      <c r="I46" s="41">
        <v>40</v>
      </c>
      <c r="J46" s="41" t="s">
        <v>202</v>
      </c>
      <c r="K46" s="41" t="s">
        <v>105</v>
      </c>
      <c r="L46" s="41" t="s">
        <v>312</v>
      </c>
      <c r="M46" s="41" t="s">
        <v>86</v>
      </c>
      <c r="N46" s="41" t="s">
        <v>132</v>
      </c>
      <c r="O46" s="166" t="s">
        <v>286</v>
      </c>
      <c r="P46" s="195" t="s">
        <v>93</v>
      </c>
      <c r="Q46" s="181">
        <v>26</v>
      </c>
      <c r="R46" s="181" t="s">
        <v>80</v>
      </c>
      <c r="S46" s="181" t="s">
        <v>454</v>
      </c>
      <c r="T46" s="181" t="s">
        <v>104</v>
      </c>
      <c r="U46" s="181" t="s">
        <v>455</v>
      </c>
      <c r="W46" s="181" t="s">
        <v>470</v>
      </c>
      <c r="Y46" s="195" t="s">
        <v>183</v>
      </c>
      <c r="AA46" s="181">
        <v>8</v>
      </c>
      <c r="AB46" s="196">
        <v>23.0386740331491</v>
      </c>
      <c r="AC46" s="196">
        <v>6.6298342541436996</v>
      </c>
      <c r="AD46" s="167" t="s">
        <v>539</v>
      </c>
      <c r="AE46" s="182">
        <v>8</v>
      </c>
      <c r="AF46" s="196">
        <v>45.248618784530301</v>
      </c>
      <c r="AG46" s="196">
        <v>4.4751381215470003</v>
      </c>
      <c r="AH46" s="167" t="s">
        <v>509</v>
      </c>
      <c r="AI46" s="181">
        <v>26</v>
      </c>
      <c r="AJ46" s="181" t="s">
        <v>80</v>
      </c>
      <c r="AK46" s="181" t="s">
        <v>454</v>
      </c>
      <c r="AL46" s="181"/>
      <c r="AM46" s="181" t="s">
        <v>455</v>
      </c>
      <c r="AO46" s="182" t="s">
        <v>470</v>
      </c>
      <c r="AP46" s="180"/>
      <c r="AQ46" s="195" t="s">
        <v>183</v>
      </c>
      <c r="AR46" s="181"/>
      <c r="AS46" s="181">
        <v>8</v>
      </c>
      <c r="AT46" s="196">
        <v>2.14364640883977</v>
      </c>
      <c r="AU46" s="197">
        <v>0.41988950276242998</v>
      </c>
      <c r="AV46" s="167" t="s">
        <v>539</v>
      </c>
      <c r="AW46" s="182">
        <v>8</v>
      </c>
      <c r="AX46" s="196">
        <v>5.4364640883977797</v>
      </c>
      <c r="AY46" s="197">
        <v>0.68508287292818004</v>
      </c>
      <c r="AZ46" s="167" t="s">
        <v>417</v>
      </c>
      <c r="BA46" s="181">
        <v>26</v>
      </c>
      <c r="BB46" s="181" t="s">
        <v>80</v>
      </c>
      <c r="BC46" s="181" t="s">
        <v>454</v>
      </c>
      <c r="BD46" s="181" t="s">
        <v>540</v>
      </c>
      <c r="BE46" s="181" t="s">
        <v>455</v>
      </c>
      <c r="BG46" s="182" t="s">
        <v>470</v>
      </c>
      <c r="BH46" s="180"/>
      <c r="BI46" s="195" t="s">
        <v>183</v>
      </c>
      <c r="BJ46" s="181"/>
      <c r="BK46" s="181">
        <v>8</v>
      </c>
      <c r="BL46" s="196">
        <v>12.3449131513647</v>
      </c>
      <c r="BM46" s="197">
        <v>2.2332506203474001</v>
      </c>
      <c r="BN46" s="167" t="s">
        <v>541</v>
      </c>
      <c r="BO46" s="182">
        <v>8</v>
      </c>
      <c r="BP46" s="208">
        <v>20.781637717121502</v>
      </c>
      <c r="BQ46" s="220">
        <v>1.923076923077</v>
      </c>
      <c r="BR46" s="167" t="s">
        <v>422</v>
      </c>
      <c r="BS46" s="181">
        <v>26</v>
      </c>
      <c r="BT46" s="181" t="s">
        <v>80</v>
      </c>
      <c r="BU46" s="181" t="s">
        <v>454</v>
      </c>
      <c r="BV46" s="181" t="s">
        <v>542</v>
      </c>
      <c r="BW46" s="181" t="s">
        <v>455</v>
      </c>
      <c r="BY46" s="182" t="s">
        <v>470</v>
      </c>
      <c r="BZ46" s="180"/>
      <c r="CA46" s="195" t="s">
        <v>183</v>
      </c>
      <c r="CB46" s="181"/>
      <c r="CC46" s="181">
        <v>8</v>
      </c>
      <c r="CD46" s="196">
        <v>2.8304668304668299</v>
      </c>
      <c r="CE46" s="197">
        <v>0.47174447174446998</v>
      </c>
      <c r="CF46" s="167" t="s">
        <v>541</v>
      </c>
      <c r="CG46" s="182">
        <v>8</v>
      </c>
      <c r="CH46" s="196">
        <v>4.89434889434889</v>
      </c>
      <c r="CI46" s="197">
        <v>0.74692874692875</v>
      </c>
      <c r="CJ46" s="167" t="s">
        <v>419</v>
      </c>
      <c r="CK46" s="181">
        <v>26</v>
      </c>
      <c r="CL46" s="181" t="s">
        <v>80</v>
      </c>
      <c r="CM46" s="181" t="s">
        <v>454</v>
      </c>
      <c r="CN46" s="181" t="s">
        <v>540</v>
      </c>
      <c r="CO46" s="181" t="s">
        <v>455</v>
      </c>
      <c r="CQ46" s="182" t="s">
        <v>470</v>
      </c>
      <c r="CR46" s="180"/>
      <c r="CS46" s="195" t="s">
        <v>183</v>
      </c>
      <c r="CT46" s="181"/>
      <c r="CU46" s="181">
        <v>8</v>
      </c>
      <c r="CV46" s="196">
        <v>18.316831683168299</v>
      </c>
      <c r="CW46" s="197">
        <v>2.0792079207919998</v>
      </c>
      <c r="CX46" s="167" t="s">
        <v>541</v>
      </c>
      <c r="CY46" s="182">
        <v>8</v>
      </c>
      <c r="CZ46" s="196">
        <v>30.594059405940499</v>
      </c>
      <c r="DA46" s="197">
        <v>4.2574257425743003</v>
      </c>
      <c r="DB46" s="167" t="s">
        <v>459</v>
      </c>
      <c r="DC46" s="181">
        <v>26</v>
      </c>
      <c r="DD46" s="181" t="s">
        <v>80</v>
      </c>
      <c r="DE46" s="181" t="s">
        <v>454</v>
      </c>
      <c r="DF46" s="181" t="s">
        <v>104</v>
      </c>
      <c r="DG46" s="181" t="s">
        <v>455</v>
      </c>
      <c r="DI46" s="181" t="s">
        <v>470</v>
      </c>
      <c r="DJ46" s="180"/>
      <c r="DK46" s="195" t="s">
        <v>183</v>
      </c>
      <c r="DL46" s="181"/>
      <c r="DM46" s="181">
        <v>8</v>
      </c>
      <c r="DN46" s="196">
        <v>10.3325415676959</v>
      </c>
      <c r="DO46" s="197">
        <v>3.6817102137767002</v>
      </c>
      <c r="DP46" s="167" t="s">
        <v>541</v>
      </c>
      <c r="DQ46" s="182">
        <v>8</v>
      </c>
      <c r="DR46" s="196">
        <v>29.453681710213701</v>
      </c>
      <c r="DS46" s="197">
        <v>10.2137767220903</v>
      </c>
      <c r="DT46" s="510" t="s">
        <v>543</v>
      </c>
      <c r="DU46" s="196">
        <v>26</v>
      </c>
      <c r="DV46" s="196" t="s">
        <v>80</v>
      </c>
      <c r="DW46" s="196" t="s">
        <v>454</v>
      </c>
      <c r="DX46" s="196" t="s">
        <v>544</v>
      </c>
      <c r="DY46" s="196" t="s">
        <v>455</v>
      </c>
      <c r="DZ46" s="196"/>
      <c r="EA46" s="196" t="s">
        <v>470</v>
      </c>
      <c r="EB46" s="197"/>
      <c r="EC46" s="510" t="s">
        <v>183</v>
      </c>
      <c r="ED46" s="196"/>
      <c r="EE46" s="196">
        <v>8</v>
      </c>
      <c r="EF46" s="196">
        <v>15.23341523</v>
      </c>
      <c r="EG46" s="197">
        <v>3.8329238330000002</v>
      </c>
      <c r="EH46" s="510" t="s">
        <v>541</v>
      </c>
      <c r="EI46" s="196">
        <v>8</v>
      </c>
      <c r="EJ46" s="196">
        <v>26.633906633906602</v>
      </c>
      <c r="EK46" s="197">
        <v>2.0638820638820001</v>
      </c>
      <c r="EL46" s="167" t="s">
        <v>545</v>
      </c>
      <c r="EM46" s="196"/>
      <c r="ET46" s="180"/>
      <c r="EU46" s="168"/>
      <c r="EY46" s="180"/>
      <c r="EZ46" s="168"/>
      <c r="FC46" s="180"/>
    </row>
    <row r="47" spans="1:159" ht="30" customHeight="1" x14ac:dyDescent="0.2">
      <c r="A47" s="147">
        <v>23</v>
      </c>
      <c r="B47" s="148" t="s">
        <v>315</v>
      </c>
      <c r="C47" s="148" t="s">
        <v>316</v>
      </c>
      <c r="D47" s="148" t="s">
        <v>317</v>
      </c>
      <c r="E47" s="148">
        <v>2019</v>
      </c>
      <c r="F47" s="148" t="s">
        <v>318</v>
      </c>
      <c r="G47" s="149" t="s">
        <v>62</v>
      </c>
      <c r="H47" s="151" t="s">
        <v>107</v>
      </c>
      <c r="I47" s="41">
        <v>10</v>
      </c>
      <c r="J47" s="41" t="s">
        <v>76</v>
      </c>
      <c r="K47" s="41" t="s">
        <v>120</v>
      </c>
      <c r="L47" s="41" t="s">
        <v>85</v>
      </c>
      <c r="M47" s="41">
        <v>1</v>
      </c>
      <c r="N47" s="41" t="s">
        <v>132</v>
      </c>
      <c r="O47" s="166" t="s">
        <v>322</v>
      </c>
      <c r="P47" s="195" t="s">
        <v>472</v>
      </c>
      <c r="Q47" s="181">
        <v>24</v>
      </c>
      <c r="R47" s="181" t="s">
        <v>80</v>
      </c>
      <c r="S47" s="181" t="s">
        <v>463</v>
      </c>
      <c r="T47" s="181" t="s">
        <v>546</v>
      </c>
      <c r="U47" s="181" t="s">
        <v>455</v>
      </c>
      <c r="W47" s="181" t="s">
        <v>470</v>
      </c>
      <c r="Y47" s="195" t="s">
        <v>107</v>
      </c>
      <c r="AA47" s="181">
        <v>8</v>
      </c>
      <c r="AB47" s="196">
        <v>0.44585253456221202</v>
      </c>
      <c r="AC47" s="196">
        <v>0.17626728110598999</v>
      </c>
      <c r="AD47" s="167" t="s">
        <v>465</v>
      </c>
      <c r="AE47" s="182">
        <v>8</v>
      </c>
      <c r="AF47" s="196">
        <v>0.96428571428571397</v>
      </c>
      <c r="AG47" s="196">
        <v>0.224654377880176</v>
      </c>
      <c r="AH47" s="195" t="s">
        <v>419</v>
      </c>
      <c r="AI47" s="181">
        <v>24</v>
      </c>
      <c r="AJ47" s="181" t="s">
        <v>80</v>
      </c>
      <c r="AK47" s="181" t="s">
        <v>463</v>
      </c>
      <c r="AL47" s="181" t="s">
        <v>546</v>
      </c>
      <c r="AM47" s="181" t="s">
        <v>455</v>
      </c>
      <c r="AO47" s="181" t="s">
        <v>470</v>
      </c>
      <c r="AP47" s="180"/>
      <c r="AQ47" s="195" t="s">
        <v>107</v>
      </c>
      <c r="AS47" s="181">
        <v>8</v>
      </c>
      <c r="AT47" s="196">
        <v>0.73129251700680198</v>
      </c>
      <c r="AU47" s="197">
        <v>0.45351473922901803</v>
      </c>
      <c r="AV47" s="167" t="s">
        <v>465</v>
      </c>
      <c r="AW47" s="182">
        <v>8</v>
      </c>
      <c r="AX47" s="196">
        <v>1.6269841269841201</v>
      </c>
      <c r="AY47" s="197">
        <v>0.56122448979591999</v>
      </c>
      <c r="AZ47" s="195" t="s">
        <v>476</v>
      </c>
      <c r="BA47" s="181">
        <v>24</v>
      </c>
      <c r="BB47" s="181" t="s">
        <v>80</v>
      </c>
      <c r="BC47" s="181" t="s">
        <v>463</v>
      </c>
      <c r="BD47" s="181" t="s">
        <v>546</v>
      </c>
      <c r="BE47" s="181" t="s">
        <v>455</v>
      </c>
      <c r="BG47" s="181" t="s">
        <v>470</v>
      </c>
      <c r="BH47" s="180"/>
      <c r="BI47" s="195" t="s">
        <v>107</v>
      </c>
      <c r="BK47" s="181">
        <v>8</v>
      </c>
      <c r="BL47" s="196">
        <v>1.0765864332603901</v>
      </c>
      <c r="BM47" s="197">
        <v>0.54266958424508005</v>
      </c>
      <c r="BN47" s="167" t="s">
        <v>465</v>
      </c>
      <c r="BO47" s="182">
        <v>8</v>
      </c>
      <c r="BP47" s="208">
        <v>2.2407002188183802</v>
      </c>
      <c r="BQ47" s="220">
        <v>0.68271334792121996</v>
      </c>
      <c r="BR47" s="167" t="s">
        <v>547</v>
      </c>
      <c r="BS47" s="181"/>
      <c r="BT47" s="181"/>
      <c r="BU47" s="181"/>
      <c r="BV47" s="181"/>
      <c r="BW47" s="181"/>
      <c r="BY47" s="182"/>
      <c r="BZ47" s="180"/>
      <c r="CA47" s="195"/>
      <c r="CB47" s="181"/>
      <c r="CC47" s="181"/>
      <c r="CD47" s="196"/>
      <c r="CE47" s="197"/>
      <c r="CF47" s="167"/>
      <c r="CG47" s="182"/>
      <c r="CI47" s="180"/>
      <c r="CJ47" s="168"/>
      <c r="CK47" s="181"/>
      <c r="CL47" s="181"/>
      <c r="CM47" s="181"/>
      <c r="CN47" s="181"/>
      <c r="CO47" s="181"/>
      <c r="CQ47" s="182"/>
      <c r="CR47" s="180"/>
      <c r="CS47" s="195"/>
      <c r="CT47" s="181"/>
      <c r="CU47" s="181"/>
      <c r="CV47" s="196"/>
      <c r="CW47" s="197"/>
      <c r="CX47" s="167"/>
      <c r="CY47" s="182"/>
      <c r="DA47" s="180"/>
      <c r="DB47" s="168"/>
      <c r="DJ47" s="180"/>
      <c r="DK47" s="168"/>
      <c r="DO47" s="180"/>
      <c r="DP47" s="168"/>
      <c r="DR47" s="196"/>
      <c r="DS47" s="197"/>
      <c r="DT47" s="510"/>
      <c r="DU47" s="196"/>
      <c r="DV47" s="196"/>
      <c r="DW47" s="196"/>
      <c r="DX47" s="196"/>
      <c r="DY47" s="196"/>
      <c r="DZ47" s="196"/>
      <c r="EA47" s="196"/>
      <c r="EB47" s="197"/>
      <c r="EC47" s="510"/>
      <c r="ED47" s="196"/>
      <c r="EE47" s="196"/>
      <c r="EF47" s="196"/>
      <c r="EG47" s="197"/>
      <c r="EH47" s="510"/>
      <c r="EI47" s="196"/>
      <c r="EJ47" s="196"/>
      <c r="EK47" s="197"/>
      <c r="EL47" s="510"/>
      <c r="EM47" s="196"/>
      <c r="ET47" s="180"/>
      <c r="EU47" s="168"/>
      <c r="EY47" s="180"/>
      <c r="EZ47" s="168"/>
      <c r="FC47" s="180"/>
    </row>
    <row r="48" spans="1:159" ht="30" customHeight="1" x14ac:dyDescent="0.2">
      <c r="A48" s="147">
        <v>24</v>
      </c>
      <c r="B48" s="148" t="s">
        <v>324</v>
      </c>
      <c r="C48" s="148" t="s">
        <v>325</v>
      </c>
      <c r="D48" s="148" t="s">
        <v>326</v>
      </c>
      <c r="E48" s="148">
        <v>2012</v>
      </c>
      <c r="F48" s="148" t="s">
        <v>327</v>
      </c>
      <c r="G48" s="149" t="s">
        <v>62</v>
      </c>
      <c r="H48" s="150" t="s">
        <v>183</v>
      </c>
      <c r="I48" s="41">
        <v>70</v>
      </c>
      <c r="J48" s="41" t="s">
        <v>202</v>
      </c>
      <c r="K48" s="41" t="s">
        <v>105</v>
      </c>
      <c r="L48" s="41" t="s">
        <v>332</v>
      </c>
      <c r="M48" s="41">
        <v>1</v>
      </c>
      <c r="N48" s="41" t="s">
        <v>121</v>
      </c>
      <c r="O48" s="166" t="s">
        <v>333</v>
      </c>
      <c r="P48" s="195" t="s">
        <v>93</v>
      </c>
      <c r="Q48" s="181">
        <v>48</v>
      </c>
      <c r="R48" s="181" t="s">
        <v>80</v>
      </c>
      <c r="S48" s="181" t="s">
        <v>454</v>
      </c>
      <c r="T48" s="181" t="s">
        <v>498</v>
      </c>
      <c r="U48" s="181" t="s">
        <v>455</v>
      </c>
      <c r="W48" s="181" t="s">
        <v>548</v>
      </c>
      <c r="Y48" s="195" t="s">
        <v>183</v>
      </c>
      <c r="AA48" s="181">
        <v>6</v>
      </c>
      <c r="AB48" s="196">
        <v>25.193370165745801</v>
      </c>
      <c r="AC48" s="196">
        <v>11.197053406998201</v>
      </c>
      <c r="AD48" s="167" t="s">
        <v>539</v>
      </c>
      <c r="AE48" s="182">
        <v>6</v>
      </c>
      <c r="AF48" s="196">
        <v>57.605893186003598</v>
      </c>
      <c r="AG48" s="196">
        <v>11.344383057090299</v>
      </c>
      <c r="AH48" s="167"/>
      <c r="AI48" s="470"/>
      <c r="AJ48" s="491"/>
      <c r="AK48" s="209"/>
      <c r="AP48" s="180"/>
      <c r="AQ48" s="168"/>
      <c r="AU48" s="505"/>
      <c r="AV48" s="213"/>
      <c r="AY48" s="180"/>
      <c r="AZ48" s="167"/>
      <c r="BA48" s="470"/>
      <c r="BB48" s="491"/>
      <c r="BC48" s="209"/>
      <c r="BH48" s="180"/>
      <c r="BI48" s="168"/>
      <c r="BM48" s="505"/>
      <c r="BN48" s="213"/>
      <c r="BQ48" s="180"/>
      <c r="BR48" s="167"/>
      <c r="BS48" s="470"/>
      <c r="BT48" s="491"/>
      <c r="BU48" s="209"/>
      <c r="BZ48" s="180"/>
      <c r="CA48" s="168"/>
      <c r="CE48" s="505"/>
      <c r="CF48" s="213"/>
      <c r="CI48" s="180"/>
      <c r="CJ48" s="168"/>
      <c r="CR48" s="180"/>
      <c r="CS48" s="168"/>
      <c r="CW48" s="180"/>
      <c r="CX48" s="168"/>
      <c r="DA48" s="180"/>
      <c r="DB48" s="168"/>
      <c r="DJ48" s="180"/>
      <c r="DK48" s="168"/>
      <c r="DO48" s="180"/>
      <c r="DP48" s="168"/>
      <c r="DS48" s="180"/>
      <c r="DT48" s="168"/>
      <c r="EB48" s="180"/>
      <c r="EC48" s="168"/>
      <c r="EG48" s="180"/>
      <c r="EH48" s="168"/>
      <c r="EK48" s="180"/>
      <c r="EL48" s="168"/>
      <c r="ET48" s="180"/>
      <c r="EU48" s="168"/>
      <c r="EY48" s="180"/>
      <c r="EZ48" s="168"/>
      <c r="FC48" s="180"/>
    </row>
    <row r="49" spans="1:159" ht="30" customHeight="1" x14ac:dyDescent="0.2">
      <c r="A49" s="147">
        <v>25</v>
      </c>
      <c r="B49" s="148" t="s">
        <v>335</v>
      </c>
      <c r="C49" s="148" t="s">
        <v>336</v>
      </c>
      <c r="D49" s="148" t="s">
        <v>337</v>
      </c>
      <c r="E49" s="148">
        <v>2015</v>
      </c>
      <c r="F49" s="148" t="s">
        <v>338</v>
      </c>
      <c r="G49" s="149" t="s">
        <v>62</v>
      </c>
      <c r="H49" s="150" t="s">
        <v>302</v>
      </c>
      <c r="I49" s="41">
        <v>50</v>
      </c>
      <c r="J49" s="41" t="s">
        <v>76</v>
      </c>
      <c r="K49" s="41" t="s">
        <v>120</v>
      </c>
      <c r="L49" s="41" t="s">
        <v>85</v>
      </c>
      <c r="M49" s="41" t="s">
        <v>86</v>
      </c>
      <c r="N49" s="41" t="s">
        <v>121</v>
      </c>
      <c r="O49" s="166" t="s">
        <v>340</v>
      </c>
      <c r="P49" s="195" t="s">
        <v>93</v>
      </c>
      <c r="Q49" s="181">
        <v>25.5</v>
      </c>
      <c r="R49" s="181" t="s">
        <v>80</v>
      </c>
      <c r="S49" s="181" t="s">
        <v>454</v>
      </c>
      <c r="T49" s="181" t="s">
        <v>104</v>
      </c>
      <c r="U49" s="181" t="s">
        <v>455</v>
      </c>
      <c r="W49" s="181" t="s">
        <v>548</v>
      </c>
      <c r="Y49" s="195" t="s">
        <v>302</v>
      </c>
      <c r="AA49" s="181">
        <v>6</v>
      </c>
      <c r="AB49" s="196">
        <v>14.915254237288099</v>
      </c>
      <c r="AC49" s="196">
        <v>3.5593220338983</v>
      </c>
      <c r="AD49" s="167" t="s">
        <v>458</v>
      </c>
      <c r="AE49" s="182">
        <v>6</v>
      </c>
      <c r="AF49" s="196">
        <v>34.830508474576199</v>
      </c>
      <c r="AG49" s="196">
        <v>3.7288135593220999</v>
      </c>
      <c r="AH49" s="167" t="s">
        <v>94</v>
      </c>
      <c r="AI49" s="181">
        <v>25.5</v>
      </c>
      <c r="AJ49" s="181" t="s">
        <v>80</v>
      </c>
      <c r="AK49" s="181" t="s">
        <v>454</v>
      </c>
      <c r="AL49" s="181" t="s">
        <v>104</v>
      </c>
      <c r="AM49" s="181" t="s">
        <v>455</v>
      </c>
      <c r="AO49" s="181" t="s">
        <v>548</v>
      </c>
      <c r="AP49" s="180"/>
      <c r="AQ49" s="195" t="s">
        <v>302</v>
      </c>
      <c r="AS49" s="181">
        <v>6</v>
      </c>
      <c r="AT49" s="196">
        <v>77.325581395348806</v>
      </c>
      <c r="AU49" s="197">
        <v>2.1627906976743998</v>
      </c>
      <c r="AV49" s="167" t="s">
        <v>458</v>
      </c>
      <c r="AW49" s="182">
        <v>6</v>
      </c>
      <c r="AX49" s="196">
        <v>87.930232558139494</v>
      </c>
      <c r="AY49" s="197">
        <v>2.6511627906977102</v>
      </c>
      <c r="AZ49" s="167" t="s">
        <v>549</v>
      </c>
      <c r="BA49" s="181">
        <v>25.5</v>
      </c>
      <c r="BB49" s="181" t="s">
        <v>80</v>
      </c>
      <c r="BC49" s="181" t="s">
        <v>454</v>
      </c>
      <c r="BD49" s="181"/>
      <c r="BE49" s="181" t="s">
        <v>455</v>
      </c>
      <c r="BG49" s="181" t="s">
        <v>548</v>
      </c>
      <c r="BH49" s="180"/>
      <c r="BI49" s="195" t="s">
        <v>302</v>
      </c>
      <c r="BK49" s="181">
        <v>6</v>
      </c>
      <c r="BL49" s="196">
        <v>1.33604887983706</v>
      </c>
      <c r="BM49" s="197">
        <v>0.33401221995927</v>
      </c>
      <c r="BN49" s="167" t="s">
        <v>458</v>
      </c>
      <c r="BO49" s="182">
        <v>6</v>
      </c>
      <c r="BP49" s="208">
        <v>3.3401221995926602</v>
      </c>
      <c r="BQ49" s="220">
        <v>0.34215885947046998</v>
      </c>
      <c r="BR49" s="167" t="s">
        <v>417</v>
      </c>
      <c r="BS49" s="181">
        <v>25.5</v>
      </c>
      <c r="BT49" s="181" t="s">
        <v>80</v>
      </c>
      <c r="BU49" s="181" t="s">
        <v>454</v>
      </c>
      <c r="BV49" s="181" t="s">
        <v>540</v>
      </c>
      <c r="BW49" s="181" t="s">
        <v>455</v>
      </c>
      <c r="BY49" s="181" t="s">
        <v>548</v>
      </c>
      <c r="BZ49" s="180"/>
      <c r="CA49" s="195" t="s">
        <v>302</v>
      </c>
      <c r="CC49" s="181">
        <v>6</v>
      </c>
      <c r="CD49" s="196">
        <v>1.0963855421686699</v>
      </c>
      <c r="CE49" s="197">
        <v>5.2208835341370101E-2</v>
      </c>
      <c r="CF49" s="167" t="s">
        <v>458</v>
      </c>
      <c r="CG49" s="182">
        <v>6</v>
      </c>
      <c r="CH49" s="196">
        <v>1.49397590361445</v>
      </c>
      <c r="CI49" s="197">
        <v>0.12048192771085001</v>
      </c>
      <c r="CJ49" s="167" t="s">
        <v>550</v>
      </c>
      <c r="CK49" s="181">
        <v>25.5</v>
      </c>
      <c r="CL49" s="181" t="s">
        <v>80</v>
      </c>
      <c r="CM49" s="181" t="s">
        <v>454</v>
      </c>
      <c r="CN49" s="181" t="s">
        <v>551</v>
      </c>
      <c r="CO49" s="181" t="s">
        <v>455</v>
      </c>
      <c r="CQ49" s="181" t="s">
        <v>548</v>
      </c>
      <c r="CR49" s="180"/>
      <c r="CS49" s="195" t="s">
        <v>302</v>
      </c>
      <c r="CU49" s="181">
        <v>6</v>
      </c>
      <c r="CV49" s="196">
        <v>1.3614931237721</v>
      </c>
      <c r="CW49" s="197">
        <v>0.19449901768173</v>
      </c>
      <c r="CX49" s="167" t="s">
        <v>458</v>
      </c>
      <c r="CY49" s="182">
        <v>6</v>
      </c>
      <c r="CZ49" s="196">
        <v>2.1453831041257301</v>
      </c>
      <c r="DA49" s="197">
        <v>0.17681728880156999</v>
      </c>
      <c r="DB49" s="168"/>
      <c r="DJ49" s="180"/>
      <c r="DK49" s="168"/>
      <c r="DO49" s="180"/>
      <c r="DP49" s="168"/>
      <c r="DS49" s="180"/>
      <c r="DT49" s="168"/>
      <c r="EB49" s="180"/>
      <c r="EC49" s="168"/>
      <c r="EG49" s="180"/>
      <c r="EH49" s="168"/>
      <c r="EK49" s="180"/>
      <c r="EL49" s="168"/>
      <c r="ET49" s="180"/>
      <c r="EU49" s="168"/>
      <c r="EY49" s="180"/>
      <c r="EZ49" s="168"/>
      <c r="FC49" s="180"/>
    </row>
    <row r="50" spans="1:159" ht="30" customHeight="1" x14ac:dyDescent="0.2">
      <c r="A50" s="147">
        <v>26</v>
      </c>
      <c r="B50" s="148" t="s">
        <v>342</v>
      </c>
      <c r="C50" s="148" t="s">
        <v>343</v>
      </c>
      <c r="D50" s="148" t="s">
        <v>344</v>
      </c>
      <c r="E50" s="148">
        <v>2022</v>
      </c>
      <c r="F50" s="148" t="s">
        <v>61</v>
      </c>
      <c r="G50" s="149" t="s">
        <v>62</v>
      </c>
      <c r="H50" s="150" t="s">
        <v>347</v>
      </c>
      <c r="I50" s="41">
        <v>5</v>
      </c>
      <c r="J50" s="41" t="s">
        <v>76</v>
      </c>
      <c r="K50" s="41" t="s">
        <v>66</v>
      </c>
      <c r="L50" s="41" t="s">
        <v>85</v>
      </c>
      <c r="M50" s="41" t="s">
        <v>86</v>
      </c>
      <c r="N50" s="41" t="s">
        <v>132</v>
      </c>
      <c r="O50" s="166" t="s">
        <v>348</v>
      </c>
      <c r="P50" s="195" t="s">
        <v>93</v>
      </c>
      <c r="Q50" s="181">
        <v>26</v>
      </c>
      <c r="R50" s="181" t="s">
        <v>80</v>
      </c>
      <c r="S50" s="181" t="s">
        <v>454</v>
      </c>
      <c r="T50" s="181" t="s">
        <v>104</v>
      </c>
      <c r="U50" s="181" t="s">
        <v>455</v>
      </c>
      <c r="W50" s="181" t="s">
        <v>548</v>
      </c>
      <c r="Y50" s="195" t="s">
        <v>347</v>
      </c>
      <c r="AA50" s="181">
        <v>4</v>
      </c>
      <c r="AB50" s="196">
        <v>6.9674185463659102</v>
      </c>
      <c r="AC50" s="196">
        <v>0.45112781954886999</v>
      </c>
      <c r="AD50" s="167" t="s">
        <v>134</v>
      </c>
      <c r="AE50" s="182">
        <v>4</v>
      </c>
      <c r="AF50" s="196">
        <v>15.689223057644099</v>
      </c>
      <c r="AG50" s="196">
        <v>0.45112781954880199</v>
      </c>
      <c r="AH50" s="167"/>
      <c r="AI50" s="470"/>
      <c r="AJ50" s="491"/>
      <c r="AK50" s="209"/>
      <c r="AP50" s="180"/>
      <c r="AQ50" s="168"/>
      <c r="AU50" s="505"/>
      <c r="AV50" s="213"/>
      <c r="AY50" s="180"/>
      <c r="AZ50" s="167"/>
      <c r="BA50" s="470"/>
      <c r="BB50" s="491"/>
      <c r="BC50" s="209"/>
      <c r="BH50" s="180"/>
      <c r="BI50" s="168"/>
      <c r="BM50" s="505"/>
      <c r="BN50" s="213"/>
      <c r="BQ50" s="180"/>
      <c r="BR50" s="167"/>
      <c r="BS50" s="470"/>
      <c r="BT50" s="491"/>
      <c r="BU50" s="209"/>
      <c r="BZ50" s="180"/>
      <c r="CA50" s="168"/>
      <c r="CE50" s="505"/>
      <c r="CF50" s="213"/>
      <c r="CI50" s="180"/>
      <c r="CJ50" s="168"/>
      <c r="CR50" s="180"/>
      <c r="CS50" s="168"/>
      <c r="CW50" s="180"/>
      <c r="CX50" s="168"/>
      <c r="DA50" s="180"/>
      <c r="DB50" s="168"/>
      <c r="DJ50" s="180"/>
      <c r="DK50" s="168"/>
      <c r="DO50" s="180"/>
      <c r="DP50" s="168"/>
      <c r="DS50" s="180"/>
      <c r="DT50" s="168"/>
      <c r="EB50" s="180"/>
      <c r="EC50" s="168"/>
      <c r="EG50" s="180"/>
      <c r="EH50" s="168"/>
      <c r="EK50" s="180"/>
      <c r="EL50" s="168"/>
      <c r="ET50" s="180"/>
      <c r="EU50" s="168"/>
      <c r="EY50" s="180"/>
      <c r="EZ50" s="168"/>
      <c r="FC50" s="180"/>
    </row>
    <row r="51" spans="1:159" ht="30" customHeight="1" x14ac:dyDescent="0.2">
      <c r="A51" s="147">
        <v>27</v>
      </c>
      <c r="B51" s="148" t="s">
        <v>349</v>
      </c>
      <c r="C51" s="148" t="s">
        <v>350</v>
      </c>
      <c r="D51" s="148" t="s">
        <v>351</v>
      </c>
      <c r="E51" s="148">
        <v>2015</v>
      </c>
      <c r="F51" s="148" t="s">
        <v>352</v>
      </c>
      <c r="G51" s="149" t="s">
        <v>62</v>
      </c>
      <c r="H51" s="150" t="s">
        <v>107</v>
      </c>
      <c r="I51" s="41" t="s">
        <v>354</v>
      </c>
      <c r="J51" s="41" t="s">
        <v>76</v>
      </c>
      <c r="K51" s="41" t="s">
        <v>120</v>
      </c>
      <c r="L51" s="41" t="s">
        <v>85</v>
      </c>
      <c r="M51" s="41">
        <v>1</v>
      </c>
      <c r="N51" s="41" t="s">
        <v>355</v>
      </c>
      <c r="O51" s="166" t="s">
        <v>356</v>
      </c>
      <c r="P51" s="195" t="s">
        <v>93</v>
      </c>
      <c r="Q51" s="181">
        <v>26</v>
      </c>
      <c r="R51" s="181" t="s">
        <v>80</v>
      </c>
      <c r="S51" s="181" t="s">
        <v>454</v>
      </c>
      <c r="T51" s="181" t="s">
        <v>104</v>
      </c>
      <c r="U51" s="181" t="s">
        <v>455</v>
      </c>
      <c r="W51" s="181" t="s">
        <v>470</v>
      </c>
      <c r="Y51" s="195" t="s">
        <v>107</v>
      </c>
      <c r="Z51" s="181" t="s">
        <v>552</v>
      </c>
      <c r="AA51" s="181">
        <v>3</v>
      </c>
      <c r="AB51" s="196">
        <v>43.5203094777562</v>
      </c>
      <c r="AC51" s="196">
        <v>8.3172147001934995</v>
      </c>
      <c r="AD51" s="167" t="s">
        <v>134</v>
      </c>
      <c r="AE51" s="182">
        <v>3</v>
      </c>
      <c r="AF51" s="196">
        <v>46.421663442940002</v>
      </c>
      <c r="AG51" s="196">
        <v>8.1237911025145007</v>
      </c>
      <c r="AH51" s="167" t="s">
        <v>553</v>
      </c>
      <c r="AI51" s="181">
        <v>26</v>
      </c>
      <c r="AJ51" s="181" t="s">
        <v>80</v>
      </c>
      <c r="AK51" s="181" t="s">
        <v>454</v>
      </c>
      <c r="AL51" s="181"/>
      <c r="AM51" s="181" t="s">
        <v>455</v>
      </c>
      <c r="AO51" s="181" t="s">
        <v>470</v>
      </c>
      <c r="AP51" s="180"/>
      <c r="AQ51" s="195" t="s">
        <v>107</v>
      </c>
      <c r="AR51" s="181" t="s">
        <v>552</v>
      </c>
      <c r="AS51" s="181">
        <v>3</v>
      </c>
      <c r="AT51" s="196">
        <v>10.7023411371237</v>
      </c>
      <c r="AU51" s="197">
        <v>1.6387959866221</v>
      </c>
      <c r="AV51" s="167" t="s">
        <v>134</v>
      </c>
      <c r="AW51" s="182">
        <v>3</v>
      </c>
      <c r="AX51" s="196">
        <v>14.515050167224</v>
      </c>
      <c r="AY51" s="197">
        <v>2.4749163879599001</v>
      </c>
      <c r="AZ51" s="167" t="s">
        <v>416</v>
      </c>
      <c r="BA51" s="181">
        <v>26</v>
      </c>
      <c r="BB51" s="181" t="s">
        <v>80</v>
      </c>
      <c r="BC51" s="181" t="s">
        <v>454</v>
      </c>
      <c r="BD51" s="181" t="s">
        <v>104</v>
      </c>
      <c r="BE51" s="181" t="s">
        <v>455</v>
      </c>
      <c r="BG51" s="181" t="s">
        <v>470</v>
      </c>
      <c r="BH51" s="180"/>
      <c r="BI51" s="195" t="s">
        <v>107</v>
      </c>
      <c r="BJ51" s="181" t="s">
        <v>552</v>
      </c>
      <c r="BK51" s="181">
        <v>3</v>
      </c>
      <c r="BL51" s="196">
        <v>37.385398981324201</v>
      </c>
      <c r="BM51" s="197">
        <v>6.0101867572156999</v>
      </c>
      <c r="BN51" s="167" t="s">
        <v>134</v>
      </c>
      <c r="BO51" s="182">
        <v>3</v>
      </c>
      <c r="BP51" s="208">
        <v>42.478777589134097</v>
      </c>
      <c r="BQ51" s="220">
        <v>4.5840407470287996</v>
      </c>
      <c r="BR51" s="167" t="s">
        <v>421</v>
      </c>
      <c r="BS51" s="181">
        <v>26</v>
      </c>
      <c r="BT51" s="181" t="s">
        <v>80</v>
      </c>
      <c r="BU51" s="181" t="s">
        <v>454</v>
      </c>
      <c r="BV51" s="181" t="s">
        <v>554</v>
      </c>
      <c r="BW51" s="181" t="s">
        <v>455</v>
      </c>
      <c r="BY51" s="181" t="s">
        <v>470</v>
      </c>
      <c r="BZ51" s="180"/>
      <c r="CA51" s="195" t="s">
        <v>107</v>
      </c>
      <c r="CB51" s="181" t="s">
        <v>552</v>
      </c>
      <c r="CC51" s="181">
        <v>8</v>
      </c>
      <c r="CD51" s="196">
        <v>28.408710217755399</v>
      </c>
      <c r="CE51" s="197">
        <v>6.0101867572156999</v>
      </c>
      <c r="CF51" s="167" t="s">
        <v>134</v>
      </c>
      <c r="CG51" s="182">
        <v>8</v>
      </c>
      <c r="CH51" s="196">
        <v>20.368509212730299</v>
      </c>
      <c r="CI51" s="197">
        <v>4.5840407470287996</v>
      </c>
      <c r="CJ51" s="167" t="s">
        <v>422</v>
      </c>
      <c r="CK51" s="181">
        <v>26</v>
      </c>
      <c r="CL51" s="181" t="s">
        <v>80</v>
      </c>
      <c r="CM51" s="181" t="s">
        <v>454</v>
      </c>
      <c r="CN51" s="181" t="s">
        <v>555</v>
      </c>
      <c r="CO51" s="181" t="s">
        <v>455</v>
      </c>
      <c r="CQ51" s="181" t="s">
        <v>470</v>
      </c>
      <c r="CR51" s="180"/>
      <c r="CS51" s="195" t="s">
        <v>107</v>
      </c>
      <c r="CT51" s="181" t="s">
        <v>552</v>
      </c>
      <c r="CU51" s="181">
        <v>8</v>
      </c>
      <c r="CV51" s="196">
        <v>2.7536231884057898</v>
      </c>
      <c r="CW51" s="197">
        <v>0.35507246376812002</v>
      </c>
      <c r="CX51" s="167" t="s">
        <v>134</v>
      </c>
      <c r="CY51" s="182">
        <v>8</v>
      </c>
      <c r="CZ51" s="196">
        <v>2.9637681159420199</v>
      </c>
      <c r="DA51" s="197">
        <v>0.34782608695653</v>
      </c>
      <c r="DB51" s="168"/>
      <c r="DJ51" s="180"/>
      <c r="DK51" s="168"/>
      <c r="DO51" s="180"/>
      <c r="DP51" s="168"/>
      <c r="DS51" s="180"/>
      <c r="DT51" s="168"/>
      <c r="EB51" s="180"/>
      <c r="EC51" s="168"/>
      <c r="EG51" s="180"/>
      <c r="EH51" s="168"/>
      <c r="EK51" s="180"/>
      <c r="EL51" s="168"/>
      <c r="ET51" s="180"/>
      <c r="EU51" s="168"/>
      <c r="EY51" s="180"/>
      <c r="EZ51" s="168"/>
      <c r="FC51" s="180"/>
    </row>
    <row r="52" spans="1:159" ht="30" customHeight="1" x14ac:dyDescent="0.2">
      <c r="A52" s="147"/>
      <c r="B52" s="148"/>
      <c r="C52" s="148"/>
      <c r="D52" s="148"/>
      <c r="E52" s="148"/>
      <c r="F52" s="148"/>
      <c r="G52" s="149"/>
      <c r="H52" s="150"/>
      <c r="I52" s="41"/>
      <c r="J52" s="41"/>
      <c r="K52" s="41"/>
      <c r="L52" s="41"/>
      <c r="M52" s="41"/>
      <c r="N52" s="41"/>
      <c r="O52" s="166"/>
      <c r="P52" s="168"/>
      <c r="Q52" s="470"/>
      <c r="R52" s="491"/>
      <c r="S52" s="209"/>
      <c r="Y52" s="195" t="s">
        <v>107</v>
      </c>
      <c r="Z52" s="181" t="s">
        <v>556</v>
      </c>
      <c r="AA52" s="181">
        <v>3</v>
      </c>
      <c r="AB52" s="196">
        <v>35.589941972920599</v>
      </c>
      <c r="AC52" s="196">
        <v>6.1895551257254002</v>
      </c>
      <c r="AD52" s="213"/>
      <c r="AH52" s="167"/>
      <c r="AI52" s="470"/>
      <c r="AJ52" s="491"/>
      <c r="AK52" s="209"/>
      <c r="AP52" s="180"/>
      <c r="AQ52" s="195" t="s">
        <v>107</v>
      </c>
      <c r="AR52" s="181" t="s">
        <v>556</v>
      </c>
      <c r="AS52" s="181">
        <v>3</v>
      </c>
      <c r="AT52" s="196">
        <v>7.9598662207357798</v>
      </c>
      <c r="AU52" s="197">
        <v>1.3043478260869601</v>
      </c>
      <c r="AV52" s="213"/>
      <c r="AY52" s="180"/>
      <c r="AZ52" s="167"/>
      <c r="BA52" s="470"/>
      <c r="BB52" s="491"/>
      <c r="BC52" s="209"/>
      <c r="BH52" s="180"/>
      <c r="BI52" s="195" t="s">
        <v>107</v>
      </c>
      <c r="BJ52" s="181" t="s">
        <v>556</v>
      </c>
      <c r="BK52" s="181">
        <v>3</v>
      </c>
      <c r="BL52" s="196">
        <v>18.8455008488964</v>
      </c>
      <c r="BM52" s="197">
        <v>4.3803056027164997</v>
      </c>
      <c r="BN52" s="213"/>
      <c r="BQ52" s="180"/>
      <c r="BR52" s="167"/>
      <c r="BS52" s="470"/>
      <c r="BT52" s="491"/>
      <c r="BU52" s="209"/>
      <c r="BZ52" s="180"/>
      <c r="CA52" s="195" t="s">
        <v>107</v>
      </c>
      <c r="CB52" s="181" t="s">
        <v>556</v>
      </c>
      <c r="CC52" s="181">
        <v>8</v>
      </c>
      <c r="CD52" s="196">
        <v>35.510887772194302</v>
      </c>
      <c r="CE52" s="197">
        <v>4.3803056027164997</v>
      </c>
      <c r="CF52" s="213"/>
      <c r="CI52" s="180"/>
      <c r="CJ52" s="168"/>
      <c r="CK52" s="470"/>
      <c r="CL52" s="491"/>
      <c r="CM52" s="209"/>
      <c r="CR52" s="180"/>
      <c r="CS52" s="195" t="s">
        <v>107</v>
      </c>
      <c r="CT52" s="181" t="s">
        <v>556</v>
      </c>
      <c r="CU52" s="181">
        <v>8</v>
      </c>
      <c r="CV52" s="196">
        <v>2.1594202898550701</v>
      </c>
      <c r="CW52" s="197">
        <v>0.27536231884057999</v>
      </c>
      <c r="CX52" s="213"/>
      <c r="CY52" s="214"/>
      <c r="DA52" s="180"/>
      <c r="DB52" s="168"/>
      <c r="DJ52" s="180"/>
      <c r="DK52" s="168"/>
      <c r="DO52" s="180"/>
      <c r="DP52" s="168"/>
      <c r="DS52" s="180"/>
      <c r="DT52" s="168"/>
      <c r="EB52" s="180"/>
      <c r="EC52" s="168"/>
      <c r="EG52" s="180"/>
      <c r="EH52" s="168"/>
      <c r="EK52" s="180"/>
      <c r="EL52" s="168"/>
      <c r="ET52" s="180"/>
      <c r="EU52" s="168"/>
      <c r="EY52" s="180"/>
      <c r="EZ52" s="168"/>
      <c r="FC52" s="180"/>
    </row>
    <row r="53" spans="1:159" ht="30" customHeight="1" x14ac:dyDescent="0.2">
      <c r="A53" s="147"/>
      <c r="B53" s="148"/>
      <c r="C53" s="148"/>
      <c r="D53" s="148"/>
      <c r="E53" s="148"/>
      <c r="F53" s="148"/>
      <c r="G53" s="149"/>
      <c r="H53" s="150"/>
      <c r="I53" s="41"/>
      <c r="J53" s="41"/>
      <c r="K53" s="41"/>
      <c r="L53" s="41"/>
      <c r="M53" s="41"/>
      <c r="N53" s="41"/>
      <c r="O53" s="166"/>
      <c r="P53" s="168"/>
      <c r="Q53" s="470"/>
      <c r="R53" s="491"/>
      <c r="S53" s="209"/>
      <c r="Y53" s="195" t="s">
        <v>107</v>
      </c>
      <c r="Z53" s="181" t="s">
        <v>457</v>
      </c>
      <c r="AA53" s="181">
        <v>3</v>
      </c>
      <c r="AB53" s="196">
        <v>18.375241779496999</v>
      </c>
      <c r="AC53" s="196">
        <v>7.7369439071567001</v>
      </c>
      <c r="AD53" s="213"/>
      <c r="AH53" s="167"/>
      <c r="AI53" s="470"/>
      <c r="AJ53" s="491"/>
      <c r="AK53" s="209"/>
      <c r="AP53" s="180"/>
      <c r="AQ53" s="195" t="s">
        <v>107</v>
      </c>
      <c r="AR53" s="181" t="s">
        <v>457</v>
      </c>
      <c r="AS53" s="181">
        <v>3</v>
      </c>
      <c r="AT53" s="196">
        <v>5.4849498327759196</v>
      </c>
      <c r="AU53" s="197">
        <v>1.27090301003344</v>
      </c>
      <c r="AV53" s="213"/>
      <c r="AY53" s="180"/>
      <c r="AZ53" s="167"/>
      <c r="BA53" s="470"/>
      <c r="BB53" s="491"/>
      <c r="BC53" s="209"/>
      <c r="BH53" s="180"/>
      <c r="BI53" s="195" t="s">
        <v>107</v>
      </c>
      <c r="BJ53" s="181" t="s">
        <v>457</v>
      </c>
      <c r="BK53" s="181">
        <v>3</v>
      </c>
      <c r="BL53" s="196">
        <v>7.74193548387096</v>
      </c>
      <c r="BM53" s="197">
        <v>3.6672325976230402</v>
      </c>
      <c r="BN53" s="213"/>
      <c r="BQ53" s="180"/>
      <c r="BR53" s="167"/>
      <c r="BS53" s="470"/>
      <c r="BT53" s="491"/>
      <c r="BU53" s="209"/>
      <c r="BZ53" s="180"/>
      <c r="CA53" s="195" t="s">
        <v>107</v>
      </c>
      <c r="CB53" s="181" t="s">
        <v>457</v>
      </c>
      <c r="CC53" s="181">
        <v>8</v>
      </c>
      <c r="CD53" s="196">
        <v>46.633165829145703</v>
      </c>
      <c r="CE53" s="197">
        <v>3.6672325976230402</v>
      </c>
      <c r="CF53" s="213"/>
      <c r="CI53" s="180"/>
      <c r="CJ53" s="168"/>
      <c r="CK53" s="470"/>
      <c r="CL53" s="491"/>
      <c r="CM53" s="209"/>
      <c r="CR53" s="180"/>
      <c r="CS53" s="195" t="s">
        <v>107</v>
      </c>
      <c r="CT53" s="181" t="s">
        <v>457</v>
      </c>
      <c r="CU53" s="181">
        <v>8</v>
      </c>
      <c r="CV53" s="196">
        <v>1.64492753623188</v>
      </c>
      <c r="CW53" s="197">
        <v>0.34782608695652001</v>
      </c>
      <c r="CX53" s="213"/>
      <c r="CY53" s="214"/>
      <c r="DA53" s="180"/>
      <c r="DB53" s="168"/>
      <c r="DJ53" s="180"/>
      <c r="DK53" s="168"/>
      <c r="DO53" s="180"/>
      <c r="DP53" s="168"/>
      <c r="DS53" s="180"/>
      <c r="DT53" s="168"/>
      <c r="EB53" s="180"/>
      <c r="EC53" s="168"/>
      <c r="EG53" s="180"/>
      <c r="EH53" s="168"/>
      <c r="EK53" s="180"/>
      <c r="EL53" s="168"/>
      <c r="ET53" s="180"/>
      <c r="EU53" s="168"/>
      <c r="EY53" s="180"/>
      <c r="EZ53" s="168"/>
      <c r="FC53" s="180"/>
    </row>
    <row r="54" spans="1:159" ht="30" customHeight="1" x14ac:dyDescent="0.2">
      <c r="A54" s="147">
        <v>28</v>
      </c>
      <c r="B54" s="148" t="s">
        <v>358</v>
      </c>
      <c r="C54" s="148" t="s">
        <v>359</v>
      </c>
      <c r="D54" s="148" t="s">
        <v>360</v>
      </c>
      <c r="E54" s="148">
        <v>2021</v>
      </c>
      <c r="F54" s="148" t="s">
        <v>361</v>
      </c>
      <c r="G54" s="149" t="s">
        <v>62</v>
      </c>
      <c r="H54" s="150" t="s">
        <v>362</v>
      </c>
      <c r="I54" s="41">
        <v>50</v>
      </c>
      <c r="J54" s="41" t="s">
        <v>363</v>
      </c>
      <c r="K54" s="41" t="s">
        <v>84</v>
      </c>
      <c r="L54" s="41" t="s">
        <v>85</v>
      </c>
      <c r="M54" s="41" t="s">
        <v>86</v>
      </c>
      <c r="N54" s="41" t="s">
        <v>132</v>
      </c>
      <c r="O54" s="166" t="s">
        <v>364</v>
      </c>
      <c r="P54" s="195" t="s">
        <v>93</v>
      </c>
      <c r="Q54" s="181">
        <v>25.5</v>
      </c>
      <c r="R54" s="181" t="s">
        <v>80</v>
      </c>
      <c r="S54" s="181" t="s">
        <v>454</v>
      </c>
      <c r="T54" s="181" t="s">
        <v>498</v>
      </c>
      <c r="U54" s="181" t="s">
        <v>455</v>
      </c>
      <c r="W54" s="181" t="s">
        <v>470</v>
      </c>
      <c r="Y54" s="195" t="s">
        <v>362</v>
      </c>
      <c r="AA54" s="181">
        <v>6</v>
      </c>
      <c r="AB54" s="196">
        <v>9.6889952153109995</v>
      </c>
      <c r="AC54" s="196">
        <v>3.5885167464114001</v>
      </c>
      <c r="AD54" s="167" t="s">
        <v>458</v>
      </c>
      <c r="AE54" s="182">
        <v>6</v>
      </c>
      <c r="AF54" s="196">
        <v>38.397129186602797</v>
      </c>
      <c r="AG54" s="196">
        <v>3.1100478468900001</v>
      </c>
      <c r="AH54" s="167" t="s">
        <v>557</v>
      </c>
      <c r="AI54" s="181">
        <v>25.5</v>
      </c>
      <c r="AJ54" s="181" t="s">
        <v>80</v>
      </c>
      <c r="AK54" s="181" t="s">
        <v>454</v>
      </c>
      <c r="AL54" s="181"/>
      <c r="AM54" s="181" t="s">
        <v>455</v>
      </c>
      <c r="AO54" s="181" t="s">
        <v>470</v>
      </c>
      <c r="AP54" s="180"/>
      <c r="AQ54" s="195" t="s">
        <v>362</v>
      </c>
      <c r="AS54" s="181">
        <v>8</v>
      </c>
      <c r="AT54" s="196">
        <v>1.9370460048426099</v>
      </c>
      <c r="AU54" s="197">
        <v>3.5885167464114001</v>
      </c>
      <c r="AV54" s="167" t="s">
        <v>458</v>
      </c>
      <c r="AW54" s="182">
        <v>8</v>
      </c>
      <c r="AX54" s="196">
        <v>7.0702179176755404</v>
      </c>
      <c r="AY54" s="197">
        <v>3.1100478468900001</v>
      </c>
      <c r="AZ54" s="195" t="s">
        <v>476</v>
      </c>
      <c r="BA54" s="181">
        <v>25.5</v>
      </c>
      <c r="BB54" s="181" t="s">
        <v>80</v>
      </c>
      <c r="BC54" s="181" t="s">
        <v>454</v>
      </c>
      <c r="BD54" s="181" t="s">
        <v>558</v>
      </c>
      <c r="BE54" s="181" t="s">
        <v>455</v>
      </c>
      <c r="BG54" s="181" t="s">
        <v>470</v>
      </c>
      <c r="BH54" s="180"/>
      <c r="BI54" s="195" t="s">
        <v>362</v>
      </c>
      <c r="BK54" s="181">
        <v>8</v>
      </c>
      <c r="BL54" s="196">
        <v>112.605042016806</v>
      </c>
      <c r="BM54" s="197">
        <v>34.453781512604998</v>
      </c>
      <c r="BN54" s="167" t="s">
        <v>458</v>
      </c>
      <c r="BO54" s="182">
        <v>8</v>
      </c>
      <c r="BP54" s="196">
        <v>242.85714285714201</v>
      </c>
      <c r="BQ54" s="197">
        <v>36.974789915967001</v>
      </c>
      <c r="BR54" s="167" t="s">
        <v>419</v>
      </c>
      <c r="BS54" s="181">
        <v>25.5</v>
      </c>
      <c r="BT54" s="181" t="s">
        <v>80</v>
      </c>
      <c r="BU54" s="181" t="s">
        <v>454</v>
      </c>
      <c r="BV54" s="181" t="s">
        <v>558</v>
      </c>
      <c r="BW54" s="181" t="s">
        <v>455</v>
      </c>
      <c r="BY54" s="181" t="s">
        <v>470</v>
      </c>
      <c r="BZ54" s="180"/>
      <c r="CA54" s="195" t="s">
        <v>362</v>
      </c>
      <c r="CC54" s="181">
        <v>8</v>
      </c>
      <c r="CD54" s="196">
        <v>958.90410958904101</v>
      </c>
      <c r="CE54" s="197">
        <v>164.38356164382901</v>
      </c>
      <c r="CF54" s="167" t="s">
        <v>458</v>
      </c>
      <c r="CG54" s="182">
        <v>8</v>
      </c>
      <c r="CH54" s="196">
        <v>2488.0952380952299</v>
      </c>
      <c r="CI54" s="197">
        <v>535.71428571428999</v>
      </c>
      <c r="CJ54" s="167" t="s">
        <v>417</v>
      </c>
      <c r="CK54" s="181">
        <v>25.5</v>
      </c>
      <c r="CL54" s="181" t="s">
        <v>80</v>
      </c>
      <c r="CM54" s="181" t="s">
        <v>454</v>
      </c>
      <c r="CN54" s="181" t="s">
        <v>558</v>
      </c>
      <c r="CO54" s="181" t="s">
        <v>455</v>
      </c>
      <c r="CQ54" s="181" t="s">
        <v>470</v>
      </c>
      <c r="CR54" s="180"/>
      <c r="CS54" s="195" t="s">
        <v>362</v>
      </c>
      <c r="CU54" s="181">
        <v>8</v>
      </c>
      <c r="CV54" s="196">
        <v>2.3720930232558102</v>
      </c>
      <c r="CW54" s="197">
        <v>0.37209302325581001</v>
      </c>
      <c r="CX54" s="167" t="s">
        <v>458</v>
      </c>
      <c r="CY54" s="182">
        <v>8</v>
      </c>
      <c r="CZ54" s="196">
        <v>6.6511627906976702</v>
      </c>
      <c r="DA54" s="197">
        <v>0.88372093023256004</v>
      </c>
      <c r="DB54" s="167" t="s">
        <v>496</v>
      </c>
      <c r="DC54" s="181">
        <v>25.5</v>
      </c>
      <c r="DD54" s="181" t="s">
        <v>80</v>
      </c>
      <c r="DE54" s="181" t="s">
        <v>454</v>
      </c>
      <c r="DF54" s="181" t="s">
        <v>559</v>
      </c>
      <c r="DG54" s="181" t="s">
        <v>455</v>
      </c>
      <c r="DI54" s="181" t="s">
        <v>470</v>
      </c>
      <c r="DJ54" s="180"/>
      <c r="DK54" s="195" t="s">
        <v>362</v>
      </c>
      <c r="DM54" s="181">
        <v>6</v>
      </c>
      <c r="DN54" s="196">
        <v>115.994962216624</v>
      </c>
      <c r="DO54" s="197">
        <v>8.6901763224180009</v>
      </c>
      <c r="DP54" s="167" t="s">
        <v>458</v>
      </c>
      <c r="DQ54" s="182">
        <v>6</v>
      </c>
      <c r="DR54" s="196">
        <v>127.707808564231</v>
      </c>
      <c r="DS54" s="197">
        <v>8.6901763224180009</v>
      </c>
      <c r="DT54" s="168"/>
      <c r="EB54" s="180"/>
      <c r="EC54" s="168"/>
      <c r="EG54" s="180"/>
      <c r="EH54" s="168"/>
      <c r="EK54" s="180"/>
      <c r="EL54" s="168"/>
      <c r="ET54" s="180"/>
      <c r="EU54" s="168"/>
      <c r="EY54" s="180"/>
      <c r="EZ54" s="168"/>
      <c r="FC54" s="180"/>
    </row>
    <row r="55" spans="1:159" ht="30" customHeight="1" x14ac:dyDescent="0.2">
      <c r="A55" s="147">
        <v>29</v>
      </c>
      <c r="B55" s="148" t="s">
        <v>366</v>
      </c>
      <c r="C55" s="148" t="s">
        <v>367</v>
      </c>
      <c r="D55" s="148" t="s">
        <v>368</v>
      </c>
      <c r="E55" s="148">
        <v>2017</v>
      </c>
      <c r="F55" s="148" t="s">
        <v>369</v>
      </c>
      <c r="G55" s="149" t="s">
        <v>62</v>
      </c>
      <c r="H55" s="150" t="s">
        <v>107</v>
      </c>
      <c r="I55" s="41">
        <v>5.6</v>
      </c>
      <c r="J55" s="41" t="s">
        <v>76</v>
      </c>
      <c r="K55" s="41" t="s">
        <v>120</v>
      </c>
      <c r="L55" s="41" t="s">
        <v>85</v>
      </c>
      <c r="M55" s="41" t="s">
        <v>86</v>
      </c>
      <c r="N55" s="41" t="s">
        <v>132</v>
      </c>
      <c r="O55" s="166" t="s">
        <v>372</v>
      </c>
      <c r="P55" s="195" t="s">
        <v>93</v>
      </c>
      <c r="Q55" s="181">
        <v>26</v>
      </c>
      <c r="R55" s="181" t="s">
        <v>80</v>
      </c>
      <c r="S55" s="181" t="s">
        <v>454</v>
      </c>
      <c r="T55" s="181" t="s">
        <v>498</v>
      </c>
      <c r="U55" s="181" t="s">
        <v>455</v>
      </c>
      <c r="W55" s="181" t="s">
        <v>470</v>
      </c>
      <c r="Y55" s="195" t="s">
        <v>107</v>
      </c>
      <c r="AA55" s="181">
        <v>8</v>
      </c>
      <c r="AB55" s="196">
        <v>119.371727748691</v>
      </c>
      <c r="AC55" s="196">
        <v>35.602094240836998</v>
      </c>
      <c r="AD55" s="167" t="s">
        <v>134</v>
      </c>
      <c r="AE55" s="182">
        <v>8</v>
      </c>
      <c r="AF55" s="196">
        <v>239.79057591623001</v>
      </c>
      <c r="AG55" s="196">
        <v>60.732984293194001</v>
      </c>
      <c r="AH55" s="167" t="s">
        <v>560</v>
      </c>
      <c r="AI55" s="181">
        <v>26</v>
      </c>
      <c r="AJ55" s="181" t="s">
        <v>80</v>
      </c>
      <c r="AK55" s="181" t="s">
        <v>454</v>
      </c>
      <c r="AL55" s="181"/>
      <c r="AM55" s="181" t="s">
        <v>455</v>
      </c>
      <c r="AO55" s="181" t="s">
        <v>470</v>
      </c>
      <c r="AP55" s="180"/>
      <c r="AQ55" s="195" t="s">
        <v>107</v>
      </c>
      <c r="AS55" s="181">
        <v>6</v>
      </c>
      <c r="AT55" s="196">
        <v>2.5471698113207499</v>
      </c>
      <c r="AU55" s="197">
        <v>0.73584905660376998</v>
      </c>
      <c r="AV55" s="167" t="s">
        <v>134</v>
      </c>
      <c r="AW55" s="182">
        <v>6</v>
      </c>
      <c r="AX55" s="196">
        <v>4.1462264150943398</v>
      </c>
      <c r="AY55" s="197">
        <v>1.2028301886792401</v>
      </c>
      <c r="AZ55" s="167" t="s">
        <v>561</v>
      </c>
      <c r="BA55" s="181">
        <v>26</v>
      </c>
      <c r="BB55" s="181" t="s">
        <v>80</v>
      </c>
      <c r="BC55" s="181" t="s">
        <v>454</v>
      </c>
      <c r="BD55" s="181"/>
      <c r="BE55" s="181" t="s">
        <v>455</v>
      </c>
      <c r="BG55" s="181" t="s">
        <v>470</v>
      </c>
      <c r="BH55" s="180"/>
      <c r="BI55" s="195" t="s">
        <v>107</v>
      </c>
      <c r="BK55" s="181" t="s">
        <v>562</v>
      </c>
      <c r="BL55" s="196">
        <v>0.33421750663129901</v>
      </c>
      <c r="BM55" s="197">
        <v>8.7533156498674006E-2</v>
      </c>
      <c r="BN55" s="167" t="s">
        <v>134</v>
      </c>
      <c r="BO55" s="182" t="s">
        <v>562</v>
      </c>
      <c r="BP55" s="196">
        <v>0.74270557029177697</v>
      </c>
      <c r="BQ55" s="197">
        <v>0.15119363395225399</v>
      </c>
      <c r="BR55" s="167"/>
      <c r="BS55" s="470"/>
      <c r="BT55" s="491"/>
      <c r="BU55" s="209"/>
      <c r="BZ55" s="180"/>
      <c r="CA55" s="168"/>
      <c r="CE55" s="505"/>
      <c r="CF55" s="213"/>
      <c r="CI55" s="180"/>
      <c r="CJ55" s="168"/>
      <c r="CR55" s="180"/>
      <c r="CS55" s="168"/>
      <c r="CW55" s="180"/>
      <c r="CX55" s="168"/>
      <c r="DA55" s="180"/>
      <c r="DB55" s="168"/>
      <c r="DJ55" s="180"/>
      <c r="DK55" s="168"/>
      <c r="DO55" s="180"/>
      <c r="DP55" s="168"/>
      <c r="DS55" s="180"/>
      <c r="DT55" s="168"/>
      <c r="EB55" s="180"/>
      <c r="EC55" s="168"/>
      <c r="EG55" s="180"/>
      <c r="EH55" s="168"/>
      <c r="EK55" s="180"/>
      <c r="EL55" s="168"/>
      <c r="ET55" s="180"/>
      <c r="EU55" s="168"/>
      <c r="EY55" s="180"/>
      <c r="EZ55" s="168"/>
      <c r="FC55" s="180"/>
    </row>
    <row r="56" spans="1:159" ht="30" customHeight="1" x14ac:dyDescent="0.2">
      <c r="A56" s="147">
        <v>30</v>
      </c>
      <c r="B56" s="148" t="s">
        <v>374</v>
      </c>
      <c r="C56" s="148" t="s">
        <v>375</v>
      </c>
      <c r="D56" s="148" t="s">
        <v>376</v>
      </c>
      <c r="E56" s="148">
        <v>2016</v>
      </c>
      <c r="F56" s="148" t="s">
        <v>377</v>
      </c>
      <c r="G56" s="149" t="s">
        <v>62</v>
      </c>
      <c r="H56" s="150" t="s">
        <v>379</v>
      </c>
      <c r="I56" s="41" t="s">
        <v>380</v>
      </c>
      <c r="J56" s="41" t="s">
        <v>76</v>
      </c>
      <c r="K56" s="41" t="s">
        <v>84</v>
      </c>
      <c r="L56" s="41" t="s">
        <v>85</v>
      </c>
      <c r="M56" s="41">
        <v>1</v>
      </c>
      <c r="N56" s="41" t="s">
        <v>148</v>
      </c>
      <c r="O56" s="41" t="s">
        <v>381</v>
      </c>
      <c r="P56" s="195" t="s">
        <v>93</v>
      </c>
      <c r="Q56" s="181">
        <v>24</v>
      </c>
      <c r="R56" s="181" t="s">
        <v>80</v>
      </c>
      <c r="S56" s="181" t="s">
        <v>463</v>
      </c>
      <c r="T56" s="181" t="s">
        <v>104</v>
      </c>
      <c r="U56" s="181" t="s">
        <v>455</v>
      </c>
      <c r="W56" s="181" t="s">
        <v>548</v>
      </c>
      <c r="Y56" s="195" t="s">
        <v>379</v>
      </c>
      <c r="Z56" s="181" t="s">
        <v>556</v>
      </c>
      <c r="AA56" s="181">
        <v>10</v>
      </c>
      <c r="AB56" s="196">
        <v>35.645756457564502</v>
      </c>
      <c r="AC56" s="196">
        <v>5.7564575645757001</v>
      </c>
      <c r="AD56" s="167" t="s">
        <v>458</v>
      </c>
      <c r="AE56" s="182">
        <v>10</v>
      </c>
      <c r="AF56" s="196">
        <v>40.295202952029499</v>
      </c>
      <c r="AG56" s="196">
        <v>5.5350553505534998</v>
      </c>
      <c r="AH56" s="167" t="s">
        <v>490</v>
      </c>
      <c r="AI56" s="181">
        <v>24</v>
      </c>
      <c r="AJ56" s="181" t="s">
        <v>80</v>
      </c>
      <c r="AK56" s="181" t="s">
        <v>463</v>
      </c>
      <c r="AL56" s="181"/>
      <c r="AM56" s="181" t="s">
        <v>455</v>
      </c>
      <c r="AO56" s="181" t="s">
        <v>548</v>
      </c>
      <c r="AQ56" s="195" t="s">
        <v>379</v>
      </c>
      <c r="AR56" s="181" t="s">
        <v>556</v>
      </c>
      <c r="AS56" s="181">
        <v>10</v>
      </c>
      <c r="AT56" s="196">
        <v>2.5036363636363599</v>
      </c>
      <c r="AU56" s="197">
        <v>0.47454545454545</v>
      </c>
      <c r="AV56" s="167" t="s">
        <v>458</v>
      </c>
      <c r="AW56" s="182">
        <v>10</v>
      </c>
      <c r="AX56" s="196">
        <v>2.6181818181818102</v>
      </c>
      <c r="AY56" s="197">
        <v>0.49090909090909002</v>
      </c>
      <c r="AZ56" s="167"/>
      <c r="BA56" s="470"/>
      <c r="BB56" s="491"/>
      <c r="BC56" s="209"/>
      <c r="BH56" s="180"/>
      <c r="BI56" s="168"/>
      <c r="BM56" s="505"/>
      <c r="BN56" s="213"/>
      <c r="BQ56" s="180"/>
      <c r="BR56" s="167"/>
      <c r="BS56" s="470"/>
      <c r="BT56" s="491"/>
      <c r="BU56" s="209"/>
      <c r="BZ56" s="180"/>
      <c r="CA56" s="168"/>
      <c r="CE56" s="505"/>
      <c r="CF56" s="213"/>
      <c r="CI56" s="180"/>
      <c r="CJ56" s="168"/>
      <c r="CR56" s="180"/>
      <c r="CS56" s="168"/>
      <c r="CW56" s="180"/>
      <c r="CX56" s="168"/>
      <c r="DA56" s="180"/>
      <c r="DB56" s="168"/>
      <c r="DJ56" s="180"/>
      <c r="DK56" s="168"/>
      <c r="DO56" s="180"/>
      <c r="DP56" s="168"/>
      <c r="DS56" s="180"/>
      <c r="DT56" s="168"/>
      <c r="EB56" s="180"/>
      <c r="EC56" s="168"/>
      <c r="EG56" s="180"/>
      <c r="EH56" s="168"/>
      <c r="EK56" s="180"/>
      <c r="EL56" s="168"/>
      <c r="ET56" s="180"/>
      <c r="EU56" s="168"/>
      <c r="EY56" s="180"/>
      <c r="EZ56" s="168"/>
      <c r="FC56" s="180"/>
    </row>
    <row r="57" spans="1:159" ht="30" customHeight="1" x14ac:dyDescent="0.2">
      <c r="A57" s="147"/>
      <c r="B57" s="148"/>
      <c r="C57" s="148"/>
      <c r="D57" s="148"/>
      <c r="E57" s="148"/>
      <c r="F57" s="148"/>
      <c r="G57" s="149"/>
      <c r="H57" s="150"/>
      <c r="I57" s="41"/>
      <c r="J57" s="41"/>
      <c r="K57" s="41"/>
      <c r="L57" s="41"/>
      <c r="M57" s="41"/>
      <c r="N57" s="41"/>
      <c r="O57" s="41"/>
      <c r="P57" s="195"/>
      <c r="Q57" s="470"/>
      <c r="R57" s="491"/>
      <c r="S57" s="209"/>
      <c r="Y57" s="195" t="s">
        <v>379</v>
      </c>
      <c r="Z57" s="181" t="s">
        <v>457</v>
      </c>
      <c r="AA57" s="181">
        <v>10</v>
      </c>
      <c r="AB57" s="196">
        <v>33.210332103321001</v>
      </c>
      <c r="AC57" s="196">
        <v>3.9852398523985002</v>
      </c>
      <c r="AD57" s="213"/>
      <c r="AH57" s="167"/>
      <c r="AI57" s="470"/>
      <c r="AJ57" s="491"/>
      <c r="AK57" s="209"/>
      <c r="AQ57" s="195" t="s">
        <v>379</v>
      </c>
      <c r="AR57" s="181" t="s">
        <v>457</v>
      </c>
      <c r="AS57" s="181">
        <v>10</v>
      </c>
      <c r="AT57" s="196">
        <v>2.3236363636363602</v>
      </c>
      <c r="AU57" s="197">
        <v>0.45818181818182002</v>
      </c>
      <c r="AV57" s="213"/>
      <c r="AY57" s="180"/>
      <c r="AZ57" s="167"/>
      <c r="BA57" s="470"/>
      <c r="BB57" s="491"/>
      <c r="BC57" s="209"/>
      <c r="BH57" s="180"/>
      <c r="BI57" s="168"/>
      <c r="BM57" s="505"/>
      <c r="BN57" s="213"/>
      <c r="BQ57" s="180"/>
      <c r="BR57" s="167"/>
      <c r="BS57" s="470"/>
      <c r="BT57" s="491"/>
      <c r="BU57" s="209"/>
      <c r="BZ57" s="180"/>
      <c r="CA57" s="168"/>
      <c r="CE57" s="505"/>
      <c r="CF57" s="213"/>
      <c r="CI57" s="180"/>
      <c r="CJ57" s="168"/>
      <c r="CR57" s="180"/>
      <c r="CS57" s="168"/>
      <c r="CW57" s="180"/>
      <c r="CX57" s="168"/>
      <c r="DA57" s="180"/>
      <c r="DB57" s="168"/>
      <c r="DJ57" s="180"/>
      <c r="DK57" s="168"/>
      <c r="DO57" s="180"/>
      <c r="DP57" s="168"/>
      <c r="DS57" s="180"/>
      <c r="DT57" s="168"/>
      <c r="EB57" s="180"/>
      <c r="EC57" s="168"/>
      <c r="EG57" s="180"/>
      <c r="EH57" s="168"/>
      <c r="EK57" s="180"/>
      <c r="EL57" s="168"/>
      <c r="ET57" s="180"/>
      <c r="EU57" s="168"/>
      <c r="EY57" s="180"/>
      <c r="EZ57" s="168"/>
      <c r="FC57" s="180"/>
    </row>
    <row r="58" spans="1:159" ht="30" customHeight="1" x14ac:dyDescent="0.2">
      <c r="A58" s="147"/>
      <c r="B58" s="148"/>
      <c r="C58" s="148"/>
      <c r="D58" s="148"/>
      <c r="E58" s="148"/>
      <c r="F58" s="148"/>
      <c r="G58" s="149"/>
      <c r="H58" s="150"/>
      <c r="I58" s="41"/>
      <c r="J58" s="41"/>
      <c r="K58" s="41"/>
      <c r="L58" s="41"/>
      <c r="M58" s="41"/>
      <c r="N58" s="41"/>
      <c r="O58" s="41"/>
      <c r="P58" s="195"/>
      <c r="Q58" s="470"/>
      <c r="R58" s="491"/>
      <c r="S58" s="209"/>
      <c r="Y58" s="195" t="s">
        <v>379</v>
      </c>
      <c r="Z58" s="181" t="s">
        <v>461</v>
      </c>
      <c r="AA58" s="181">
        <v>10</v>
      </c>
      <c r="AB58" s="196">
        <v>27.4538745387453</v>
      </c>
      <c r="AC58" s="196">
        <v>4.4280442804428004</v>
      </c>
      <c r="AD58" s="213"/>
      <c r="AH58" s="167"/>
      <c r="AI58" s="470"/>
      <c r="AJ58" s="491"/>
      <c r="AK58" s="209"/>
      <c r="AQ58" s="195" t="s">
        <v>379</v>
      </c>
      <c r="AR58" s="181" t="s">
        <v>461</v>
      </c>
      <c r="AS58" s="181">
        <v>10</v>
      </c>
      <c r="AT58" s="196">
        <v>2.01272727272727</v>
      </c>
      <c r="AU58" s="197">
        <v>0.65454545454544999</v>
      </c>
      <c r="AV58" s="213"/>
      <c r="AY58" s="180"/>
      <c r="AZ58" s="167"/>
      <c r="BA58" s="470"/>
      <c r="BB58" s="491"/>
      <c r="BC58" s="209"/>
      <c r="BH58" s="180"/>
      <c r="BI58" s="168"/>
      <c r="BM58" s="505"/>
      <c r="BN58" s="213"/>
      <c r="BQ58" s="180"/>
      <c r="BR58" s="167"/>
      <c r="BS58" s="470"/>
      <c r="BT58" s="491"/>
      <c r="BU58" s="209"/>
      <c r="BZ58" s="180"/>
      <c r="CA58" s="168"/>
      <c r="CE58" s="505"/>
      <c r="CF58" s="213"/>
      <c r="CI58" s="180"/>
      <c r="CJ58" s="168"/>
      <c r="CR58" s="180"/>
      <c r="CS58" s="168"/>
      <c r="CW58" s="180"/>
      <c r="CX58" s="168"/>
      <c r="DA58" s="180"/>
      <c r="DB58" s="168"/>
      <c r="DJ58" s="180"/>
      <c r="DK58" s="168"/>
      <c r="DO58" s="180"/>
      <c r="DP58" s="168"/>
      <c r="DS58" s="180"/>
      <c r="DT58" s="168"/>
      <c r="EB58" s="180"/>
      <c r="EC58" s="168"/>
      <c r="EG58" s="180"/>
      <c r="EH58" s="168"/>
      <c r="EK58" s="180"/>
      <c r="EL58" s="168"/>
      <c r="ET58" s="180"/>
      <c r="EU58" s="168"/>
      <c r="EY58" s="180"/>
      <c r="EZ58" s="168"/>
      <c r="FC58" s="180"/>
    </row>
    <row r="59" spans="1:159" ht="30" customHeight="1" x14ac:dyDescent="0.2">
      <c r="A59" s="147"/>
      <c r="B59" s="148"/>
      <c r="C59" s="148"/>
      <c r="D59" s="148"/>
      <c r="E59" s="148"/>
      <c r="F59" s="148"/>
      <c r="G59" s="149"/>
      <c r="H59" s="150"/>
      <c r="I59" s="41"/>
      <c r="J59" s="41"/>
      <c r="K59" s="41"/>
      <c r="L59" s="41"/>
      <c r="M59" s="41"/>
      <c r="N59" s="41"/>
      <c r="O59" s="41"/>
      <c r="P59" s="195"/>
      <c r="Q59" s="470"/>
      <c r="R59" s="491"/>
      <c r="S59" s="209"/>
      <c r="Y59" s="195" t="s">
        <v>379</v>
      </c>
      <c r="Z59" s="181" t="s">
        <v>462</v>
      </c>
      <c r="AA59" s="181">
        <v>10</v>
      </c>
      <c r="AB59" s="196">
        <v>24.354243542435398</v>
      </c>
      <c r="AC59" s="196">
        <v>5.3136531365312996</v>
      </c>
      <c r="AD59" s="213"/>
      <c r="AH59" s="167"/>
      <c r="AI59" s="470"/>
      <c r="AJ59" s="491"/>
      <c r="AK59" s="209"/>
      <c r="AQ59" s="195" t="s">
        <v>379</v>
      </c>
      <c r="AR59" s="181" t="s">
        <v>462</v>
      </c>
      <c r="AS59" s="181">
        <v>10</v>
      </c>
      <c r="AT59" s="196">
        <v>1.7836363636363599</v>
      </c>
      <c r="AU59" s="197">
        <v>0.63818181818181996</v>
      </c>
      <c r="AV59" s="213"/>
      <c r="AY59" s="180"/>
      <c r="AZ59" s="167"/>
      <c r="BA59" s="470"/>
      <c r="BB59" s="491"/>
      <c r="BC59" s="209"/>
      <c r="BH59" s="180"/>
      <c r="BI59" s="168"/>
      <c r="BM59" s="505"/>
      <c r="BN59" s="213"/>
      <c r="BQ59" s="180"/>
      <c r="BR59" s="167"/>
      <c r="BS59" s="470"/>
      <c r="BT59" s="491"/>
      <c r="BU59" s="209"/>
      <c r="BZ59" s="180"/>
      <c r="CA59" s="168"/>
      <c r="CE59" s="505"/>
      <c r="CF59" s="213"/>
      <c r="CI59" s="180"/>
      <c r="CJ59" s="168"/>
      <c r="CR59" s="180"/>
      <c r="CS59" s="168"/>
      <c r="CW59" s="180"/>
      <c r="CX59" s="168"/>
      <c r="DA59" s="180"/>
      <c r="DB59" s="168"/>
      <c r="DJ59" s="180"/>
      <c r="DK59" s="168"/>
      <c r="DO59" s="180"/>
      <c r="DP59" s="168"/>
      <c r="DS59" s="180"/>
      <c r="DT59" s="168"/>
      <c r="EB59" s="180"/>
      <c r="EC59" s="168"/>
      <c r="EG59" s="180"/>
      <c r="EH59" s="168"/>
      <c r="EK59" s="180"/>
      <c r="EL59" s="168"/>
      <c r="ET59" s="180"/>
      <c r="EU59" s="168"/>
      <c r="EY59" s="180"/>
      <c r="EZ59" s="168"/>
      <c r="FC59" s="180"/>
    </row>
    <row r="60" spans="1:159" ht="30" customHeight="1" x14ac:dyDescent="0.2">
      <c r="A60" s="147"/>
      <c r="B60" s="148"/>
      <c r="C60" s="148"/>
      <c r="D60" s="148"/>
      <c r="E60" s="148"/>
      <c r="F60" s="148"/>
      <c r="G60" s="149"/>
      <c r="H60" s="150"/>
      <c r="I60" s="41"/>
      <c r="J60" s="41"/>
      <c r="K60" s="41"/>
      <c r="L60" s="41"/>
      <c r="M60" s="41"/>
      <c r="N60" s="41"/>
      <c r="O60" s="41"/>
      <c r="P60" s="195"/>
      <c r="Q60" s="470"/>
      <c r="R60" s="491"/>
      <c r="S60" s="209"/>
      <c r="Y60" s="195" t="s">
        <v>379</v>
      </c>
      <c r="Z60" s="181" t="s">
        <v>563</v>
      </c>
      <c r="AA60" s="181">
        <v>10</v>
      </c>
      <c r="AB60" s="196">
        <v>25.239852398523901</v>
      </c>
      <c r="AC60" s="196">
        <v>3.7638376383763998</v>
      </c>
      <c r="AD60" s="213"/>
      <c r="AH60" s="167"/>
      <c r="AI60" s="470"/>
      <c r="AJ60" s="491"/>
      <c r="AK60" s="209"/>
      <c r="AQ60" s="195" t="s">
        <v>379</v>
      </c>
      <c r="AR60" s="181" t="s">
        <v>563</v>
      </c>
      <c r="AS60" s="181">
        <v>10</v>
      </c>
      <c r="AT60" s="196">
        <v>1.7018181818181799</v>
      </c>
      <c r="AU60" s="197">
        <v>0.50727272727271999</v>
      </c>
      <c r="AV60" s="213"/>
      <c r="AY60" s="180"/>
      <c r="AZ60" s="167"/>
      <c r="BA60" s="470"/>
      <c r="BB60" s="491"/>
      <c r="BC60" s="209"/>
      <c r="BH60" s="180"/>
      <c r="BI60" s="168"/>
      <c r="BM60" s="505"/>
      <c r="BN60" s="213"/>
      <c r="BQ60" s="180"/>
      <c r="BR60" s="167"/>
      <c r="BS60" s="470"/>
      <c r="BT60" s="491"/>
      <c r="BU60" s="209"/>
      <c r="BZ60" s="180"/>
      <c r="CA60" s="168"/>
      <c r="CE60" s="505"/>
      <c r="CF60" s="213"/>
      <c r="CI60" s="180"/>
      <c r="CJ60" s="168"/>
      <c r="CR60" s="180"/>
      <c r="CS60" s="168"/>
      <c r="CW60" s="180"/>
      <c r="CX60" s="168"/>
      <c r="DA60" s="180"/>
      <c r="DB60" s="168"/>
      <c r="DJ60" s="180"/>
      <c r="DK60" s="168"/>
      <c r="DO60" s="180"/>
      <c r="DP60" s="168"/>
      <c r="DS60" s="180"/>
      <c r="DT60" s="168"/>
      <c r="EB60" s="180"/>
      <c r="EC60" s="168"/>
      <c r="EG60" s="180"/>
      <c r="EH60" s="168"/>
      <c r="EK60" s="180"/>
      <c r="EL60" s="168"/>
      <c r="ET60" s="180"/>
      <c r="EU60" s="168"/>
      <c r="EY60" s="180"/>
      <c r="EZ60" s="168"/>
      <c r="FC60" s="180"/>
    </row>
    <row r="61" spans="1:159" ht="30" customHeight="1" x14ac:dyDescent="0.2">
      <c r="A61" s="147">
        <v>31</v>
      </c>
      <c r="B61" s="148" t="s">
        <v>383</v>
      </c>
      <c r="C61" s="148" t="s">
        <v>384</v>
      </c>
      <c r="D61" s="148" t="s">
        <v>385</v>
      </c>
      <c r="E61" s="148">
        <v>2016</v>
      </c>
      <c r="F61" s="148" t="s">
        <v>386</v>
      </c>
      <c r="G61" s="149" t="s">
        <v>62</v>
      </c>
      <c r="H61" s="150" t="s">
        <v>387</v>
      </c>
      <c r="I61" s="41">
        <v>100</v>
      </c>
      <c r="J61" s="41" t="s">
        <v>76</v>
      </c>
      <c r="K61" s="41" t="s">
        <v>120</v>
      </c>
      <c r="L61" s="41" t="s">
        <v>85</v>
      </c>
      <c r="M61" s="41">
        <v>1</v>
      </c>
      <c r="N61" s="41" t="s">
        <v>121</v>
      </c>
      <c r="O61" s="41" t="s">
        <v>388</v>
      </c>
      <c r="P61" s="195" t="s">
        <v>93</v>
      </c>
      <c r="Q61" s="181">
        <v>48</v>
      </c>
      <c r="R61" s="181" t="s">
        <v>80</v>
      </c>
      <c r="S61" s="181" t="s">
        <v>454</v>
      </c>
      <c r="T61" s="181" t="s">
        <v>104</v>
      </c>
      <c r="U61" s="181" t="s">
        <v>455</v>
      </c>
      <c r="W61" s="181" t="s">
        <v>470</v>
      </c>
      <c r="Y61" s="195" t="s">
        <v>387</v>
      </c>
      <c r="Z61" s="181"/>
      <c r="AA61" s="181">
        <v>10</v>
      </c>
      <c r="AB61" s="196">
        <v>26.6063348416289</v>
      </c>
      <c r="AC61" s="196">
        <v>5.6108597285068003</v>
      </c>
      <c r="AD61" s="167" t="s">
        <v>458</v>
      </c>
      <c r="AE61" s="182">
        <v>10</v>
      </c>
      <c r="AF61" s="196">
        <v>45.248868778280503</v>
      </c>
      <c r="AG61" s="196">
        <v>7.2398190045249002</v>
      </c>
      <c r="AH61" s="167"/>
      <c r="AI61" s="470"/>
      <c r="AJ61" s="491"/>
      <c r="AK61" s="209"/>
      <c r="AP61" s="180"/>
      <c r="AQ61" s="168"/>
      <c r="AU61" s="505"/>
      <c r="AV61" s="213"/>
      <c r="AY61" s="180"/>
      <c r="AZ61" s="167"/>
      <c r="BA61" s="470"/>
      <c r="BB61" s="491"/>
      <c r="BC61" s="209"/>
      <c r="BH61" s="180"/>
      <c r="BI61" s="168"/>
      <c r="BM61" s="505"/>
      <c r="BN61" s="213"/>
      <c r="BQ61" s="180"/>
      <c r="BR61" s="167"/>
      <c r="BS61" s="470"/>
      <c r="BT61" s="491"/>
      <c r="BU61" s="209"/>
      <c r="BZ61" s="180"/>
      <c r="CA61" s="168"/>
      <c r="CE61" s="505"/>
      <c r="CF61" s="213"/>
      <c r="CI61" s="180"/>
      <c r="CJ61" s="168"/>
      <c r="CR61" s="180"/>
      <c r="CS61" s="168"/>
      <c r="CW61" s="180"/>
      <c r="CX61" s="168"/>
      <c r="DA61" s="180"/>
      <c r="DB61" s="168"/>
      <c r="DJ61" s="180"/>
      <c r="DK61" s="168"/>
      <c r="DO61" s="180"/>
      <c r="DP61" s="168"/>
      <c r="DS61" s="180"/>
      <c r="DT61" s="168"/>
      <c r="EB61" s="180"/>
      <c r="EC61" s="168"/>
      <c r="EG61" s="180"/>
      <c r="EH61" s="168"/>
      <c r="EK61" s="180"/>
      <c r="EL61" s="168"/>
      <c r="ET61" s="180"/>
      <c r="EU61" s="168"/>
      <c r="EY61" s="180"/>
      <c r="EZ61" s="168"/>
      <c r="FC61" s="180"/>
    </row>
    <row r="62" spans="1:159" ht="30" customHeight="1" x14ac:dyDescent="0.2">
      <c r="A62" s="147">
        <v>32</v>
      </c>
      <c r="B62" s="148" t="s">
        <v>389</v>
      </c>
      <c r="C62" s="148" t="s">
        <v>390</v>
      </c>
      <c r="D62" s="148" t="s">
        <v>391</v>
      </c>
      <c r="E62" s="148">
        <v>1996</v>
      </c>
      <c r="F62" s="148" t="s">
        <v>392</v>
      </c>
      <c r="G62" s="149" t="s">
        <v>62</v>
      </c>
      <c r="H62" s="150" t="s">
        <v>393</v>
      </c>
      <c r="I62" s="41" t="s">
        <v>394</v>
      </c>
      <c r="J62" s="41" t="s">
        <v>76</v>
      </c>
      <c r="K62" s="41" t="s">
        <v>120</v>
      </c>
      <c r="L62" s="41" t="s">
        <v>85</v>
      </c>
      <c r="M62" s="41">
        <v>1</v>
      </c>
      <c r="N62" s="41" t="s">
        <v>132</v>
      </c>
      <c r="O62" s="41" t="s">
        <v>395</v>
      </c>
      <c r="P62" s="195" t="s">
        <v>94</v>
      </c>
      <c r="Q62" s="181">
        <v>3</v>
      </c>
      <c r="R62" s="181" t="s">
        <v>259</v>
      </c>
      <c r="S62" s="181" t="s">
        <v>454</v>
      </c>
      <c r="T62" s="181" t="s">
        <v>104</v>
      </c>
      <c r="U62" s="181" t="s">
        <v>455</v>
      </c>
      <c r="W62" s="181" t="s">
        <v>470</v>
      </c>
      <c r="Y62" s="195" t="s">
        <v>564</v>
      </c>
      <c r="AA62" s="181">
        <v>7</v>
      </c>
      <c r="AB62" s="196">
        <v>80.831230283911594</v>
      </c>
      <c r="AC62" s="196">
        <v>0.13722397476340101</v>
      </c>
      <c r="AD62" s="167" t="s">
        <v>465</v>
      </c>
      <c r="AE62" s="182">
        <v>10</v>
      </c>
      <c r="AF62" s="196">
        <v>81.526813880126099</v>
      </c>
      <c r="AG62" s="196">
        <v>6.1514195583598101E-2</v>
      </c>
      <c r="AH62" s="167"/>
      <c r="AI62" s="470"/>
      <c r="AJ62" s="491"/>
      <c r="AK62" s="209"/>
      <c r="AP62" s="180"/>
      <c r="AQ62" s="168"/>
      <c r="AU62" s="505"/>
      <c r="AV62" s="213"/>
      <c r="AY62" s="180"/>
      <c r="AZ62" s="167"/>
      <c r="BA62" s="470"/>
      <c r="BB62" s="491"/>
      <c r="BC62" s="209"/>
      <c r="BH62" s="180"/>
      <c r="BI62" s="168"/>
      <c r="BM62" s="505"/>
      <c r="BN62" s="213"/>
      <c r="BQ62" s="180"/>
      <c r="BR62" s="167"/>
      <c r="BS62" s="470"/>
      <c r="BT62" s="491"/>
      <c r="BU62" s="209"/>
      <c r="BZ62" s="180"/>
      <c r="CA62" s="168"/>
      <c r="CE62" s="505"/>
      <c r="CF62" s="213"/>
      <c r="CI62" s="180"/>
      <c r="CJ62" s="168"/>
      <c r="CR62" s="180"/>
      <c r="CS62" s="168"/>
      <c r="CW62" s="180"/>
      <c r="CX62" s="168"/>
      <c r="DA62" s="180"/>
      <c r="DB62" s="168"/>
      <c r="DJ62" s="180"/>
      <c r="DK62" s="168"/>
      <c r="DO62" s="180"/>
      <c r="DP62" s="168"/>
      <c r="DS62" s="180"/>
      <c r="DT62" s="168"/>
      <c r="EB62" s="180"/>
      <c r="EC62" s="168"/>
      <c r="EG62" s="180"/>
      <c r="EH62" s="168"/>
      <c r="EK62" s="180"/>
      <c r="EL62" s="168"/>
      <c r="ET62" s="180"/>
      <c r="EU62" s="168"/>
      <c r="EY62" s="180"/>
      <c r="EZ62" s="168"/>
      <c r="FC62" s="180"/>
    </row>
    <row r="63" spans="1:159" ht="30" customHeight="1" x14ac:dyDescent="0.2">
      <c r="A63" s="147"/>
      <c r="B63" s="148"/>
      <c r="C63" s="148"/>
      <c r="D63" s="148"/>
      <c r="E63" s="148"/>
      <c r="F63" s="148"/>
      <c r="G63" s="149"/>
      <c r="H63" s="150"/>
      <c r="I63" s="41"/>
      <c r="J63" s="41"/>
      <c r="K63" s="41"/>
      <c r="L63" s="41"/>
      <c r="M63" s="41"/>
      <c r="N63" s="41"/>
      <c r="O63" s="41"/>
      <c r="P63" s="168"/>
      <c r="Q63" s="470"/>
      <c r="R63" s="491"/>
      <c r="S63" s="209"/>
      <c r="Y63" s="195" t="s">
        <v>565</v>
      </c>
      <c r="AA63" s="181">
        <v>5</v>
      </c>
      <c r="AB63" s="196">
        <v>80.911671924290204</v>
      </c>
      <c r="AC63" s="196">
        <v>0.156151419558299</v>
      </c>
      <c r="AD63" s="213"/>
      <c r="AH63" s="167"/>
      <c r="AI63" s="470"/>
      <c r="AJ63" s="491"/>
      <c r="AK63" s="209"/>
      <c r="AP63" s="180"/>
      <c r="AQ63" s="168"/>
      <c r="AU63" s="505"/>
      <c r="AV63" s="213"/>
      <c r="AY63" s="180"/>
      <c r="AZ63" s="167"/>
      <c r="BA63" s="470"/>
      <c r="BB63" s="491"/>
      <c r="BC63" s="209"/>
      <c r="BH63" s="180"/>
      <c r="BI63" s="168"/>
      <c r="BM63" s="505"/>
      <c r="BN63" s="213"/>
      <c r="BQ63" s="180"/>
      <c r="BR63" s="167"/>
      <c r="BS63" s="470"/>
      <c r="BT63" s="491"/>
      <c r="BU63" s="209"/>
      <c r="BZ63" s="180"/>
      <c r="CA63" s="168"/>
      <c r="CE63" s="505"/>
      <c r="CF63" s="213"/>
      <c r="CI63" s="180"/>
      <c r="CJ63" s="168"/>
      <c r="CR63" s="180"/>
      <c r="CS63" s="168"/>
      <c r="CW63" s="180"/>
      <c r="CX63" s="168"/>
      <c r="DA63" s="180"/>
      <c r="DB63" s="168"/>
      <c r="DJ63" s="180"/>
      <c r="DK63" s="168"/>
      <c r="DO63" s="180"/>
      <c r="DP63" s="168"/>
      <c r="DS63" s="180"/>
      <c r="DT63" s="168"/>
      <c r="EB63" s="180"/>
      <c r="EC63" s="168"/>
      <c r="EG63" s="180"/>
      <c r="EH63" s="168"/>
      <c r="EK63" s="180"/>
      <c r="EL63" s="168"/>
      <c r="ET63" s="180"/>
      <c r="EU63" s="168"/>
      <c r="EY63" s="180"/>
      <c r="EZ63" s="168"/>
      <c r="FC63" s="180"/>
    </row>
    <row r="64" spans="1:159" ht="30" customHeight="1" x14ac:dyDescent="0.2">
      <c r="A64" s="147"/>
      <c r="B64" s="148"/>
      <c r="C64" s="148"/>
      <c r="D64" s="148"/>
      <c r="E64" s="148"/>
      <c r="F64" s="148"/>
      <c r="G64" s="149"/>
      <c r="H64" s="150"/>
      <c r="I64" s="41"/>
      <c r="J64" s="41"/>
      <c r="K64" s="41"/>
      <c r="L64" s="41"/>
      <c r="M64" s="41"/>
      <c r="N64" s="41"/>
      <c r="O64" s="41"/>
      <c r="P64" s="168"/>
      <c r="Q64" s="470"/>
      <c r="R64" s="491"/>
      <c r="S64" s="209"/>
      <c r="Y64" s="195" t="s">
        <v>566</v>
      </c>
      <c r="AA64" s="181">
        <v>5</v>
      </c>
      <c r="AB64" s="196">
        <v>80.675078864353296</v>
      </c>
      <c r="AC64" s="196">
        <v>0.227129337539409</v>
      </c>
      <c r="AD64" s="213"/>
      <c r="AH64" s="167"/>
      <c r="AI64" s="470"/>
      <c r="AJ64" s="491"/>
      <c r="AK64" s="209"/>
      <c r="AP64" s="180"/>
      <c r="AQ64" s="168"/>
      <c r="AU64" s="505"/>
      <c r="AV64" s="213"/>
      <c r="AY64" s="180"/>
      <c r="AZ64" s="167"/>
      <c r="BA64" s="470"/>
      <c r="BB64" s="491"/>
      <c r="BC64" s="209"/>
      <c r="BH64" s="180"/>
      <c r="BI64" s="168"/>
      <c r="BM64" s="505"/>
      <c r="BN64" s="213"/>
      <c r="BQ64" s="180"/>
      <c r="BR64" s="167"/>
      <c r="BS64" s="470"/>
      <c r="BT64" s="491"/>
      <c r="BU64" s="209"/>
      <c r="BZ64" s="180"/>
      <c r="CA64" s="168"/>
      <c r="CE64" s="505"/>
      <c r="CF64" s="213"/>
      <c r="CI64" s="180"/>
      <c r="CJ64" s="168"/>
      <c r="CR64" s="180"/>
      <c r="CS64" s="168"/>
      <c r="CW64" s="180"/>
      <c r="CX64" s="168"/>
      <c r="DA64" s="180"/>
      <c r="DB64" s="168"/>
      <c r="DJ64" s="180"/>
      <c r="DK64" s="168"/>
      <c r="DO64" s="180"/>
      <c r="DP64" s="168"/>
      <c r="DS64" s="180"/>
      <c r="DT64" s="168"/>
      <c r="EB64" s="180"/>
      <c r="EC64" s="168"/>
      <c r="EG64" s="180"/>
      <c r="EH64" s="168"/>
      <c r="EK64" s="180"/>
      <c r="EL64" s="168"/>
      <c r="ET64" s="180"/>
      <c r="EU64" s="168"/>
      <c r="EY64" s="180"/>
      <c r="EZ64" s="168"/>
      <c r="FC64" s="180"/>
    </row>
    <row r="65" spans="1:159" ht="30" customHeight="1" x14ac:dyDescent="0.2">
      <c r="A65" s="147"/>
      <c r="B65" s="148"/>
      <c r="C65" s="148"/>
      <c r="D65" s="148"/>
      <c r="E65" s="148"/>
      <c r="F65" s="148"/>
      <c r="G65" s="149"/>
      <c r="H65" s="150"/>
      <c r="I65" s="41"/>
      <c r="J65" s="41"/>
      <c r="K65" s="41"/>
      <c r="L65" s="41"/>
      <c r="M65" s="41"/>
      <c r="N65" s="41"/>
      <c r="O65" s="41"/>
      <c r="P65" s="168"/>
      <c r="Q65" s="470"/>
      <c r="R65" s="491"/>
      <c r="S65" s="209"/>
      <c r="Y65" s="195" t="s">
        <v>567</v>
      </c>
      <c r="AA65" s="181">
        <v>5</v>
      </c>
      <c r="AB65" s="196">
        <v>81.152996845425804</v>
      </c>
      <c r="AC65" s="196">
        <v>0.175078864353296</v>
      </c>
      <c r="AD65" s="213"/>
      <c r="AH65" s="167"/>
      <c r="AI65" s="470"/>
      <c r="AJ65" s="491"/>
      <c r="AK65" s="209"/>
      <c r="AP65" s="180"/>
      <c r="AQ65" s="168"/>
      <c r="AU65" s="505"/>
      <c r="AV65" s="213"/>
      <c r="AY65" s="180"/>
      <c r="AZ65" s="167"/>
      <c r="BA65" s="470"/>
      <c r="BB65" s="491"/>
      <c r="BC65" s="209"/>
      <c r="BH65" s="180"/>
      <c r="BI65" s="168"/>
      <c r="BM65" s="505"/>
      <c r="BN65" s="213"/>
      <c r="BQ65" s="180"/>
      <c r="BR65" s="167"/>
      <c r="BS65" s="470"/>
      <c r="BT65" s="491"/>
      <c r="BU65" s="209"/>
      <c r="BZ65" s="180"/>
      <c r="CA65" s="168"/>
      <c r="CE65" s="505"/>
      <c r="CF65" s="213"/>
      <c r="CI65" s="180"/>
      <c r="CJ65" s="168"/>
      <c r="CR65" s="180"/>
      <c r="CS65" s="168"/>
      <c r="CW65" s="180"/>
      <c r="CX65" s="168"/>
      <c r="DA65" s="180"/>
      <c r="DB65" s="168"/>
      <c r="DJ65" s="180"/>
      <c r="DK65" s="168"/>
      <c r="DO65" s="180"/>
      <c r="DP65" s="168"/>
      <c r="DS65" s="180"/>
      <c r="DT65" s="168"/>
      <c r="EB65" s="180"/>
      <c r="EC65" s="168"/>
      <c r="EG65" s="180"/>
      <c r="EH65" s="168"/>
      <c r="EK65" s="180"/>
      <c r="EL65" s="168"/>
      <c r="ET65" s="180"/>
      <c r="EU65" s="168"/>
      <c r="EY65" s="180"/>
      <c r="EZ65" s="168"/>
      <c r="FC65" s="180"/>
    </row>
    <row r="66" spans="1:159" ht="30" customHeight="1" x14ac:dyDescent="0.2">
      <c r="A66" s="147">
        <v>33</v>
      </c>
      <c r="B66" s="148" t="s">
        <v>397</v>
      </c>
      <c r="C66" s="148" t="s">
        <v>398</v>
      </c>
      <c r="D66" s="148" t="s">
        <v>399</v>
      </c>
      <c r="E66" s="148">
        <v>2008</v>
      </c>
      <c r="F66" s="148" t="s">
        <v>400</v>
      </c>
      <c r="G66" s="149" t="s">
        <v>62</v>
      </c>
      <c r="H66" s="150" t="s">
        <v>183</v>
      </c>
      <c r="I66" s="41">
        <v>80</v>
      </c>
      <c r="J66" s="41" t="s">
        <v>202</v>
      </c>
      <c r="K66" s="41" t="s">
        <v>105</v>
      </c>
      <c r="L66" s="41" t="s">
        <v>332</v>
      </c>
      <c r="M66" s="41">
        <v>1</v>
      </c>
      <c r="N66" s="41" t="s">
        <v>355</v>
      </c>
      <c r="O66" s="41" t="s">
        <v>402</v>
      </c>
      <c r="P66" s="195" t="s">
        <v>93</v>
      </c>
      <c r="Q66" s="181">
        <v>14</v>
      </c>
      <c r="R66" s="181" t="s">
        <v>259</v>
      </c>
      <c r="S66" s="181" t="s">
        <v>454</v>
      </c>
      <c r="T66" s="181" t="s">
        <v>498</v>
      </c>
      <c r="U66" s="181" t="s">
        <v>455</v>
      </c>
      <c r="W66" s="181" t="s">
        <v>548</v>
      </c>
      <c r="Y66" s="195" t="s">
        <v>183</v>
      </c>
      <c r="AA66" s="181">
        <v>12</v>
      </c>
      <c r="AB66" s="196">
        <v>66.6666666666666</v>
      </c>
      <c r="AC66" s="196">
        <v>18.726591760299701</v>
      </c>
      <c r="AD66" s="167" t="s">
        <v>134</v>
      </c>
      <c r="AE66" s="182">
        <v>7</v>
      </c>
      <c r="AF66" s="196">
        <v>134.082397003745</v>
      </c>
      <c r="AG66" s="196">
        <v>46.441947565543003</v>
      </c>
      <c r="AH66" s="167" t="s">
        <v>568</v>
      </c>
      <c r="AI66" s="470"/>
      <c r="AJ66" s="491"/>
      <c r="AK66" s="209"/>
      <c r="AP66" s="180"/>
      <c r="AQ66" s="168"/>
      <c r="AU66" s="505"/>
      <c r="AV66" s="213"/>
      <c r="AY66" s="180"/>
      <c r="AZ66" s="167"/>
      <c r="BA66" s="470"/>
      <c r="BB66" s="491"/>
      <c r="BC66" s="209"/>
      <c r="BH66" s="180"/>
      <c r="BI66" s="168"/>
      <c r="BM66" s="505"/>
      <c r="BN66" s="213"/>
      <c r="BQ66" s="180"/>
      <c r="BR66" s="167"/>
      <c r="BS66" s="470"/>
      <c r="BT66" s="491"/>
      <c r="BU66" s="209"/>
      <c r="BZ66" s="180"/>
      <c r="CA66" s="168"/>
      <c r="CE66" s="505"/>
      <c r="CF66" s="213"/>
      <c r="CI66" s="180"/>
      <c r="CJ66" s="168"/>
      <c r="CR66" s="180"/>
      <c r="CS66" s="168"/>
      <c r="CW66" s="180"/>
      <c r="CX66" s="168"/>
      <c r="DA66" s="180"/>
      <c r="DB66" s="168"/>
      <c r="DJ66" s="180"/>
      <c r="DK66" s="168"/>
      <c r="DO66" s="180"/>
      <c r="DP66" s="168"/>
      <c r="DS66" s="180"/>
      <c r="DT66" s="168"/>
      <c r="EB66" s="180"/>
      <c r="EC66" s="168"/>
      <c r="EG66" s="180"/>
      <c r="EH66" s="168"/>
      <c r="EK66" s="180"/>
      <c r="EL66" s="168"/>
      <c r="ET66" s="180"/>
      <c r="EU66" s="168"/>
      <c r="EY66" s="180"/>
      <c r="EZ66" s="168"/>
      <c r="FC66" s="180"/>
    </row>
    <row r="67" spans="1:159" ht="30" customHeight="1" x14ac:dyDescent="0.2">
      <c r="A67" s="152">
        <v>35</v>
      </c>
      <c r="B67" s="153" t="s">
        <v>406</v>
      </c>
      <c r="C67" s="153" t="s">
        <v>407</v>
      </c>
      <c r="D67" s="153" t="s">
        <v>408</v>
      </c>
      <c r="E67" s="153">
        <v>2018</v>
      </c>
      <c r="F67" s="153" t="s">
        <v>409</v>
      </c>
      <c r="G67" s="154" t="s">
        <v>62</v>
      </c>
      <c r="H67" s="155" t="s">
        <v>107</v>
      </c>
      <c r="I67" s="54" t="s">
        <v>410</v>
      </c>
      <c r="J67" s="54" t="s">
        <v>411</v>
      </c>
      <c r="K67" s="54" t="s">
        <v>84</v>
      </c>
      <c r="L67" s="54" t="s">
        <v>85</v>
      </c>
      <c r="M67" s="54">
        <v>1</v>
      </c>
      <c r="N67" s="54" t="s">
        <v>87</v>
      </c>
      <c r="O67" s="54" t="s">
        <v>412</v>
      </c>
      <c r="P67" s="202" t="s">
        <v>93</v>
      </c>
      <c r="Q67" s="201">
        <v>26</v>
      </c>
      <c r="R67" s="201" t="s">
        <v>80</v>
      </c>
      <c r="S67" s="201" t="s">
        <v>454</v>
      </c>
      <c r="T67" s="201" t="s">
        <v>104</v>
      </c>
      <c r="U67" s="201" t="s">
        <v>455</v>
      </c>
      <c r="V67" s="183"/>
      <c r="W67" s="201" t="s">
        <v>470</v>
      </c>
      <c r="X67" s="183"/>
      <c r="Y67" s="202" t="s">
        <v>107</v>
      </c>
      <c r="Z67" s="201"/>
      <c r="AA67" s="201">
        <v>8</v>
      </c>
      <c r="AB67" s="203">
        <v>21.149897330595401</v>
      </c>
      <c r="AC67" s="203">
        <v>4.5174537987679999</v>
      </c>
      <c r="AD67" s="202" t="s">
        <v>465</v>
      </c>
      <c r="AE67" s="201">
        <v>8</v>
      </c>
      <c r="AF67" s="203">
        <v>40.143737166324399</v>
      </c>
      <c r="AG67" s="204">
        <v>3.5934291581108999</v>
      </c>
      <c r="AH67" s="169" t="s">
        <v>509</v>
      </c>
      <c r="AI67" s="201">
        <v>26</v>
      </c>
      <c r="AJ67" s="201" t="s">
        <v>80</v>
      </c>
      <c r="AK67" s="201" t="s">
        <v>454</v>
      </c>
      <c r="AL67" s="201"/>
      <c r="AM67" s="201" t="s">
        <v>455</v>
      </c>
      <c r="AN67" s="183"/>
      <c r="AO67" s="201" t="s">
        <v>470</v>
      </c>
      <c r="AP67" s="183"/>
      <c r="AQ67" s="202" t="s">
        <v>107</v>
      </c>
      <c r="AR67" s="201"/>
      <c r="AS67" s="201">
        <v>8</v>
      </c>
      <c r="AT67" s="203">
        <v>2.25</v>
      </c>
      <c r="AU67" s="203">
        <v>0.25862068965516999</v>
      </c>
      <c r="AV67" s="169" t="s">
        <v>465</v>
      </c>
      <c r="AW67" s="205">
        <v>8</v>
      </c>
      <c r="AX67" s="203">
        <v>3.5086206896551699</v>
      </c>
      <c r="AY67" s="204">
        <v>0.27586206896552001</v>
      </c>
      <c r="AZ67" s="169" t="s">
        <v>569</v>
      </c>
      <c r="BA67" s="201">
        <v>26</v>
      </c>
      <c r="BB67" s="201" t="s">
        <v>80</v>
      </c>
      <c r="BC67" s="201" t="s">
        <v>454</v>
      </c>
      <c r="BD67" s="201" t="s">
        <v>104</v>
      </c>
      <c r="BE67" s="201" t="s">
        <v>455</v>
      </c>
      <c r="BF67" s="183"/>
      <c r="BG67" s="201" t="s">
        <v>470</v>
      </c>
      <c r="BH67" s="183"/>
      <c r="BI67" s="202" t="s">
        <v>107</v>
      </c>
      <c r="BJ67" s="201"/>
      <c r="BK67" s="201">
        <v>8</v>
      </c>
      <c r="BL67" s="203">
        <v>82.254464285714207</v>
      </c>
      <c r="BM67" s="204">
        <v>1.6071428571428901</v>
      </c>
      <c r="BN67" s="169" t="s">
        <v>465</v>
      </c>
      <c r="BO67" s="205">
        <v>8</v>
      </c>
      <c r="BP67" s="196">
        <v>90.290178571428498</v>
      </c>
      <c r="BQ67" s="196">
        <v>1.0714285714286</v>
      </c>
      <c r="BR67" s="169" t="s">
        <v>422</v>
      </c>
      <c r="BS67" s="201">
        <v>26</v>
      </c>
      <c r="BT67" s="201" t="s">
        <v>80</v>
      </c>
      <c r="BU67" s="201" t="s">
        <v>454</v>
      </c>
      <c r="BV67" s="201" t="s">
        <v>479</v>
      </c>
      <c r="BW67" s="201" t="s">
        <v>455</v>
      </c>
      <c r="BX67" s="183"/>
      <c r="BY67" s="201" t="s">
        <v>470</v>
      </c>
      <c r="BZ67" s="183"/>
      <c r="CA67" s="202" t="s">
        <v>107</v>
      </c>
      <c r="CB67" s="201"/>
      <c r="CC67" s="201">
        <v>8</v>
      </c>
      <c r="CD67" s="203">
        <v>3.4958677685950401</v>
      </c>
      <c r="CE67" s="204">
        <v>0.35950413223139999</v>
      </c>
      <c r="CF67" s="202" t="s">
        <v>465</v>
      </c>
      <c r="CG67" s="201">
        <v>8</v>
      </c>
      <c r="CH67" s="203">
        <v>4.8347107438016499</v>
      </c>
      <c r="CI67" s="204">
        <v>0.13636363636363999</v>
      </c>
      <c r="CJ67" s="511"/>
      <c r="CK67" s="183"/>
      <c r="CL67" s="183"/>
      <c r="CM67" s="183"/>
      <c r="CN67" s="183"/>
      <c r="CO67" s="183"/>
      <c r="CP67" s="183"/>
      <c r="CQ67" s="183"/>
      <c r="CR67" s="217"/>
      <c r="CS67" s="511"/>
      <c r="CT67" s="183"/>
      <c r="CU67" s="183"/>
      <c r="CV67" s="183"/>
      <c r="CW67" s="217"/>
      <c r="CX67" s="511"/>
      <c r="CY67" s="183"/>
      <c r="CZ67" s="183"/>
      <c r="DA67" s="217"/>
      <c r="DB67" s="511"/>
      <c r="DC67" s="183"/>
      <c r="DD67" s="183"/>
      <c r="DE67" s="183"/>
      <c r="DF67" s="183"/>
      <c r="DG67" s="183"/>
      <c r="DH67" s="183"/>
      <c r="DI67" s="183"/>
      <c r="DJ67" s="217"/>
      <c r="DK67" s="511"/>
      <c r="DL67" s="183"/>
      <c r="DM67" s="183"/>
      <c r="DN67" s="183"/>
      <c r="DO67" s="217"/>
      <c r="DP67" s="511"/>
      <c r="DQ67" s="183"/>
      <c r="DR67" s="183"/>
      <c r="DS67" s="217"/>
      <c r="DT67" s="511"/>
      <c r="DU67" s="183"/>
      <c r="DV67" s="183"/>
      <c r="DW67" s="183"/>
      <c r="DX67" s="183"/>
      <c r="DY67" s="183"/>
      <c r="DZ67" s="183"/>
      <c r="EA67" s="183"/>
      <c r="EB67" s="217"/>
      <c r="EC67" s="511"/>
      <c r="ED67" s="183"/>
      <c r="EE67" s="183"/>
      <c r="EF67" s="183"/>
      <c r="EG67" s="217"/>
      <c r="EH67" s="511"/>
      <c r="EI67" s="183"/>
      <c r="EJ67" s="183"/>
      <c r="EK67" s="217"/>
      <c r="EL67" s="511"/>
      <c r="EM67" s="183"/>
      <c r="EN67" s="183"/>
      <c r="EO67" s="183"/>
      <c r="EP67" s="183"/>
      <c r="EQ67" s="183"/>
      <c r="ER67" s="183"/>
      <c r="ES67" s="183"/>
      <c r="ET67" s="217"/>
      <c r="EU67" s="511"/>
      <c r="EV67" s="183"/>
      <c r="EW67" s="183"/>
      <c r="EX67" s="183"/>
      <c r="EY67" s="217"/>
      <c r="EZ67" s="511"/>
      <c r="FA67" s="183"/>
      <c r="FB67" s="183"/>
      <c r="FC67" s="217"/>
    </row>
    <row r="68" spans="1:159" x14ac:dyDescent="0.2">
      <c r="B68" s="34" t="s">
        <v>570</v>
      </c>
    </row>
    <row r="69" spans="1:159" ht="15" customHeight="1" x14ac:dyDescent="0.2">
      <c r="B69" s="34" t="s">
        <v>571</v>
      </c>
    </row>
    <row r="72" spans="1:159" ht="15" customHeight="1" x14ac:dyDescent="0.2"/>
    <row r="75" spans="1:159" ht="15" customHeight="1" x14ac:dyDescent="0.2"/>
    <row r="78" spans="1:159" ht="15" customHeight="1" x14ac:dyDescent="0.2"/>
    <row r="81" ht="15" customHeight="1" x14ac:dyDescent="0.2"/>
    <row r="84" ht="15" customHeight="1" x14ac:dyDescent="0.2"/>
    <row r="87" ht="15" customHeight="1" x14ac:dyDescent="0.2"/>
    <row r="90" ht="15" customHeight="1" x14ac:dyDescent="0.2"/>
    <row r="93" ht="15" customHeight="1" x14ac:dyDescent="0.2"/>
    <row r="96" ht="15" customHeight="1" x14ac:dyDescent="0.2"/>
    <row r="99" ht="15" customHeight="1" x14ac:dyDescent="0.2"/>
    <row r="102" ht="15" customHeight="1" x14ac:dyDescent="0.2"/>
  </sheetData>
  <dataValidations count="5">
    <dataValidation type="list" allowBlank="1" showInputMessage="1" showErrorMessage="1" sqref="BR8 BR11 BR48 BR50 AH5:AH6 BR5:BR6 BR13:BR18 BR20:BR22 BR24:BR27 BR29:BR35 BR39:BR42 BR44:BR45 BR52:BR53 BR55:BR66" xr:uid="{00000000-0002-0000-0100-000000000000}">
      <formula1>"Infarct area,BBB impairment,Brain edema,Functional outcome,Mortality,Other"</formula1>
    </dataValidation>
    <dataValidation type="list" allowBlank="1" showInputMessage="1" showErrorMessage="1" sqref="AO9 BG9 W12 AO12 BG12 BY12 BG19 BY19 BG22 AO25 AO32 W38 W41 AO41 BG41 W43 AO43 BG43 BY43 CQ43 W4:W7 W9:W10 W14:W19 W22:W23 W25:W30 W32:W33 W34:W35 AO4:AO6 AO14:AO19 AO22:AO23 AO29:AO30 BG4:BG6 BG29:BG30 BY4:BY6" xr:uid="{00000000-0002-0000-0100-000001000000}">
      <formula1>"Standard deviation,SEM,Range,Other"</formula1>
    </dataValidation>
    <dataValidation type="list" allowBlank="1" showInputMessage="1" showErrorMessage="1" sqref="DD46 DV46 CL49 DD54 R67 AJ67 BB67 BT67 R4:R23 R25:R30 R32:R55 R56:R66 AJ4:AJ10 AJ12:AJ66 BB4:BB66 BT4:BT66 CL36:CL37 CL43:CL46 CL51:CL54 DB36:DB37" xr:uid="{00000000-0002-0000-0100-000002000000}">
      <formula1>"Min,Hours,Days,Months"</formula1>
    </dataValidation>
    <dataValidation type="list" allowBlank="1" showInputMessage="1" showErrorMessage="1" sqref="DE46 DW46 CM49 DE54 S67 AK67 BC67 BU67 S4:S23 S25:S30 S32:S55 S56:S66 AK4:AK10 AK12:AK66 BC4:BC66 BU4:BU66 CM36:CM37 CM43:CM46 CM51:CM54 DC36:DC37" xr:uid="{00000000-0002-0000-0100-000003000000}">
      <formula1>"&lt;24 h after stroke,24 h,&gt;24 h after stroke"</formula1>
    </dataValidation>
    <dataValidation type="list" allowBlank="1" showInputMessage="1" showErrorMessage="1" sqref="U4:V6 AM4:AN6 BE4:BF6 BW4:BX6" xr:uid="{00000000-0002-0000-0100-000004000000}">
      <formula1>"Mean,Median,Ratio,Odds ratio,Risk Ratio,Other"</formula1>
    </dataValidation>
  </dataValidations>
  <pageMargins left="0.7" right="0.7" top="0.75" bottom="0.75" header="0.511811023622047" footer="0.511811023622047"/>
  <pageSetup paperSize="9" orientation="portrait" horizontalDpi="300" verticalDpi="300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H41"/>
  <sheetViews>
    <sheetView topLeftCell="A35" workbookViewId="0">
      <selection activeCell="A35" sqref="A35:XFD35"/>
    </sheetView>
  </sheetViews>
  <sheetFormatPr baseColWidth="10" defaultColWidth="8.6640625" defaultRowHeight="15" x14ac:dyDescent="0.2"/>
  <sheetData>
    <row r="1" spans="1:8" ht="64" x14ac:dyDescent="0.2">
      <c r="A1" s="21" t="s">
        <v>5</v>
      </c>
      <c r="B1" s="22" t="s">
        <v>6</v>
      </c>
      <c r="C1" s="2" t="s">
        <v>573</v>
      </c>
      <c r="D1" s="23" t="s">
        <v>31</v>
      </c>
      <c r="E1" s="23" t="s">
        <v>32</v>
      </c>
      <c r="F1" s="3" t="s">
        <v>726</v>
      </c>
      <c r="G1" s="23" t="s">
        <v>727</v>
      </c>
      <c r="H1" s="3"/>
    </row>
    <row r="2" spans="1:8" x14ac:dyDescent="0.2">
      <c r="A2" s="24">
        <v>1</v>
      </c>
      <c r="B2" s="25" t="s">
        <v>58</v>
      </c>
      <c r="C2" s="6" t="s">
        <v>685</v>
      </c>
      <c r="D2" s="26">
        <v>60</v>
      </c>
      <c r="E2" s="26" t="s">
        <v>78</v>
      </c>
      <c r="F2" s="3">
        <v>1</v>
      </c>
      <c r="G2" s="26" t="s">
        <v>80</v>
      </c>
      <c r="H2" s="3" t="s">
        <v>588</v>
      </c>
    </row>
    <row r="3" spans="1:8" x14ac:dyDescent="0.2">
      <c r="A3" s="27">
        <v>2</v>
      </c>
      <c r="B3" s="28" t="s">
        <v>97</v>
      </c>
      <c r="C3" s="11" t="s">
        <v>685</v>
      </c>
      <c r="D3" s="26">
        <v>60</v>
      </c>
      <c r="E3" s="26" t="s">
        <v>78</v>
      </c>
      <c r="F3" s="3">
        <v>1</v>
      </c>
      <c r="G3" s="26" t="s">
        <v>80</v>
      </c>
      <c r="H3" s="3" t="s">
        <v>588</v>
      </c>
    </row>
    <row r="4" spans="1:8" x14ac:dyDescent="0.2">
      <c r="A4" s="27">
        <v>3</v>
      </c>
      <c r="B4" s="28" t="s">
        <v>112</v>
      </c>
      <c r="C4" s="6" t="s">
        <v>685</v>
      </c>
      <c r="D4" s="26">
        <v>60</v>
      </c>
      <c r="E4" s="26" t="s">
        <v>78</v>
      </c>
      <c r="F4" s="3">
        <v>1</v>
      </c>
      <c r="G4" s="26" t="s">
        <v>80</v>
      </c>
      <c r="H4" s="3" t="s">
        <v>588</v>
      </c>
    </row>
    <row r="5" spans="1:8" x14ac:dyDescent="0.2">
      <c r="A5" s="27">
        <v>4</v>
      </c>
      <c r="B5" s="28" t="s">
        <v>124</v>
      </c>
      <c r="C5" s="11" t="s">
        <v>676</v>
      </c>
      <c r="D5" s="26">
        <v>2</v>
      </c>
      <c r="E5" s="26" t="s">
        <v>80</v>
      </c>
      <c r="F5" s="3">
        <v>2</v>
      </c>
      <c r="G5" s="26" t="s">
        <v>80</v>
      </c>
      <c r="H5" s="3" t="s">
        <v>598</v>
      </c>
    </row>
    <row r="6" spans="1:8" x14ac:dyDescent="0.2">
      <c r="A6" s="27">
        <v>5</v>
      </c>
      <c r="B6" s="28" t="s">
        <v>138</v>
      </c>
      <c r="C6" s="6" t="s">
        <v>683</v>
      </c>
      <c r="D6" s="26">
        <v>24</v>
      </c>
      <c r="E6" s="26" t="s">
        <v>80</v>
      </c>
      <c r="F6" s="3">
        <v>24</v>
      </c>
      <c r="G6" s="26" t="s">
        <v>80</v>
      </c>
      <c r="H6" s="3" t="s">
        <v>598</v>
      </c>
    </row>
    <row r="7" spans="1:8" x14ac:dyDescent="0.2">
      <c r="A7" s="27">
        <v>6</v>
      </c>
      <c r="B7" s="28" t="s">
        <v>151</v>
      </c>
      <c r="C7" s="11" t="s">
        <v>731</v>
      </c>
      <c r="D7" s="26">
        <v>90</v>
      </c>
      <c r="E7" s="26" t="s">
        <v>78</v>
      </c>
      <c r="F7" s="3">
        <v>1.5</v>
      </c>
      <c r="G7" s="26" t="s">
        <v>80</v>
      </c>
      <c r="H7" s="3" t="s">
        <v>588</v>
      </c>
    </row>
    <row r="8" spans="1:8" x14ac:dyDescent="0.2">
      <c r="A8" s="27">
        <v>7</v>
      </c>
      <c r="B8" s="28" t="s">
        <v>163</v>
      </c>
      <c r="C8" s="6" t="s">
        <v>731</v>
      </c>
      <c r="D8" s="26">
        <v>90</v>
      </c>
      <c r="E8" s="26" t="s">
        <v>78</v>
      </c>
      <c r="F8" s="3">
        <v>1.5</v>
      </c>
      <c r="G8" s="26" t="s">
        <v>80</v>
      </c>
      <c r="H8" s="3" t="s">
        <v>588</v>
      </c>
    </row>
    <row r="9" spans="1:8" x14ac:dyDescent="0.2">
      <c r="A9" s="27">
        <v>8</v>
      </c>
      <c r="B9" s="28" t="s">
        <v>174</v>
      </c>
      <c r="C9" s="11" t="s">
        <v>685</v>
      </c>
      <c r="D9" s="26">
        <v>60</v>
      </c>
      <c r="E9" s="26" t="s">
        <v>78</v>
      </c>
      <c r="F9" s="3">
        <v>1</v>
      </c>
      <c r="G9" s="26" t="s">
        <v>80</v>
      </c>
      <c r="H9" s="3" t="s">
        <v>588</v>
      </c>
    </row>
    <row r="10" spans="1:8" x14ac:dyDescent="0.2">
      <c r="A10" s="27">
        <v>9</v>
      </c>
      <c r="B10" s="28" t="s">
        <v>188</v>
      </c>
      <c r="C10" s="6" t="s">
        <v>676</v>
      </c>
      <c r="D10" s="26">
        <v>120</v>
      </c>
      <c r="E10" s="26" t="s">
        <v>78</v>
      </c>
      <c r="F10" s="3">
        <v>2</v>
      </c>
      <c r="G10" s="26" t="s">
        <v>80</v>
      </c>
      <c r="H10" s="3" t="s">
        <v>598</v>
      </c>
    </row>
    <row r="11" spans="1:8" x14ac:dyDescent="0.2">
      <c r="A11" s="27">
        <v>10</v>
      </c>
      <c r="B11" s="28" t="s">
        <v>196</v>
      </c>
      <c r="C11" s="11" t="s">
        <v>676</v>
      </c>
      <c r="D11" s="26">
        <v>120</v>
      </c>
      <c r="E11" s="26" t="s">
        <v>78</v>
      </c>
      <c r="F11" s="3">
        <v>2</v>
      </c>
      <c r="G11" s="26" t="s">
        <v>80</v>
      </c>
      <c r="H11" s="3" t="s">
        <v>598</v>
      </c>
    </row>
    <row r="12" spans="1:8" x14ac:dyDescent="0.2">
      <c r="A12" s="27">
        <v>11</v>
      </c>
      <c r="B12" s="28" t="s">
        <v>208</v>
      </c>
      <c r="C12" s="6" t="s">
        <v>676</v>
      </c>
      <c r="D12" s="26">
        <v>120</v>
      </c>
      <c r="E12" s="26" t="s">
        <v>78</v>
      </c>
      <c r="F12" s="3">
        <v>2</v>
      </c>
      <c r="G12" s="26" t="s">
        <v>80</v>
      </c>
      <c r="H12" s="3" t="s">
        <v>598</v>
      </c>
    </row>
    <row r="13" spans="1:8" x14ac:dyDescent="0.2">
      <c r="A13" s="27">
        <v>12</v>
      </c>
      <c r="B13" s="28" t="s">
        <v>216</v>
      </c>
      <c r="C13" s="11" t="s">
        <v>683</v>
      </c>
      <c r="D13" s="26">
        <v>24</v>
      </c>
      <c r="E13" s="26" t="s">
        <v>80</v>
      </c>
      <c r="F13" s="3">
        <v>24</v>
      </c>
      <c r="G13" s="26" t="s">
        <v>80</v>
      </c>
      <c r="H13" s="3" t="s">
        <v>598</v>
      </c>
    </row>
    <row r="14" spans="1:8" x14ac:dyDescent="0.2">
      <c r="A14" s="27">
        <v>13</v>
      </c>
      <c r="B14" s="28" t="s">
        <v>228</v>
      </c>
      <c r="C14" s="6" t="s">
        <v>685</v>
      </c>
      <c r="D14" s="26">
        <v>60</v>
      </c>
      <c r="E14" s="26" t="s">
        <v>78</v>
      </c>
      <c r="F14" s="3">
        <v>1</v>
      </c>
      <c r="G14" s="26" t="s">
        <v>80</v>
      </c>
      <c r="H14" s="3" t="s">
        <v>588</v>
      </c>
    </row>
    <row r="15" spans="1:8" x14ac:dyDescent="0.2">
      <c r="A15" s="27">
        <v>14</v>
      </c>
      <c r="B15" s="28" t="s">
        <v>238</v>
      </c>
      <c r="C15" s="29" t="s">
        <v>676</v>
      </c>
      <c r="D15" s="26">
        <v>120</v>
      </c>
      <c r="E15" s="26" t="s">
        <v>78</v>
      </c>
      <c r="F15" s="3">
        <v>2</v>
      </c>
      <c r="G15" s="26" t="s">
        <v>80</v>
      </c>
      <c r="H15" s="3" t="s">
        <v>598</v>
      </c>
    </row>
    <row r="16" spans="1:8" x14ac:dyDescent="0.2">
      <c r="A16" s="27">
        <v>15</v>
      </c>
      <c r="B16" s="28" t="s">
        <v>246</v>
      </c>
      <c r="C16" s="11" t="s">
        <v>685</v>
      </c>
      <c r="D16" s="26">
        <v>60</v>
      </c>
      <c r="E16" s="26" t="s">
        <v>78</v>
      </c>
      <c r="F16" s="3">
        <v>1</v>
      </c>
      <c r="G16" s="26" t="s">
        <v>80</v>
      </c>
      <c r="H16" s="3" t="s">
        <v>588</v>
      </c>
    </row>
    <row r="17" spans="1:8" x14ac:dyDescent="0.2">
      <c r="A17" s="27">
        <v>16</v>
      </c>
      <c r="B17" s="28" t="s">
        <v>254</v>
      </c>
      <c r="C17" s="6" t="s">
        <v>676</v>
      </c>
      <c r="D17" s="26">
        <v>120</v>
      </c>
      <c r="E17" s="26" t="s">
        <v>78</v>
      </c>
      <c r="F17" s="3">
        <v>2</v>
      </c>
      <c r="G17" s="26" t="s">
        <v>80</v>
      </c>
      <c r="H17" s="3" t="s">
        <v>598</v>
      </c>
    </row>
    <row r="18" spans="1:8" x14ac:dyDescent="0.2">
      <c r="A18" s="27">
        <v>17</v>
      </c>
      <c r="B18" s="28" t="s">
        <v>262</v>
      </c>
      <c r="C18" s="11" t="s">
        <v>731</v>
      </c>
      <c r="D18" s="26">
        <v>90</v>
      </c>
      <c r="E18" s="26" t="s">
        <v>78</v>
      </c>
      <c r="F18" s="3">
        <v>1.5</v>
      </c>
      <c r="G18" s="26" t="s">
        <v>80</v>
      </c>
      <c r="H18" s="3" t="s">
        <v>588</v>
      </c>
    </row>
    <row r="19" spans="1:8" x14ac:dyDescent="0.2">
      <c r="A19" s="27">
        <v>18</v>
      </c>
      <c r="B19" s="28" t="s">
        <v>271</v>
      </c>
      <c r="C19" s="6" t="s">
        <v>731</v>
      </c>
      <c r="D19" s="26">
        <v>90</v>
      </c>
      <c r="E19" s="26" t="s">
        <v>78</v>
      </c>
      <c r="F19" s="3">
        <v>1.5</v>
      </c>
      <c r="G19" s="26" t="s">
        <v>80</v>
      </c>
      <c r="H19" s="3" t="s">
        <v>588</v>
      </c>
    </row>
    <row r="20" spans="1:8" x14ac:dyDescent="0.2">
      <c r="A20" s="27">
        <v>19</v>
      </c>
      <c r="B20" s="28" t="s">
        <v>280</v>
      </c>
      <c r="C20" s="11" t="s">
        <v>676</v>
      </c>
      <c r="D20" s="26">
        <v>2</v>
      </c>
      <c r="E20" s="26" t="s">
        <v>80</v>
      </c>
      <c r="F20" s="3">
        <v>2</v>
      </c>
      <c r="G20" s="26" t="s">
        <v>80</v>
      </c>
      <c r="H20" s="3" t="s">
        <v>598</v>
      </c>
    </row>
    <row r="21" spans="1:8" x14ac:dyDescent="0.2">
      <c r="A21" s="27">
        <v>20</v>
      </c>
      <c r="B21" s="28" t="s">
        <v>288</v>
      </c>
      <c r="C21" s="6" t="s">
        <v>676</v>
      </c>
      <c r="D21" s="26">
        <v>2</v>
      </c>
      <c r="E21" s="26" t="s">
        <v>80</v>
      </c>
      <c r="F21" s="3">
        <v>2</v>
      </c>
      <c r="G21" s="26" t="s">
        <v>80</v>
      </c>
      <c r="H21" s="3" t="s">
        <v>598</v>
      </c>
    </row>
    <row r="22" spans="1:8" x14ac:dyDescent="0.2">
      <c r="A22" s="27">
        <v>21</v>
      </c>
      <c r="B22" s="28" t="s">
        <v>297</v>
      </c>
      <c r="C22" s="11" t="s">
        <v>685</v>
      </c>
      <c r="D22" s="26">
        <v>60</v>
      </c>
      <c r="E22" s="26" t="s">
        <v>78</v>
      </c>
      <c r="F22" s="3">
        <v>1</v>
      </c>
      <c r="G22" s="26" t="s">
        <v>80</v>
      </c>
      <c r="H22" s="3" t="s">
        <v>588</v>
      </c>
    </row>
    <row r="23" spans="1:8" x14ac:dyDescent="0.2">
      <c r="A23" s="27">
        <v>22</v>
      </c>
      <c r="B23" s="28" t="s">
        <v>305</v>
      </c>
      <c r="C23" s="6" t="s">
        <v>676</v>
      </c>
      <c r="D23" s="26">
        <v>2</v>
      </c>
      <c r="E23" s="26" t="s">
        <v>80</v>
      </c>
      <c r="F23" s="3">
        <v>2</v>
      </c>
      <c r="G23" s="26" t="s">
        <v>80</v>
      </c>
      <c r="H23" s="3" t="s">
        <v>598</v>
      </c>
    </row>
    <row r="24" spans="1:8" x14ac:dyDescent="0.2">
      <c r="A24" s="27">
        <v>23</v>
      </c>
      <c r="B24" s="28" t="s">
        <v>315</v>
      </c>
      <c r="C24" s="29" t="s">
        <v>685</v>
      </c>
      <c r="D24" s="26">
        <v>60</v>
      </c>
      <c r="E24" s="26" t="s">
        <v>78</v>
      </c>
      <c r="F24" s="3">
        <v>1</v>
      </c>
      <c r="G24" s="26" t="s">
        <v>80</v>
      </c>
      <c r="H24" s="3" t="s">
        <v>588</v>
      </c>
    </row>
    <row r="25" spans="1:8" x14ac:dyDescent="0.2">
      <c r="A25" s="27">
        <v>24</v>
      </c>
      <c r="B25" s="28" t="s">
        <v>324</v>
      </c>
      <c r="C25" s="11" t="s">
        <v>731</v>
      </c>
      <c r="D25" s="26">
        <v>90</v>
      </c>
      <c r="E25" s="26" t="s">
        <v>78</v>
      </c>
      <c r="F25" s="3">
        <v>1.5</v>
      </c>
      <c r="G25" s="26" t="s">
        <v>80</v>
      </c>
      <c r="H25" s="3" t="s">
        <v>588</v>
      </c>
    </row>
    <row r="26" spans="1:8" x14ac:dyDescent="0.2">
      <c r="A26" s="27">
        <v>25</v>
      </c>
      <c r="B26" s="28" t="s">
        <v>335</v>
      </c>
      <c r="C26" s="6" t="s">
        <v>731</v>
      </c>
      <c r="D26" s="26">
        <v>90</v>
      </c>
      <c r="E26" s="26" t="s">
        <v>78</v>
      </c>
      <c r="F26" s="3">
        <v>1.5</v>
      </c>
      <c r="G26" s="26" t="s">
        <v>80</v>
      </c>
      <c r="H26" s="3" t="s">
        <v>588</v>
      </c>
    </row>
    <row r="27" spans="1:8" x14ac:dyDescent="0.2">
      <c r="A27" s="27">
        <v>26</v>
      </c>
      <c r="B27" s="28" t="s">
        <v>342</v>
      </c>
      <c r="C27" s="11" t="s">
        <v>676</v>
      </c>
      <c r="D27" s="26">
        <v>2</v>
      </c>
      <c r="E27" s="26" t="s">
        <v>80</v>
      </c>
      <c r="F27" s="3">
        <v>2</v>
      </c>
      <c r="G27" s="26" t="s">
        <v>80</v>
      </c>
      <c r="H27" s="3" t="s">
        <v>598</v>
      </c>
    </row>
    <row r="28" spans="1:8" x14ac:dyDescent="0.2">
      <c r="A28" s="27">
        <v>27</v>
      </c>
      <c r="B28" s="28" t="s">
        <v>349</v>
      </c>
      <c r="C28" s="6" t="s">
        <v>685</v>
      </c>
      <c r="D28" s="26">
        <v>60</v>
      </c>
      <c r="E28" s="26" t="s">
        <v>78</v>
      </c>
      <c r="F28" s="3">
        <v>1</v>
      </c>
      <c r="G28" s="26" t="s">
        <v>80</v>
      </c>
      <c r="H28" s="3" t="s">
        <v>588</v>
      </c>
    </row>
    <row r="29" spans="1:8" x14ac:dyDescent="0.2">
      <c r="A29" s="27">
        <v>28</v>
      </c>
      <c r="B29" s="28" t="s">
        <v>358</v>
      </c>
      <c r="C29" s="11" t="s">
        <v>731</v>
      </c>
      <c r="D29" s="26">
        <v>90</v>
      </c>
      <c r="E29" s="26" t="s">
        <v>78</v>
      </c>
      <c r="F29" s="3">
        <v>1.5</v>
      </c>
      <c r="G29" s="26" t="s">
        <v>80</v>
      </c>
      <c r="H29" s="3" t="s">
        <v>588</v>
      </c>
    </row>
    <row r="30" spans="1:8" x14ac:dyDescent="0.2">
      <c r="A30" s="27">
        <v>29</v>
      </c>
      <c r="B30" s="28" t="s">
        <v>366</v>
      </c>
      <c r="C30" s="6" t="s">
        <v>676</v>
      </c>
      <c r="D30" s="26">
        <v>2</v>
      </c>
      <c r="E30" s="26" t="s">
        <v>80</v>
      </c>
      <c r="F30" s="3">
        <v>2</v>
      </c>
      <c r="G30" s="26" t="s">
        <v>80</v>
      </c>
      <c r="H30" s="3" t="s">
        <v>598</v>
      </c>
    </row>
    <row r="31" spans="1:8" x14ac:dyDescent="0.2">
      <c r="A31" s="27">
        <v>30</v>
      </c>
      <c r="B31" s="28" t="s">
        <v>374</v>
      </c>
      <c r="C31" s="11" t="s">
        <v>676</v>
      </c>
      <c r="D31" s="26">
        <v>2</v>
      </c>
      <c r="E31" s="26" t="s">
        <v>80</v>
      </c>
      <c r="F31" s="3">
        <v>2</v>
      </c>
      <c r="G31" s="26" t="s">
        <v>80</v>
      </c>
      <c r="H31" s="3" t="s">
        <v>598</v>
      </c>
    </row>
    <row r="32" spans="1:8" x14ac:dyDescent="0.2">
      <c r="A32" s="27">
        <v>31</v>
      </c>
      <c r="B32" s="28" t="s">
        <v>383</v>
      </c>
      <c r="C32" s="6" t="s">
        <v>685</v>
      </c>
      <c r="D32" s="30">
        <v>1</v>
      </c>
      <c r="E32" s="26" t="s">
        <v>80</v>
      </c>
      <c r="F32" s="3">
        <v>1</v>
      </c>
      <c r="G32" s="26" t="s">
        <v>80</v>
      </c>
      <c r="H32" s="3" t="s">
        <v>588</v>
      </c>
    </row>
    <row r="33" spans="1:8" x14ac:dyDescent="0.2">
      <c r="A33" s="27">
        <v>32</v>
      </c>
      <c r="B33" s="28" t="s">
        <v>389</v>
      </c>
      <c r="C33" s="29" t="s">
        <v>685</v>
      </c>
      <c r="D33" s="26">
        <v>1</v>
      </c>
      <c r="E33" s="26" t="s">
        <v>80</v>
      </c>
      <c r="F33" s="3">
        <v>1</v>
      </c>
      <c r="G33" s="26" t="s">
        <v>80</v>
      </c>
      <c r="H33" s="3" t="s">
        <v>588</v>
      </c>
    </row>
    <row r="34" spans="1:8" x14ac:dyDescent="0.2">
      <c r="A34" s="27">
        <v>33</v>
      </c>
      <c r="B34" s="28" t="s">
        <v>397</v>
      </c>
      <c r="C34" s="11" t="s">
        <v>731</v>
      </c>
      <c r="D34" s="26">
        <v>90</v>
      </c>
      <c r="E34" s="26" t="s">
        <v>78</v>
      </c>
      <c r="F34" s="3">
        <v>1.5</v>
      </c>
      <c r="G34" s="26" t="s">
        <v>80</v>
      </c>
      <c r="H34" s="3" t="s">
        <v>588</v>
      </c>
    </row>
    <row r="35" spans="1:8" x14ac:dyDescent="0.2">
      <c r="A35" s="31">
        <v>35</v>
      </c>
      <c r="B35" s="32" t="s">
        <v>406</v>
      </c>
      <c r="C35" s="18" t="s">
        <v>676</v>
      </c>
      <c r="D35" s="33">
        <v>2</v>
      </c>
      <c r="E35" s="33" t="s">
        <v>80</v>
      </c>
      <c r="F35" s="3">
        <v>2</v>
      </c>
      <c r="G35" s="26" t="s">
        <v>80</v>
      </c>
      <c r="H35" s="3" t="s">
        <v>598</v>
      </c>
    </row>
    <row r="36" spans="1:8" x14ac:dyDescent="0.2">
      <c r="A36" s="3"/>
      <c r="B36" s="3"/>
      <c r="C36" s="34"/>
      <c r="D36" s="3"/>
      <c r="E36" s="3"/>
      <c r="F36" s="3"/>
      <c r="G36" s="3"/>
      <c r="H36" s="3"/>
    </row>
    <row r="37" spans="1:8" x14ac:dyDescent="0.2">
      <c r="A37" s="3"/>
      <c r="B37" s="3"/>
      <c r="C37" s="35" t="s">
        <v>738</v>
      </c>
      <c r="D37" s="3"/>
      <c r="E37" s="3" t="s">
        <v>739</v>
      </c>
      <c r="F37" s="3">
        <f>MEDIAN(F2:F35)</f>
        <v>1.5</v>
      </c>
      <c r="G37" s="3" t="s">
        <v>80</v>
      </c>
      <c r="H37" s="3"/>
    </row>
    <row r="38" spans="1:8" x14ac:dyDescent="0.2">
      <c r="A38" s="3"/>
      <c r="B38" s="3"/>
      <c r="C38" s="35" t="s">
        <v>740</v>
      </c>
      <c r="D38" s="3"/>
      <c r="E38" s="36" t="s">
        <v>588</v>
      </c>
      <c r="F38" s="36" t="s">
        <v>741</v>
      </c>
      <c r="G38" s="36" t="s">
        <v>742</v>
      </c>
      <c r="H38" s="36">
        <f>COUNTIF(H2:H35,#REF!)</f>
        <v>0</v>
      </c>
    </row>
    <row r="39" spans="1:8" x14ac:dyDescent="0.2">
      <c r="A39" s="3"/>
      <c r="B39" s="3"/>
      <c r="C39" s="35" t="s">
        <v>743</v>
      </c>
      <c r="D39" s="3"/>
      <c r="E39" s="36" t="s">
        <v>598</v>
      </c>
      <c r="F39" s="36" t="s">
        <v>744</v>
      </c>
      <c r="G39" s="36" t="s">
        <v>745</v>
      </c>
      <c r="H39" s="36">
        <f>COUNTIF(H2:H35,H35)</f>
        <v>15</v>
      </c>
    </row>
    <row r="40" spans="1:8" x14ac:dyDescent="0.2">
      <c r="A40" s="3"/>
      <c r="B40" s="3"/>
      <c r="C40" s="35" t="s">
        <v>746</v>
      </c>
      <c r="D40" s="3"/>
      <c r="E40" s="3"/>
      <c r="F40" s="3"/>
      <c r="G40" s="3"/>
      <c r="H40" s="3"/>
    </row>
    <row r="41" spans="1:8" x14ac:dyDescent="0.2">
      <c r="A41" s="3"/>
      <c r="B41" s="3"/>
      <c r="C41" s="3"/>
      <c r="D41" s="3"/>
      <c r="E41" s="3"/>
      <c r="F41" s="3"/>
      <c r="G41" s="3"/>
      <c r="H41" s="3"/>
    </row>
  </sheetData>
  <pageMargins left="0.75" right="0.75" top="1" bottom="1" header="0.511811023622047" footer="0.511811023622047"/>
  <pageSetup paperSize="9" orientation="portrait" horizontalDpi="300" verticalDpi="300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E66"/>
  <sheetViews>
    <sheetView topLeftCell="A57" workbookViewId="0">
      <selection activeCell="A61" sqref="A61:XFD64"/>
    </sheetView>
  </sheetViews>
  <sheetFormatPr baseColWidth="10" defaultColWidth="8.6640625" defaultRowHeight="15" x14ac:dyDescent="0.2"/>
  <cols>
    <col min="3" max="3" width="38.1640625" customWidth="1"/>
    <col min="4" max="4" width="26.6640625" customWidth="1"/>
  </cols>
  <sheetData>
    <row r="1" spans="1:5" x14ac:dyDescent="0.2">
      <c r="A1" s="1" t="s">
        <v>5</v>
      </c>
      <c r="B1" s="2" t="s">
        <v>6</v>
      </c>
      <c r="C1" s="2" t="s">
        <v>747</v>
      </c>
      <c r="D1" s="2" t="s">
        <v>577</v>
      </c>
      <c r="E1" s="3"/>
    </row>
    <row r="2" spans="1:5" x14ac:dyDescent="0.2">
      <c r="A2" s="4">
        <v>1</v>
      </c>
      <c r="B2" s="5" t="s">
        <v>587</v>
      </c>
      <c r="C2" s="6" t="s">
        <v>748</v>
      </c>
      <c r="D2" s="6" t="s">
        <v>589</v>
      </c>
      <c r="E2" s="3"/>
    </row>
    <row r="3" spans="1:5" x14ac:dyDescent="0.2">
      <c r="A3" s="4">
        <v>1</v>
      </c>
      <c r="B3" s="5" t="s">
        <v>590</v>
      </c>
      <c r="C3" s="6" t="s">
        <v>748</v>
      </c>
      <c r="D3" s="6" t="s">
        <v>589</v>
      </c>
      <c r="E3" s="3"/>
    </row>
    <row r="4" spans="1:5" x14ac:dyDescent="0.2">
      <c r="A4" s="7">
        <v>1</v>
      </c>
      <c r="B4" s="8" t="s">
        <v>591</v>
      </c>
      <c r="C4" s="6" t="s">
        <v>748</v>
      </c>
      <c r="D4" s="6" t="s">
        <v>589</v>
      </c>
      <c r="E4" s="3"/>
    </row>
    <row r="5" spans="1:5" x14ac:dyDescent="0.2">
      <c r="A5" s="9">
        <v>2</v>
      </c>
      <c r="B5" s="10" t="s">
        <v>592</v>
      </c>
      <c r="C5" s="11" t="s">
        <v>749</v>
      </c>
      <c r="D5" s="11" t="s">
        <v>589</v>
      </c>
      <c r="E5" s="3"/>
    </row>
    <row r="6" spans="1:5" x14ac:dyDescent="0.2">
      <c r="A6" s="9">
        <v>2</v>
      </c>
      <c r="B6" s="10" t="s">
        <v>594</v>
      </c>
      <c r="C6" s="11" t="s">
        <v>748</v>
      </c>
      <c r="D6" s="11" t="s">
        <v>589</v>
      </c>
      <c r="E6" s="3"/>
    </row>
    <row r="7" spans="1:5" x14ac:dyDescent="0.2">
      <c r="A7" s="9">
        <v>3</v>
      </c>
      <c r="B7" s="12" t="s">
        <v>595</v>
      </c>
      <c r="C7" s="6" t="s">
        <v>750</v>
      </c>
      <c r="D7" s="6" t="s">
        <v>596</v>
      </c>
      <c r="E7" s="3"/>
    </row>
    <row r="8" spans="1:5" x14ac:dyDescent="0.2">
      <c r="A8" s="9">
        <v>4</v>
      </c>
      <c r="B8" s="10" t="s">
        <v>597</v>
      </c>
      <c r="C8" s="11" t="s">
        <v>751</v>
      </c>
      <c r="D8" s="11" t="s">
        <v>599</v>
      </c>
      <c r="E8" s="3"/>
    </row>
    <row r="9" spans="1:5" x14ac:dyDescent="0.2">
      <c r="A9" s="9">
        <v>4</v>
      </c>
      <c r="B9" s="10" t="s">
        <v>600</v>
      </c>
      <c r="C9" s="11" t="s">
        <v>751</v>
      </c>
      <c r="D9" s="11" t="s">
        <v>599</v>
      </c>
      <c r="E9" s="3"/>
    </row>
    <row r="10" spans="1:5" x14ac:dyDescent="0.2">
      <c r="A10" s="9">
        <v>5</v>
      </c>
      <c r="B10" s="12" t="s">
        <v>601</v>
      </c>
      <c r="C10" s="6" t="s">
        <v>749</v>
      </c>
      <c r="D10" s="6" t="s">
        <v>589</v>
      </c>
      <c r="E10" s="3"/>
    </row>
    <row r="11" spans="1:5" x14ac:dyDescent="0.2">
      <c r="A11" s="9">
        <v>5</v>
      </c>
      <c r="B11" s="12" t="s">
        <v>602</v>
      </c>
      <c r="C11" s="6" t="s">
        <v>749</v>
      </c>
      <c r="D11" s="6" t="s">
        <v>589</v>
      </c>
      <c r="E11" s="3"/>
    </row>
    <row r="12" spans="1:5" x14ac:dyDescent="0.2">
      <c r="A12" s="9">
        <v>6</v>
      </c>
      <c r="B12" s="10" t="s">
        <v>604</v>
      </c>
      <c r="C12" s="11" t="s">
        <v>752</v>
      </c>
      <c r="D12" s="11" t="s">
        <v>599</v>
      </c>
      <c r="E12" s="3"/>
    </row>
    <row r="13" spans="1:5" x14ac:dyDescent="0.2">
      <c r="A13" s="9">
        <v>6</v>
      </c>
      <c r="B13" s="10" t="s">
        <v>605</v>
      </c>
      <c r="C13" s="11" t="s">
        <v>752</v>
      </c>
      <c r="D13" s="11" t="s">
        <v>599</v>
      </c>
      <c r="E13" s="3"/>
    </row>
    <row r="14" spans="1:5" x14ac:dyDescent="0.2">
      <c r="A14" s="9">
        <v>6</v>
      </c>
      <c r="B14" s="10" t="s">
        <v>606</v>
      </c>
      <c r="C14" s="11" t="s">
        <v>752</v>
      </c>
      <c r="D14" s="11" t="s">
        <v>599</v>
      </c>
      <c r="E14" s="3"/>
    </row>
    <row r="15" spans="1:5" x14ac:dyDescent="0.2">
      <c r="A15" s="9">
        <v>6</v>
      </c>
      <c r="B15" s="10" t="s">
        <v>607</v>
      </c>
      <c r="C15" s="11" t="s">
        <v>752</v>
      </c>
      <c r="D15" s="11" t="s">
        <v>599</v>
      </c>
      <c r="E15" s="3"/>
    </row>
    <row r="16" spans="1:5" x14ac:dyDescent="0.2">
      <c r="A16" s="9">
        <v>6</v>
      </c>
      <c r="B16" s="10" t="s">
        <v>608</v>
      </c>
      <c r="C16" s="11" t="s">
        <v>752</v>
      </c>
      <c r="D16" s="11" t="s">
        <v>599</v>
      </c>
      <c r="E16" s="3"/>
    </row>
    <row r="17" spans="1:5" x14ac:dyDescent="0.2">
      <c r="A17" s="9">
        <v>7</v>
      </c>
      <c r="B17" s="12" t="s">
        <v>609</v>
      </c>
      <c r="C17" s="6" t="s">
        <v>748</v>
      </c>
      <c r="D17" s="6" t="s">
        <v>589</v>
      </c>
      <c r="E17" s="3"/>
    </row>
    <row r="18" spans="1:5" x14ac:dyDescent="0.2">
      <c r="A18" s="9">
        <v>8</v>
      </c>
      <c r="B18" s="10" t="s">
        <v>610</v>
      </c>
      <c r="C18" s="11" t="s">
        <v>750</v>
      </c>
      <c r="D18" s="11" t="s">
        <v>596</v>
      </c>
      <c r="E18" s="3"/>
    </row>
    <row r="19" spans="1:5" x14ac:dyDescent="0.2">
      <c r="A19" s="9">
        <v>9</v>
      </c>
      <c r="B19" s="12" t="s">
        <v>611</v>
      </c>
      <c r="C19" s="6" t="s">
        <v>749</v>
      </c>
      <c r="D19" s="6" t="s">
        <v>589</v>
      </c>
      <c r="E19" s="3"/>
    </row>
    <row r="20" spans="1:5" x14ac:dyDescent="0.2">
      <c r="A20" s="9">
        <v>10</v>
      </c>
      <c r="B20" s="10" t="s">
        <v>612</v>
      </c>
      <c r="C20" s="11" t="s">
        <v>748</v>
      </c>
      <c r="D20" s="11" t="s">
        <v>589</v>
      </c>
      <c r="E20" s="3"/>
    </row>
    <row r="21" spans="1:5" x14ac:dyDescent="0.2">
      <c r="A21" s="9">
        <v>10</v>
      </c>
      <c r="B21" s="10" t="s">
        <v>613</v>
      </c>
      <c r="C21" s="11" t="s">
        <v>748</v>
      </c>
      <c r="D21" s="11" t="s">
        <v>589</v>
      </c>
      <c r="E21" s="3"/>
    </row>
    <row r="22" spans="1:5" x14ac:dyDescent="0.2">
      <c r="A22" s="9">
        <v>11</v>
      </c>
      <c r="B22" s="12" t="s">
        <v>614</v>
      </c>
      <c r="C22" s="6" t="s">
        <v>748</v>
      </c>
      <c r="D22" s="6" t="s">
        <v>589</v>
      </c>
      <c r="E22" s="3"/>
    </row>
    <row r="23" spans="1:5" x14ac:dyDescent="0.2">
      <c r="A23" s="9">
        <v>12</v>
      </c>
      <c r="B23" s="10" t="s">
        <v>615</v>
      </c>
      <c r="C23" s="11" t="s">
        <v>751</v>
      </c>
      <c r="D23" s="11" t="s">
        <v>599</v>
      </c>
      <c r="E23" s="3"/>
    </row>
    <row r="24" spans="1:5" x14ac:dyDescent="0.2">
      <c r="A24" s="9">
        <v>12</v>
      </c>
      <c r="B24" s="10" t="s">
        <v>616</v>
      </c>
      <c r="C24" s="11" t="s">
        <v>751</v>
      </c>
      <c r="D24" s="11" t="s">
        <v>599</v>
      </c>
      <c r="E24" s="3"/>
    </row>
    <row r="25" spans="1:5" x14ac:dyDescent="0.2">
      <c r="A25" s="9">
        <v>13</v>
      </c>
      <c r="B25" s="12" t="s">
        <v>617</v>
      </c>
      <c r="C25" s="6" t="s">
        <v>748</v>
      </c>
      <c r="D25" s="6" t="s">
        <v>589</v>
      </c>
      <c r="E25" s="3"/>
    </row>
    <row r="26" spans="1:5" x14ac:dyDescent="0.2">
      <c r="A26" s="13">
        <v>14</v>
      </c>
      <c r="B26" s="10" t="s">
        <v>652</v>
      </c>
      <c r="C26" s="14" t="s">
        <v>748</v>
      </c>
      <c r="D26" s="14" t="s">
        <v>589</v>
      </c>
      <c r="E26" s="3"/>
    </row>
    <row r="27" spans="1:5" x14ac:dyDescent="0.2">
      <c r="A27" s="9">
        <v>15</v>
      </c>
      <c r="B27" s="10" t="s">
        <v>618</v>
      </c>
      <c r="C27" s="11" t="s">
        <v>751</v>
      </c>
      <c r="D27" s="11" t="s">
        <v>599</v>
      </c>
      <c r="E27" s="3"/>
    </row>
    <row r="28" spans="1:5" x14ac:dyDescent="0.2">
      <c r="A28" s="9">
        <v>15</v>
      </c>
      <c r="B28" s="10" t="s">
        <v>619</v>
      </c>
      <c r="C28" s="11" t="s">
        <v>751</v>
      </c>
      <c r="D28" s="11" t="s">
        <v>599</v>
      </c>
      <c r="E28" s="3"/>
    </row>
    <row r="29" spans="1:5" x14ac:dyDescent="0.2">
      <c r="A29" s="9">
        <v>16</v>
      </c>
      <c r="B29" s="12" t="s">
        <v>620</v>
      </c>
      <c r="C29" s="6" t="s">
        <v>750</v>
      </c>
      <c r="D29" s="6" t="s">
        <v>596</v>
      </c>
      <c r="E29" s="3"/>
    </row>
    <row r="30" spans="1:5" x14ac:dyDescent="0.2">
      <c r="A30" s="9">
        <v>17</v>
      </c>
      <c r="B30" s="10" t="s">
        <v>621</v>
      </c>
      <c r="C30" s="11" t="s">
        <v>751</v>
      </c>
      <c r="D30" s="11" t="s">
        <v>599</v>
      </c>
      <c r="E30" s="3"/>
    </row>
    <row r="31" spans="1:5" x14ac:dyDescent="0.2">
      <c r="A31" s="9">
        <v>17</v>
      </c>
      <c r="B31" s="10" t="s">
        <v>622</v>
      </c>
      <c r="C31" s="11" t="s">
        <v>751</v>
      </c>
      <c r="D31" s="11" t="s">
        <v>599</v>
      </c>
      <c r="E31" s="3"/>
    </row>
    <row r="32" spans="1:5" x14ac:dyDescent="0.2">
      <c r="A32" s="9">
        <v>17</v>
      </c>
      <c r="B32" s="10" t="s">
        <v>623</v>
      </c>
      <c r="C32" s="11" t="s">
        <v>751</v>
      </c>
      <c r="D32" s="11" t="s">
        <v>599</v>
      </c>
      <c r="E32" s="3"/>
    </row>
    <row r="33" spans="1:5" x14ac:dyDescent="0.2">
      <c r="A33" s="9">
        <v>18</v>
      </c>
      <c r="B33" s="12" t="s">
        <v>624</v>
      </c>
      <c r="C33" s="6" t="s">
        <v>748</v>
      </c>
      <c r="D33" s="6" t="s">
        <v>589</v>
      </c>
      <c r="E33" s="3"/>
    </row>
    <row r="34" spans="1:5" x14ac:dyDescent="0.2">
      <c r="A34" s="9">
        <v>19</v>
      </c>
      <c r="B34" s="10" t="s">
        <v>625</v>
      </c>
      <c r="C34" s="11" t="s">
        <v>751</v>
      </c>
      <c r="D34" s="11" t="s">
        <v>599</v>
      </c>
      <c r="E34" s="3"/>
    </row>
    <row r="35" spans="1:5" x14ac:dyDescent="0.2">
      <c r="A35" s="9">
        <v>19</v>
      </c>
      <c r="B35" s="10" t="s">
        <v>626</v>
      </c>
      <c r="C35" s="11" t="s">
        <v>751</v>
      </c>
      <c r="D35" s="11" t="s">
        <v>599</v>
      </c>
      <c r="E35" s="3"/>
    </row>
    <row r="36" spans="1:5" x14ac:dyDescent="0.2">
      <c r="A36" s="9">
        <v>19</v>
      </c>
      <c r="B36" s="10" t="s">
        <v>627</v>
      </c>
      <c r="C36" s="11" t="s">
        <v>751</v>
      </c>
      <c r="D36" s="11" t="s">
        <v>599</v>
      </c>
      <c r="E36" s="3"/>
    </row>
    <row r="37" spans="1:5" x14ac:dyDescent="0.2">
      <c r="A37" s="9">
        <v>20</v>
      </c>
      <c r="B37" s="12" t="s">
        <v>628</v>
      </c>
      <c r="C37" s="6" t="s">
        <v>749</v>
      </c>
      <c r="D37" s="6" t="s">
        <v>589</v>
      </c>
      <c r="E37" s="3"/>
    </row>
    <row r="38" spans="1:5" x14ac:dyDescent="0.2">
      <c r="A38" s="9">
        <v>20</v>
      </c>
      <c r="B38" s="12" t="s">
        <v>629</v>
      </c>
      <c r="C38" s="6" t="s">
        <v>749</v>
      </c>
      <c r="D38" s="6" t="s">
        <v>589</v>
      </c>
      <c r="E38" s="3"/>
    </row>
    <row r="39" spans="1:5" x14ac:dyDescent="0.2">
      <c r="A39" s="9">
        <v>21</v>
      </c>
      <c r="B39" s="10" t="s">
        <v>630</v>
      </c>
      <c r="C39" s="11" t="s">
        <v>750</v>
      </c>
      <c r="D39" s="11" t="s">
        <v>596</v>
      </c>
      <c r="E39" s="3"/>
    </row>
    <row r="40" spans="1:5" x14ac:dyDescent="0.2">
      <c r="A40" s="9">
        <v>22</v>
      </c>
      <c r="B40" s="12" t="s">
        <v>631</v>
      </c>
      <c r="C40" s="6" t="s">
        <v>751</v>
      </c>
      <c r="D40" s="6" t="s">
        <v>599</v>
      </c>
      <c r="E40" s="3"/>
    </row>
    <row r="41" spans="1:5" x14ac:dyDescent="0.2">
      <c r="A41" s="13">
        <v>23</v>
      </c>
      <c r="B41" s="10" t="s">
        <v>657</v>
      </c>
      <c r="C41" s="14" t="s">
        <v>751</v>
      </c>
      <c r="D41" s="14" t="s">
        <v>599</v>
      </c>
      <c r="E41" s="3"/>
    </row>
    <row r="42" spans="1:5" x14ac:dyDescent="0.2">
      <c r="A42" s="9">
        <v>24</v>
      </c>
      <c r="B42" s="10" t="s">
        <v>632</v>
      </c>
      <c r="C42" s="11" t="s">
        <v>750</v>
      </c>
      <c r="D42" s="11" t="s">
        <v>596</v>
      </c>
      <c r="E42" s="3"/>
    </row>
    <row r="43" spans="1:5" x14ac:dyDescent="0.2">
      <c r="A43" s="9">
        <v>25</v>
      </c>
      <c r="B43" s="12" t="s">
        <v>633</v>
      </c>
      <c r="C43" s="6" t="s">
        <v>750</v>
      </c>
      <c r="D43" s="6" t="s">
        <v>596</v>
      </c>
      <c r="E43" s="3"/>
    </row>
    <row r="44" spans="1:5" x14ac:dyDescent="0.2">
      <c r="A44" s="9">
        <v>26</v>
      </c>
      <c r="B44" s="10" t="s">
        <v>634</v>
      </c>
      <c r="C44" s="11" t="s">
        <v>751</v>
      </c>
      <c r="D44" s="11" t="s">
        <v>599</v>
      </c>
      <c r="E44" s="3"/>
    </row>
    <row r="45" spans="1:5" x14ac:dyDescent="0.2">
      <c r="A45" s="9">
        <v>27</v>
      </c>
      <c r="B45" s="12" t="s">
        <v>635</v>
      </c>
      <c r="C45" s="6" t="s">
        <v>753</v>
      </c>
      <c r="D45" s="6" t="s">
        <v>596</v>
      </c>
      <c r="E45" s="3"/>
    </row>
    <row r="46" spans="1:5" x14ac:dyDescent="0.2">
      <c r="A46" s="9">
        <v>27</v>
      </c>
      <c r="B46" s="12" t="s">
        <v>636</v>
      </c>
      <c r="C46" s="6" t="s">
        <v>753</v>
      </c>
      <c r="D46" s="6" t="s">
        <v>596</v>
      </c>
      <c r="E46" s="3"/>
    </row>
    <row r="47" spans="1:5" x14ac:dyDescent="0.2">
      <c r="A47" s="9">
        <v>27</v>
      </c>
      <c r="B47" s="12" t="s">
        <v>637</v>
      </c>
      <c r="C47" s="6" t="s">
        <v>753</v>
      </c>
      <c r="D47" s="6" t="s">
        <v>596</v>
      </c>
      <c r="E47" s="3"/>
    </row>
    <row r="48" spans="1:5" x14ac:dyDescent="0.2">
      <c r="A48" s="9">
        <v>28</v>
      </c>
      <c r="B48" s="10" t="s">
        <v>638</v>
      </c>
      <c r="C48" s="11" t="s">
        <v>751</v>
      </c>
      <c r="D48" s="11" t="s">
        <v>599</v>
      </c>
      <c r="E48" s="3"/>
    </row>
    <row r="49" spans="1:5" x14ac:dyDescent="0.2">
      <c r="A49" s="9">
        <v>29</v>
      </c>
      <c r="B49" s="12" t="s">
        <v>639</v>
      </c>
      <c r="C49" s="6" t="s">
        <v>751</v>
      </c>
      <c r="D49" s="6" t="s">
        <v>599</v>
      </c>
      <c r="E49" s="3"/>
    </row>
    <row r="50" spans="1:5" x14ac:dyDescent="0.2">
      <c r="A50" s="9">
        <v>30</v>
      </c>
      <c r="B50" s="10" t="s">
        <v>640</v>
      </c>
      <c r="C50" s="11" t="s">
        <v>749</v>
      </c>
      <c r="D50" s="11" t="s">
        <v>589</v>
      </c>
      <c r="E50" s="3"/>
    </row>
    <row r="51" spans="1:5" x14ac:dyDescent="0.2">
      <c r="A51" s="9">
        <v>30</v>
      </c>
      <c r="B51" s="10" t="s">
        <v>641</v>
      </c>
      <c r="C51" s="11" t="s">
        <v>749</v>
      </c>
      <c r="D51" s="11" t="s">
        <v>589</v>
      </c>
      <c r="E51" s="3"/>
    </row>
    <row r="52" spans="1:5" x14ac:dyDescent="0.2">
      <c r="A52" s="9">
        <v>30</v>
      </c>
      <c r="B52" s="10" t="s">
        <v>642</v>
      </c>
      <c r="C52" s="11" t="s">
        <v>749</v>
      </c>
      <c r="D52" s="11" t="s">
        <v>589</v>
      </c>
      <c r="E52" s="3"/>
    </row>
    <row r="53" spans="1:5" x14ac:dyDescent="0.2">
      <c r="A53" s="9">
        <v>30</v>
      </c>
      <c r="B53" s="10" t="s">
        <v>643</v>
      </c>
      <c r="C53" s="11" t="s">
        <v>749</v>
      </c>
      <c r="D53" s="11" t="s">
        <v>589</v>
      </c>
      <c r="E53" s="3"/>
    </row>
    <row r="54" spans="1:5" x14ac:dyDescent="0.2">
      <c r="A54" s="9">
        <v>30</v>
      </c>
      <c r="B54" s="10" t="s">
        <v>644</v>
      </c>
      <c r="C54" s="11" t="s">
        <v>749</v>
      </c>
      <c r="D54" s="11" t="s">
        <v>589</v>
      </c>
      <c r="E54" s="3"/>
    </row>
    <row r="55" spans="1:5" x14ac:dyDescent="0.2">
      <c r="A55" s="9">
        <v>31</v>
      </c>
      <c r="B55" s="12" t="s">
        <v>645</v>
      </c>
      <c r="C55" s="6" t="s">
        <v>750</v>
      </c>
      <c r="D55" s="6" t="s">
        <v>596</v>
      </c>
      <c r="E55" s="3"/>
    </row>
    <row r="56" spans="1:5" x14ac:dyDescent="0.2">
      <c r="A56" s="15">
        <v>32</v>
      </c>
      <c r="B56" s="10" t="s">
        <v>653</v>
      </c>
      <c r="C56" s="11" t="s">
        <v>751</v>
      </c>
      <c r="D56" s="11" t="s">
        <v>599</v>
      </c>
      <c r="E56" s="3"/>
    </row>
    <row r="57" spans="1:5" x14ac:dyDescent="0.2">
      <c r="A57" s="15">
        <v>32</v>
      </c>
      <c r="B57" s="10" t="s">
        <v>654</v>
      </c>
      <c r="C57" s="11" t="s">
        <v>751</v>
      </c>
      <c r="D57" s="11" t="s">
        <v>599</v>
      </c>
      <c r="E57" s="3"/>
    </row>
    <row r="58" spans="1:5" x14ac:dyDescent="0.2">
      <c r="A58" s="15">
        <v>32</v>
      </c>
      <c r="B58" s="10" t="s">
        <v>655</v>
      </c>
      <c r="C58" s="11" t="s">
        <v>751</v>
      </c>
      <c r="D58" s="11" t="s">
        <v>599</v>
      </c>
      <c r="E58" s="3"/>
    </row>
    <row r="59" spans="1:5" x14ac:dyDescent="0.2">
      <c r="A59" s="15">
        <v>32</v>
      </c>
      <c r="B59" s="10" t="s">
        <v>656</v>
      </c>
      <c r="C59" s="11" t="s">
        <v>751</v>
      </c>
      <c r="D59" s="11" t="s">
        <v>599</v>
      </c>
      <c r="E59" s="3"/>
    </row>
    <row r="60" spans="1:5" x14ac:dyDescent="0.2">
      <c r="A60" s="9">
        <v>33</v>
      </c>
      <c r="B60" s="10" t="s">
        <v>646</v>
      </c>
      <c r="C60" s="11" t="s">
        <v>753</v>
      </c>
      <c r="D60" s="11" t="s">
        <v>596</v>
      </c>
      <c r="E60" s="3"/>
    </row>
    <row r="61" spans="1:5" x14ac:dyDescent="0.2">
      <c r="A61" s="16">
        <v>35</v>
      </c>
      <c r="B61" s="17" t="s">
        <v>651</v>
      </c>
      <c r="C61" s="18" t="s">
        <v>748</v>
      </c>
      <c r="D61" s="18" t="s">
        <v>589</v>
      </c>
      <c r="E61" s="3"/>
    </row>
    <row r="62" spans="1:5" x14ac:dyDescent="0.2">
      <c r="D62" s="3"/>
      <c r="E62" s="3"/>
    </row>
    <row r="63" spans="1:5" x14ac:dyDescent="0.2">
      <c r="D63" s="19" t="s">
        <v>596</v>
      </c>
      <c r="E63" s="19">
        <f>COUNTIF(D2:D61,#REF!)</f>
        <v>0</v>
      </c>
    </row>
    <row r="64" spans="1:5" x14ac:dyDescent="0.2">
      <c r="D64" s="19" t="s">
        <v>589</v>
      </c>
      <c r="E64" s="19">
        <f>COUNTIF(D2:D61,D61)</f>
        <v>23</v>
      </c>
    </row>
    <row r="65" spans="4:5" x14ac:dyDescent="0.2">
      <c r="D65" s="20" t="s">
        <v>599</v>
      </c>
      <c r="E65" s="20">
        <f>COUNTIF(D2:D61,D56)</f>
        <v>26</v>
      </c>
    </row>
    <row r="66" spans="4:5" x14ac:dyDescent="0.2">
      <c r="D66" s="3"/>
      <c r="E66" s="3"/>
    </row>
  </sheetData>
  <pageMargins left="0.75" right="0.75" top="1" bottom="1" header="0.511811023622047" footer="0.511811023622047"/>
  <pageSetup paperSize="9" orientation="portrait" horizontalDpi="300" verticalDpi="300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6FFF7D-24C1-AD46-89EC-0F5ED604691C}">
  <dimension ref="A1"/>
  <sheetViews>
    <sheetView workbookViewId="0"/>
  </sheetViews>
  <sheetFormatPr baseColWidth="10" defaultRowHeight="15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rgb="FFC00000"/>
  </sheetPr>
  <dimension ref="A1:W55"/>
  <sheetViews>
    <sheetView zoomScale="113" zoomScaleNormal="70" workbookViewId="0">
      <pane xSplit="1" ySplit="1" topLeftCell="L35" activePane="bottomRight" state="frozen"/>
      <selection pane="topRight" activeCell="B1" sqref="B1"/>
      <selection pane="bottomLeft" activeCell="A2" sqref="A2"/>
      <selection pane="bottomRight" activeCell="M1" sqref="M1"/>
    </sheetView>
  </sheetViews>
  <sheetFormatPr baseColWidth="10" defaultColWidth="8.6640625" defaultRowHeight="15" x14ac:dyDescent="0.2"/>
  <cols>
    <col min="2" max="2" width="16.6640625" customWidth="1"/>
    <col min="4" max="4" width="14.83203125" customWidth="1"/>
    <col min="7" max="7" width="8.83203125" customWidth="1"/>
    <col min="27" max="27" width="18.33203125" customWidth="1"/>
    <col min="28" max="28" width="15.83203125" customWidth="1"/>
  </cols>
  <sheetData>
    <row r="1" spans="1:23" ht="33" thickBot="1" x14ac:dyDescent="0.25">
      <c r="A1" s="442" t="s">
        <v>5</v>
      </c>
      <c r="B1" s="443" t="s">
        <v>6</v>
      </c>
      <c r="C1" s="444" t="s">
        <v>572</v>
      </c>
      <c r="D1" s="443" t="s">
        <v>573</v>
      </c>
      <c r="E1" s="444" t="s">
        <v>574</v>
      </c>
      <c r="F1" s="444" t="s">
        <v>762</v>
      </c>
      <c r="G1" s="444" t="s">
        <v>575</v>
      </c>
      <c r="H1" s="444" t="s">
        <v>576</v>
      </c>
      <c r="I1" s="443" t="s">
        <v>577</v>
      </c>
      <c r="J1" s="444" t="s">
        <v>578</v>
      </c>
      <c r="K1" s="353" t="s">
        <v>579</v>
      </c>
      <c r="L1" s="444" t="s">
        <v>763</v>
      </c>
      <c r="M1" s="444" t="s">
        <v>671</v>
      </c>
      <c r="N1" s="454" t="s">
        <v>580</v>
      </c>
      <c r="O1" s="550" t="s">
        <v>756</v>
      </c>
      <c r="P1" s="86" t="s">
        <v>754</v>
      </c>
      <c r="Q1" s="86" t="s">
        <v>755</v>
      </c>
      <c r="R1" s="455" t="s">
        <v>581</v>
      </c>
      <c r="S1" s="456" t="s">
        <v>582</v>
      </c>
      <c r="T1" s="456" t="s">
        <v>583</v>
      </c>
      <c r="U1" s="456" t="s">
        <v>584</v>
      </c>
      <c r="V1" s="456" t="s">
        <v>585</v>
      </c>
      <c r="W1" s="479" t="s">
        <v>586</v>
      </c>
    </row>
    <row r="2" spans="1:23" ht="16" x14ac:dyDescent="0.2">
      <c r="A2" s="445">
        <v>1</v>
      </c>
      <c r="B2" s="5" t="s">
        <v>587</v>
      </c>
      <c r="C2" s="42" t="s">
        <v>63</v>
      </c>
      <c r="D2" s="446" t="s">
        <v>588</v>
      </c>
      <c r="E2" s="6" t="s">
        <v>82</v>
      </c>
      <c r="F2" s="6" t="s">
        <v>761</v>
      </c>
      <c r="G2" s="447"/>
      <c r="H2" s="316"/>
      <c r="I2" s="316" t="s">
        <v>589</v>
      </c>
      <c r="J2" s="457" t="s">
        <v>74</v>
      </c>
      <c r="K2" s="457" t="s">
        <v>89</v>
      </c>
      <c r="L2" s="64" t="s">
        <v>89</v>
      </c>
      <c r="M2" s="64" t="s">
        <v>89</v>
      </c>
      <c r="N2" s="94">
        <v>9</v>
      </c>
      <c r="O2" s="552" t="s">
        <v>757</v>
      </c>
      <c r="P2" s="3" t="s">
        <v>760</v>
      </c>
      <c r="Q2" t="s">
        <v>104</v>
      </c>
      <c r="R2" s="458">
        <v>16.91</v>
      </c>
      <c r="S2" s="459">
        <v>3.2717678100263998</v>
      </c>
      <c r="T2" s="460">
        <v>6</v>
      </c>
      <c r="U2" s="460">
        <v>25.06</v>
      </c>
      <c r="V2" s="461">
        <v>9.2899999999999991</v>
      </c>
      <c r="W2" s="480">
        <v>2</v>
      </c>
    </row>
    <row r="3" spans="1:23" ht="16" x14ac:dyDescent="0.2">
      <c r="A3" s="448">
        <v>1</v>
      </c>
      <c r="B3" s="5" t="s">
        <v>590</v>
      </c>
      <c r="C3" s="42" t="s">
        <v>63</v>
      </c>
      <c r="D3" s="446" t="s">
        <v>588</v>
      </c>
      <c r="E3" s="6" t="s">
        <v>82</v>
      </c>
      <c r="F3" s="6" t="s">
        <v>761</v>
      </c>
      <c r="G3" s="5"/>
      <c r="H3" s="320"/>
      <c r="I3" s="320" t="s">
        <v>589</v>
      </c>
      <c r="J3" s="63" t="s">
        <v>74</v>
      </c>
      <c r="K3" s="63" t="s">
        <v>89</v>
      </c>
      <c r="L3" s="64" t="s">
        <v>89</v>
      </c>
      <c r="M3" s="64" t="s">
        <v>89</v>
      </c>
      <c r="N3" s="94">
        <v>9</v>
      </c>
      <c r="O3" s="552" t="s">
        <v>757</v>
      </c>
      <c r="P3" s="3" t="s">
        <v>760</v>
      </c>
      <c r="Q3" t="s">
        <v>104</v>
      </c>
      <c r="R3" s="462">
        <v>15.03</v>
      </c>
      <c r="S3" s="463">
        <v>4.3271767810026001</v>
      </c>
      <c r="T3" s="464">
        <v>6</v>
      </c>
      <c r="U3" s="464">
        <v>25.06</v>
      </c>
      <c r="V3" s="465">
        <v>9.2899999999999991</v>
      </c>
      <c r="W3" s="481">
        <v>2</v>
      </c>
    </row>
    <row r="4" spans="1:23" ht="16" x14ac:dyDescent="0.2">
      <c r="A4" s="449">
        <v>1</v>
      </c>
      <c r="B4" s="8" t="s">
        <v>591</v>
      </c>
      <c r="C4" s="42" t="s">
        <v>63</v>
      </c>
      <c r="D4" s="446" t="s">
        <v>588</v>
      </c>
      <c r="E4" s="6" t="s">
        <v>82</v>
      </c>
      <c r="F4" s="6" t="s">
        <v>761</v>
      </c>
      <c r="G4" s="5"/>
      <c r="H4" s="320"/>
      <c r="I4" s="320" t="s">
        <v>589</v>
      </c>
      <c r="J4" s="63" t="s">
        <v>74</v>
      </c>
      <c r="K4" s="63" t="s">
        <v>89</v>
      </c>
      <c r="L4" s="64" t="s">
        <v>89</v>
      </c>
      <c r="M4" s="64" t="s">
        <v>89</v>
      </c>
      <c r="N4" s="94">
        <v>9</v>
      </c>
      <c r="O4" s="552" t="s">
        <v>757</v>
      </c>
      <c r="P4" s="3" t="s">
        <v>760</v>
      </c>
      <c r="Q4" t="s">
        <v>104</v>
      </c>
      <c r="R4" s="462">
        <v>12.21</v>
      </c>
      <c r="S4" s="463">
        <v>4.8548812664907999</v>
      </c>
      <c r="T4" s="464">
        <v>6</v>
      </c>
      <c r="U4" s="464">
        <v>25.06</v>
      </c>
      <c r="V4" s="465">
        <v>9.2899999999999991</v>
      </c>
      <c r="W4" s="481">
        <v>2</v>
      </c>
    </row>
    <row r="5" spans="1:23" x14ac:dyDescent="0.2">
      <c r="A5" s="450">
        <v>2</v>
      </c>
      <c r="B5" s="10" t="s">
        <v>592</v>
      </c>
      <c r="C5" s="43" t="s">
        <v>63</v>
      </c>
      <c r="D5" s="11" t="s">
        <v>588</v>
      </c>
      <c r="E5" s="43" t="s">
        <v>107</v>
      </c>
      <c r="F5" s="11" t="s">
        <v>107</v>
      </c>
      <c r="G5" s="14" t="s">
        <v>593</v>
      </c>
      <c r="H5" s="301">
        <v>1.4</v>
      </c>
      <c r="I5" s="301" t="s">
        <v>589</v>
      </c>
      <c r="J5" s="64" t="s">
        <v>74</v>
      </c>
      <c r="K5" s="64" t="s">
        <v>89</v>
      </c>
      <c r="L5" s="64" t="s">
        <v>89</v>
      </c>
      <c r="M5" s="64" t="s">
        <v>89</v>
      </c>
      <c r="N5" s="94">
        <v>11</v>
      </c>
      <c r="O5" s="551" t="s">
        <v>758</v>
      </c>
      <c r="P5" t="s">
        <v>463</v>
      </c>
      <c r="Q5" t="s">
        <v>104</v>
      </c>
      <c r="R5" s="466">
        <v>47.935222672064697</v>
      </c>
      <c r="S5" s="467">
        <v>7.9352226720647998</v>
      </c>
      <c r="T5" s="174">
        <v>8</v>
      </c>
      <c r="U5" s="467">
        <v>63.157894736842103</v>
      </c>
      <c r="V5" s="467">
        <v>7.9352226720647998</v>
      </c>
      <c r="W5" s="482">
        <v>4</v>
      </c>
    </row>
    <row r="6" spans="1:23" x14ac:dyDescent="0.2">
      <c r="A6" s="450">
        <v>2</v>
      </c>
      <c r="B6" s="10" t="s">
        <v>594</v>
      </c>
      <c r="C6" s="43" t="s">
        <v>63</v>
      </c>
      <c r="D6" s="11" t="s">
        <v>588</v>
      </c>
      <c r="E6" s="43" t="s">
        <v>107</v>
      </c>
      <c r="F6" s="11" t="s">
        <v>107</v>
      </c>
      <c r="G6" s="14" t="s">
        <v>593</v>
      </c>
      <c r="H6" s="301">
        <v>1.4</v>
      </c>
      <c r="I6" s="301" t="s">
        <v>589</v>
      </c>
      <c r="J6" s="64" t="s">
        <v>74</v>
      </c>
      <c r="K6" s="64" t="s">
        <v>89</v>
      </c>
      <c r="L6" s="64" t="s">
        <v>89</v>
      </c>
      <c r="M6" s="64" t="s">
        <v>89</v>
      </c>
      <c r="N6" s="468">
        <v>11</v>
      </c>
      <c r="O6" s="551" t="s">
        <v>758</v>
      </c>
      <c r="P6" t="s">
        <v>463</v>
      </c>
      <c r="Q6" t="s">
        <v>104</v>
      </c>
      <c r="R6" s="466">
        <v>37.732793522267201</v>
      </c>
      <c r="S6" s="467">
        <v>11.497975708502</v>
      </c>
      <c r="T6" s="174">
        <v>8</v>
      </c>
      <c r="U6" s="467">
        <v>63.157894736842103</v>
      </c>
      <c r="V6" s="467">
        <v>7.9352226720647998</v>
      </c>
      <c r="W6" s="482">
        <v>4</v>
      </c>
    </row>
    <row r="7" spans="1:23" x14ac:dyDescent="0.2">
      <c r="A7" s="450">
        <v>3</v>
      </c>
      <c r="B7" s="12" t="s">
        <v>595</v>
      </c>
      <c r="C7" s="42" t="s">
        <v>116</v>
      </c>
      <c r="D7" s="6" t="s">
        <v>588</v>
      </c>
      <c r="E7" s="42" t="s">
        <v>119</v>
      </c>
      <c r="F7" s="6" t="s">
        <v>761</v>
      </c>
      <c r="G7" s="5"/>
      <c r="H7" s="296"/>
      <c r="I7" s="296" t="s">
        <v>596</v>
      </c>
      <c r="J7" s="66" t="s">
        <v>74</v>
      </c>
      <c r="K7" s="66" t="s">
        <v>89</v>
      </c>
      <c r="L7" s="64" t="s">
        <v>89</v>
      </c>
      <c r="M7" s="64" t="s">
        <v>89</v>
      </c>
      <c r="N7" s="468">
        <v>9</v>
      </c>
      <c r="O7" s="552" t="s">
        <v>757</v>
      </c>
      <c r="P7" t="s">
        <v>463</v>
      </c>
      <c r="Q7" t="s">
        <v>104</v>
      </c>
      <c r="R7" s="469">
        <v>16.3</v>
      </c>
      <c r="S7" s="463">
        <v>14.991663205368599</v>
      </c>
      <c r="T7" s="464">
        <v>8</v>
      </c>
      <c r="U7" s="463">
        <v>51.8</v>
      </c>
      <c r="V7" s="463">
        <v>30.483048517582599</v>
      </c>
      <c r="W7" s="481">
        <v>8</v>
      </c>
    </row>
    <row r="8" spans="1:23" ht="16" x14ac:dyDescent="0.2">
      <c r="A8" s="450">
        <v>4</v>
      </c>
      <c r="B8" s="10" t="s">
        <v>597</v>
      </c>
      <c r="C8" s="43" t="s">
        <v>63</v>
      </c>
      <c r="D8" s="11" t="s">
        <v>598</v>
      </c>
      <c r="E8" s="44" t="s">
        <v>129</v>
      </c>
      <c r="F8" s="59" t="s">
        <v>761</v>
      </c>
      <c r="G8" s="14"/>
      <c r="H8" s="301"/>
      <c r="I8" s="301" t="s">
        <v>599</v>
      </c>
      <c r="J8" s="64" t="s">
        <v>89</v>
      </c>
      <c r="K8" s="64" t="s">
        <v>89</v>
      </c>
      <c r="L8" s="64" t="s">
        <v>89</v>
      </c>
      <c r="M8" s="64" t="s">
        <v>89</v>
      </c>
      <c r="N8" s="468">
        <v>5</v>
      </c>
      <c r="O8" s="552" t="s">
        <v>757</v>
      </c>
      <c r="P8" t="s">
        <v>463</v>
      </c>
      <c r="Q8" t="s">
        <v>104</v>
      </c>
      <c r="R8" s="466">
        <v>23.076923076922998</v>
      </c>
      <c r="S8" s="467">
        <v>0.85</v>
      </c>
      <c r="T8" s="174">
        <v>6</v>
      </c>
      <c r="U8" s="467">
        <v>32.102564102564102</v>
      </c>
      <c r="V8" s="467">
        <v>2.0512820512819898</v>
      </c>
      <c r="W8" s="482">
        <v>3</v>
      </c>
    </row>
    <row r="9" spans="1:23" ht="16" x14ac:dyDescent="0.2">
      <c r="A9" s="450">
        <v>4</v>
      </c>
      <c r="B9" s="10" t="s">
        <v>600</v>
      </c>
      <c r="C9" s="43" t="s">
        <v>63</v>
      </c>
      <c r="D9" s="11" t="s">
        <v>598</v>
      </c>
      <c r="E9" s="44" t="s">
        <v>129</v>
      </c>
      <c r="F9" s="59" t="s">
        <v>761</v>
      </c>
      <c r="G9" s="14"/>
      <c r="H9" s="301"/>
      <c r="I9" s="301" t="s">
        <v>599</v>
      </c>
      <c r="J9" s="64" t="s">
        <v>89</v>
      </c>
      <c r="K9" s="64" t="s">
        <v>89</v>
      </c>
      <c r="L9" s="64" t="s">
        <v>89</v>
      </c>
      <c r="M9" s="64" t="s">
        <v>89</v>
      </c>
      <c r="N9" s="468">
        <v>5</v>
      </c>
      <c r="O9" s="552" t="s">
        <v>757</v>
      </c>
      <c r="P9" t="s">
        <v>463</v>
      </c>
      <c r="Q9" t="s">
        <v>104</v>
      </c>
      <c r="R9" s="466">
        <v>11.692307692307599</v>
      </c>
      <c r="S9" s="467">
        <v>1.3333333333334001</v>
      </c>
      <c r="T9" s="174">
        <v>6</v>
      </c>
      <c r="U9" s="467">
        <v>32.102564102564102</v>
      </c>
      <c r="V9" s="467">
        <v>2.0512820512819898</v>
      </c>
      <c r="W9" s="482">
        <v>3</v>
      </c>
    </row>
    <row r="10" spans="1:23" ht="16" x14ac:dyDescent="0.2">
      <c r="A10" s="450">
        <v>5</v>
      </c>
      <c r="B10" s="12" t="s">
        <v>601</v>
      </c>
      <c r="C10" s="42" t="s">
        <v>63</v>
      </c>
      <c r="D10" s="6" t="s">
        <v>598</v>
      </c>
      <c r="E10" s="42" t="s">
        <v>107</v>
      </c>
      <c r="F10" s="6" t="s">
        <v>107</v>
      </c>
      <c r="G10" s="5" t="s">
        <v>593</v>
      </c>
      <c r="H10" s="296">
        <v>2.8</v>
      </c>
      <c r="I10" s="296" t="s">
        <v>589</v>
      </c>
      <c r="J10" s="66" t="s">
        <v>74</v>
      </c>
      <c r="K10" s="66" t="s">
        <v>74</v>
      </c>
      <c r="L10" s="64" t="s">
        <v>89</v>
      </c>
      <c r="M10" s="64" t="s">
        <v>74</v>
      </c>
      <c r="N10" s="468">
        <v>4</v>
      </c>
      <c r="O10" s="553" t="s">
        <v>759</v>
      </c>
      <c r="P10" t="s">
        <v>463</v>
      </c>
      <c r="Q10" t="s">
        <v>104</v>
      </c>
      <c r="R10" s="469">
        <v>25.9890109890109</v>
      </c>
      <c r="S10" s="463">
        <v>4.1722078036416699</v>
      </c>
      <c r="T10" s="464">
        <v>6</v>
      </c>
      <c r="U10" s="463">
        <v>32.6373626373626</v>
      </c>
      <c r="V10" s="463">
        <v>3.8852020944316599</v>
      </c>
      <c r="W10" s="481">
        <v>3</v>
      </c>
    </row>
    <row r="11" spans="1:23" ht="16" x14ac:dyDescent="0.2">
      <c r="A11" s="450">
        <v>5</v>
      </c>
      <c r="B11" s="12" t="s">
        <v>602</v>
      </c>
      <c r="C11" s="42" t="s">
        <v>63</v>
      </c>
      <c r="D11" s="6" t="s">
        <v>598</v>
      </c>
      <c r="E11" s="42" t="s">
        <v>107</v>
      </c>
      <c r="F11" s="6" t="s">
        <v>107</v>
      </c>
      <c r="G11" s="5" t="s">
        <v>603</v>
      </c>
      <c r="H11" s="296">
        <v>11.2</v>
      </c>
      <c r="I11" s="296" t="s">
        <v>589</v>
      </c>
      <c r="J11" s="66" t="s">
        <v>74</v>
      </c>
      <c r="K11" s="66" t="s">
        <v>74</v>
      </c>
      <c r="L11" s="64" t="s">
        <v>89</v>
      </c>
      <c r="M11" s="64" t="s">
        <v>74</v>
      </c>
      <c r="N11" s="468">
        <v>4</v>
      </c>
      <c r="O11" s="553" t="s">
        <v>759</v>
      </c>
      <c r="P11" t="s">
        <v>463</v>
      </c>
      <c r="Q11" t="s">
        <v>104</v>
      </c>
      <c r="R11" s="469">
        <v>37.252747252747199</v>
      </c>
      <c r="S11" s="463">
        <v>0.76923076923080203</v>
      </c>
      <c r="T11" s="464">
        <v>6</v>
      </c>
      <c r="U11" s="463">
        <v>32.6373626373626</v>
      </c>
      <c r="V11" s="463">
        <v>3.8852020944316599</v>
      </c>
      <c r="W11" s="481">
        <v>3</v>
      </c>
    </row>
    <row r="12" spans="1:23" x14ac:dyDescent="0.2">
      <c r="A12" s="450">
        <v>6</v>
      </c>
      <c r="B12" s="10" t="s">
        <v>604</v>
      </c>
      <c r="C12" s="43" t="s">
        <v>116</v>
      </c>
      <c r="D12" s="11" t="s">
        <v>588</v>
      </c>
      <c r="E12" s="43" t="s">
        <v>107</v>
      </c>
      <c r="F12" s="11" t="s">
        <v>107</v>
      </c>
      <c r="G12" s="14" t="s">
        <v>593</v>
      </c>
      <c r="H12" s="301">
        <v>1</v>
      </c>
      <c r="I12" s="301" t="s">
        <v>599</v>
      </c>
      <c r="J12" s="64" t="s">
        <v>74</v>
      </c>
      <c r="K12" s="64" t="s">
        <v>89</v>
      </c>
      <c r="L12" s="64" t="s">
        <v>89</v>
      </c>
      <c r="M12" s="64" t="s">
        <v>89</v>
      </c>
      <c r="N12" s="468">
        <v>9</v>
      </c>
      <c r="O12" s="552" t="s">
        <v>757</v>
      </c>
      <c r="P12" t="s">
        <v>463</v>
      </c>
      <c r="Q12" t="s">
        <v>104</v>
      </c>
      <c r="R12" s="466">
        <v>34.693069306930603</v>
      </c>
      <c r="S12" s="467">
        <v>6.3871746799442999</v>
      </c>
      <c r="T12" s="174">
        <v>10</v>
      </c>
      <c r="U12" s="467">
        <v>45.742574257425701</v>
      </c>
      <c r="V12" s="467">
        <v>7.7291671923756198</v>
      </c>
      <c r="W12" s="482">
        <v>2.2000000000000002</v>
      </c>
    </row>
    <row r="13" spans="1:23" x14ac:dyDescent="0.2">
      <c r="A13" s="450">
        <v>6</v>
      </c>
      <c r="B13" s="10" t="s">
        <v>605</v>
      </c>
      <c r="C13" s="43" t="s">
        <v>116</v>
      </c>
      <c r="D13" s="11" t="s">
        <v>588</v>
      </c>
      <c r="E13" s="43" t="s">
        <v>107</v>
      </c>
      <c r="F13" s="11" t="s">
        <v>107</v>
      </c>
      <c r="G13" s="14" t="s">
        <v>593</v>
      </c>
      <c r="H13" s="301">
        <v>1</v>
      </c>
      <c r="I13" s="301" t="s">
        <v>599</v>
      </c>
      <c r="J13" s="64" t="s">
        <v>74</v>
      </c>
      <c r="K13" s="64" t="s">
        <v>89</v>
      </c>
      <c r="L13" s="64" t="s">
        <v>89</v>
      </c>
      <c r="M13" s="64" t="s">
        <v>89</v>
      </c>
      <c r="N13" s="468">
        <v>9</v>
      </c>
      <c r="O13" s="552" t="s">
        <v>757</v>
      </c>
      <c r="P13" t="s">
        <v>463</v>
      </c>
      <c r="Q13" t="s">
        <v>104</v>
      </c>
      <c r="R13" s="466">
        <v>26.257425742574199</v>
      </c>
      <c r="S13" s="467">
        <v>4.0396039603961</v>
      </c>
      <c r="T13" s="174">
        <v>12</v>
      </c>
      <c r="U13" s="467">
        <v>45.742574257425701</v>
      </c>
      <c r="V13" s="467">
        <v>7.7291671923756198</v>
      </c>
      <c r="W13" s="482">
        <v>2.2000000000000002</v>
      </c>
    </row>
    <row r="14" spans="1:23" x14ac:dyDescent="0.2">
      <c r="A14" s="450">
        <v>6</v>
      </c>
      <c r="B14" s="10" t="s">
        <v>606</v>
      </c>
      <c r="C14" s="43" t="s">
        <v>116</v>
      </c>
      <c r="D14" s="11" t="s">
        <v>588</v>
      </c>
      <c r="E14" s="43" t="s">
        <v>107</v>
      </c>
      <c r="F14" s="11" t="s">
        <v>107</v>
      </c>
      <c r="G14" s="14" t="s">
        <v>603</v>
      </c>
      <c r="H14" s="301">
        <v>4</v>
      </c>
      <c r="I14" s="301" t="s">
        <v>599</v>
      </c>
      <c r="J14" s="64" t="s">
        <v>74</v>
      </c>
      <c r="K14" s="64" t="s">
        <v>89</v>
      </c>
      <c r="L14" s="64" t="s">
        <v>89</v>
      </c>
      <c r="M14" s="64" t="s">
        <v>89</v>
      </c>
      <c r="N14" s="468">
        <v>9</v>
      </c>
      <c r="O14" s="552" t="s">
        <v>757</v>
      </c>
      <c r="P14" t="s">
        <v>463</v>
      </c>
      <c r="Q14" t="s">
        <v>104</v>
      </c>
      <c r="R14" s="466">
        <v>31.1287128712871</v>
      </c>
      <c r="S14" s="467">
        <v>3.9207920792078998</v>
      </c>
      <c r="T14" s="174">
        <v>10</v>
      </c>
      <c r="U14" s="467">
        <v>45.742574257425701</v>
      </c>
      <c r="V14" s="467">
        <v>7.7291671923756198</v>
      </c>
      <c r="W14" s="482">
        <v>2.2000000000000002</v>
      </c>
    </row>
    <row r="15" spans="1:23" x14ac:dyDescent="0.2">
      <c r="A15" s="450">
        <v>6</v>
      </c>
      <c r="B15" s="10" t="s">
        <v>607</v>
      </c>
      <c r="C15" s="43" t="s">
        <v>116</v>
      </c>
      <c r="D15" s="11" t="s">
        <v>588</v>
      </c>
      <c r="E15" s="43" t="s">
        <v>107</v>
      </c>
      <c r="F15" s="11" t="s">
        <v>107</v>
      </c>
      <c r="G15" s="14" t="s">
        <v>603</v>
      </c>
      <c r="H15" s="301">
        <v>8</v>
      </c>
      <c r="I15" s="301" t="s">
        <v>599</v>
      </c>
      <c r="J15" s="64" t="s">
        <v>74</v>
      </c>
      <c r="K15" s="64" t="s">
        <v>89</v>
      </c>
      <c r="L15" s="64" t="s">
        <v>89</v>
      </c>
      <c r="M15" s="64" t="s">
        <v>89</v>
      </c>
      <c r="N15" s="468">
        <v>9</v>
      </c>
      <c r="O15" s="552" t="s">
        <v>757</v>
      </c>
      <c r="P15" t="s">
        <v>463</v>
      </c>
      <c r="Q15" t="s">
        <v>104</v>
      </c>
      <c r="R15" s="466">
        <v>33.504950495049499</v>
      </c>
      <c r="S15" s="467">
        <v>3.0891089108909999</v>
      </c>
      <c r="T15" s="174">
        <v>11</v>
      </c>
      <c r="U15" s="467">
        <v>45.742574257425701</v>
      </c>
      <c r="V15" s="467">
        <v>7.7291671923756198</v>
      </c>
      <c r="W15" s="482">
        <v>2.2000000000000002</v>
      </c>
    </row>
    <row r="16" spans="1:23" x14ac:dyDescent="0.2">
      <c r="A16" s="450">
        <v>6</v>
      </c>
      <c r="B16" s="10" t="s">
        <v>608</v>
      </c>
      <c r="C16" s="43" t="s">
        <v>116</v>
      </c>
      <c r="D16" s="11" t="s">
        <v>588</v>
      </c>
      <c r="E16" s="43" t="s">
        <v>107</v>
      </c>
      <c r="F16" s="11" t="s">
        <v>107</v>
      </c>
      <c r="G16" s="14" t="s">
        <v>603</v>
      </c>
      <c r="H16" s="301">
        <v>16</v>
      </c>
      <c r="I16" s="301" t="s">
        <v>599</v>
      </c>
      <c r="J16" s="64" t="s">
        <v>74</v>
      </c>
      <c r="K16" s="64" t="s">
        <v>89</v>
      </c>
      <c r="L16" s="64" t="s">
        <v>89</v>
      </c>
      <c r="M16" s="64" t="s">
        <v>89</v>
      </c>
      <c r="N16" s="468">
        <v>9</v>
      </c>
      <c r="O16" s="552" t="s">
        <v>757</v>
      </c>
      <c r="P16" t="s">
        <v>463</v>
      </c>
      <c r="Q16" t="s">
        <v>104</v>
      </c>
      <c r="R16" s="466">
        <v>35.762376237623698</v>
      </c>
      <c r="S16" s="467">
        <v>3.8019801980198</v>
      </c>
      <c r="T16" s="174">
        <v>11</v>
      </c>
      <c r="U16" s="467">
        <v>45.742574257425701</v>
      </c>
      <c r="V16" s="467">
        <v>7.7291671923756198</v>
      </c>
      <c r="W16" s="482">
        <v>2.2000000000000002</v>
      </c>
    </row>
    <row r="17" spans="1:23" x14ac:dyDescent="0.2">
      <c r="A17" s="450">
        <v>7</v>
      </c>
      <c r="B17" s="12" t="s">
        <v>609</v>
      </c>
      <c r="C17" s="42" t="s">
        <v>63</v>
      </c>
      <c r="D17" s="6" t="s">
        <v>588</v>
      </c>
      <c r="E17" s="42" t="s">
        <v>168</v>
      </c>
      <c r="F17" s="6" t="s">
        <v>761</v>
      </c>
      <c r="G17" s="5"/>
      <c r="H17" s="296"/>
      <c r="I17" s="296" t="s">
        <v>589</v>
      </c>
      <c r="J17" s="66" t="s">
        <v>74</v>
      </c>
      <c r="K17" s="66" t="s">
        <v>74</v>
      </c>
      <c r="L17" s="64" t="s">
        <v>89</v>
      </c>
      <c r="M17" s="64" t="s">
        <v>89</v>
      </c>
      <c r="N17" s="468">
        <v>8</v>
      </c>
      <c r="O17" s="552" t="s">
        <v>757</v>
      </c>
      <c r="P17" t="s">
        <v>463</v>
      </c>
      <c r="Q17" t="s">
        <v>104</v>
      </c>
      <c r="R17" s="469">
        <v>29.385171790234999</v>
      </c>
      <c r="S17" s="463">
        <v>2.9837251356238998</v>
      </c>
      <c r="T17" s="464">
        <v>15</v>
      </c>
      <c r="U17" s="463">
        <v>42.043399638336297</v>
      </c>
      <c r="V17" s="463">
        <v>1.8083182640144999</v>
      </c>
      <c r="W17" s="481">
        <v>15</v>
      </c>
    </row>
    <row r="18" spans="1:23" x14ac:dyDescent="0.2">
      <c r="A18" s="450">
        <v>8</v>
      </c>
      <c r="B18" s="10" t="s">
        <v>610</v>
      </c>
      <c r="C18" s="43" t="s">
        <v>63</v>
      </c>
      <c r="D18" s="11" t="s">
        <v>588</v>
      </c>
      <c r="E18" s="43" t="s">
        <v>183</v>
      </c>
      <c r="F18" s="11" t="s">
        <v>761</v>
      </c>
      <c r="G18" s="14"/>
      <c r="H18" s="296"/>
      <c r="I18" s="296" t="s">
        <v>589</v>
      </c>
      <c r="J18" s="64" t="s">
        <v>74</v>
      </c>
      <c r="K18" s="64" t="s">
        <v>89</v>
      </c>
      <c r="L18" s="64" t="s">
        <v>89</v>
      </c>
      <c r="M18" s="64" t="s">
        <v>89</v>
      </c>
      <c r="N18" s="468">
        <v>9</v>
      </c>
      <c r="O18" s="552" t="s">
        <v>757</v>
      </c>
      <c r="P18" s="3" t="s">
        <v>760</v>
      </c>
      <c r="Q18" t="s">
        <v>498</v>
      </c>
      <c r="R18" s="466">
        <v>95.47</v>
      </c>
      <c r="S18" s="467">
        <v>93.540173187780695</v>
      </c>
      <c r="T18" s="174">
        <v>10</v>
      </c>
      <c r="U18" s="467">
        <v>84.26</v>
      </c>
      <c r="V18" s="467">
        <v>78.375715626716897</v>
      </c>
      <c r="W18" s="482">
        <v>10</v>
      </c>
    </row>
    <row r="19" spans="1:23" ht="16" x14ac:dyDescent="0.2">
      <c r="A19" s="450">
        <v>9</v>
      </c>
      <c r="B19" s="12" t="s">
        <v>611</v>
      </c>
      <c r="C19" s="42" t="s">
        <v>63</v>
      </c>
      <c r="D19" s="6" t="s">
        <v>598</v>
      </c>
      <c r="E19" s="42" t="s">
        <v>107</v>
      </c>
      <c r="F19" s="6" t="s">
        <v>761</v>
      </c>
      <c r="G19" s="5" t="s">
        <v>593</v>
      </c>
      <c r="H19" s="296">
        <v>2.8</v>
      </c>
      <c r="I19" s="296" t="s">
        <v>589</v>
      </c>
      <c r="J19" s="66" t="s">
        <v>74</v>
      </c>
      <c r="K19" s="66" t="s">
        <v>74</v>
      </c>
      <c r="L19" s="66" t="s">
        <v>5</v>
      </c>
      <c r="M19" s="64" t="s">
        <v>74</v>
      </c>
      <c r="N19" s="468">
        <v>4</v>
      </c>
      <c r="O19" s="553" t="s">
        <v>759</v>
      </c>
      <c r="P19" t="s">
        <v>463</v>
      </c>
      <c r="Q19" t="s">
        <v>104</v>
      </c>
      <c r="R19" s="469">
        <v>9.6816976127320906</v>
      </c>
      <c r="S19" s="463">
        <v>1.85676392572941</v>
      </c>
      <c r="T19" s="464">
        <v>5</v>
      </c>
      <c r="U19" s="463">
        <v>16.6445623342175</v>
      </c>
      <c r="V19" s="463">
        <v>3.2493368700265002</v>
      </c>
      <c r="W19" s="481">
        <v>5</v>
      </c>
    </row>
    <row r="20" spans="1:23" x14ac:dyDescent="0.2">
      <c r="A20" s="450">
        <v>10</v>
      </c>
      <c r="B20" s="10" t="s">
        <v>612</v>
      </c>
      <c r="C20" s="43" t="s">
        <v>63</v>
      </c>
      <c r="D20" s="11" t="s">
        <v>598</v>
      </c>
      <c r="E20" s="43" t="s">
        <v>183</v>
      </c>
      <c r="F20" s="11" t="s">
        <v>761</v>
      </c>
      <c r="G20" s="14"/>
      <c r="H20" s="301"/>
      <c r="I20" s="301" t="s">
        <v>589</v>
      </c>
      <c r="J20" s="64" t="s">
        <v>89</v>
      </c>
      <c r="K20" s="64" t="s">
        <v>89</v>
      </c>
      <c r="L20" s="64" t="s">
        <v>89</v>
      </c>
      <c r="M20" s="64" t="s">
        <v>89</v>
      </c>
      <c r="N20" s="468">
        <v>10</v>
      </c>
      <c r="O20" s="551" t="s">
        <v>758</v>
      </c>
      <c r="P20" t="s">
        <v>463</v>
      </c>
      <c r="Q20" t="s">
        <v>104</v>
      </c>
      <c r="R20" s="466">
        <v>20.6172839506172</v>
      </c>
      <c r="S20" s="467">
        <v>5.5555555555555998</v>
      </c>
      <c r="T20" s="470">
        <v>6</v>
      </c>
      <c r="U20" s="467">
        <v>47.160493827160401</v>
      </c>
      <c r="V20" s="467">
        <v>8.6419753086419995</v>
      </c>
      <c r="W20" s="482">
        <v>3</v>
      </c>
    </row>
    <row r="21" spans="1:23" x14ac:dyDescent="0.2">
      <c r="A21" s="450">
        <v>10</v>
      </c>
      <c r="B21" s="10" t="s">
        <v>613</v>
      </c>
      <c r="C21" s="43" t="s">
        <v>63</v>
      </c>
      <c r="D21" s="11" t="s">
        <v>598</v>
      </c>
      <c r="E21" s="43" t="s">
        <v>183</v>
      </c>
      <c r="F21" s="11" t="s">
        <v>761</v>
      </c>
      <c r="G21" s="14"/>
      <c r="H21" s="301"/>
      <c r="I21" s="301" t="s">
        <v>589</v>
      </c>
      <c r="J21" s="64" t="s">
        <v>89</v>
      </c>
      <c r="K21" s="64" t="s">
        <v>89</v>
      </c>
      <c r="L21" s="64" t="s">
        <v>89</v>
      </c>
      <c r="M21" s="64" t="s">
        <v>89</v>
      </c>
      <c r="N21" s="468">
        <v>10</v>
      </c>
      <c r="O21" s="551" t="s">
        <v>758</v>
      </c>
      <c r="P21" t="s">
        <v>463</v>
      </c>
      <c r="Q21" t="s">
        <v>104</v>
      </c>
      <c r="R21" s="466">
        <v>23.0864197530864</v>
      </c>
      <c r="S21" s="467">
        <v>3.3333333333333002</v>
      </c>
      <c r="T21" s="470">
        <v>6</v>
      </c>
      <c r="U21" s="467">
        <v>47.160493827160401</v>
      </c>
      <c r="V21" s="467">
        <v>8.6419753086419995</v>
      </c>
      <c r="W21" s="482">
        <v>3</v>
      </c>
    </row>
    <row r="22" spans="1:23" x14ac:dyDescent="0.2">
      <c r="A22" s="450">
        <v>11</v>
      </c>
      <c r="B22" s="12" t="s">
        <v>614</v>
      </c>
      <c r="C22" s="42" t="s">
        <v>63</v>
      </c>
      <c r="D22" s="6" t="s">
        <v>598</v>
      </c>
      <c r="E22" s="42" t="s">
        <v>107</v>
      </c>
      <c r="F22" s="6" t="s">
        <v>107</v>
      </c>
      <c r="G22" s="5" t="s">
        <v>593</v>
      </c>
      <c r="H22" s="296">
        <v>1.4</v>
      </c>
      <c r="I22" s="296" t="s">
        <v>589</v>
      </c>
      <c r="J22" s="66" t="s">
        <v>74</v>
      </c>
      <c r="K22" s="66" t="s">
        <v>74</v>
      </c>
      <c r="L22" s="64" t="s">
        <v>89</v>
      </c>
      <c r="M22" s="64" t="s">
        <v>74</v>
      </c>
      <c r="N22" s="468">
        <v>6</v>
      </c>
      <c r="O22" s="552" t="s">
        <v>757</v>
      </c>
      <c r="P22" t="s">
        <v>463</v>
      </c>
      <c r="Q22" t="s">
        <v>104</v>
      </c>
      <c r="R22" s="469">
        <v>21.88</v>
      </c>
      <c r="S22" s="463">
        <v>3.53</v>
      </c>
      <c r="T22" s="471">
        <v>6</v>
      </c>
      <c r="U22" s="463">
        <v>36.71</v>
      </c>
      <c r="V22" s="463">
        <v>3.73</v>
      </c>
      <c r="W22" s="481">
        <v>6</v>
      </c>
    </row>
    <row r="23" spans="1:23" ht="16" x14ac:dyDescent="0.2">
      <c r="A23" s="450">
        <v>12</v>
      </c>
      <c r="B23" s="10" t="s">
        <v>615</v>
      </c>
      <c r="C23" s="43" t="s">
        <v>63</v>
      </c>
      <c r="D23" s="11" t="s">
        <v>598</v>
      </c>
      <c r="E23" s="43" t="s">
        <v>107</v>
      </c>
      <c r="F23" s="43" t="s">
        <v>107</v>
      </c>
      <c r="G23" s="14" t="s">
        <v>603</v>
      </c>
      <c r="H23" s="301">
        <v>5</v>
      </c>
      <c r="I23" s="301" t="s">
        <v>599</v>
      </c>
      <c r="J23" s="64" t="s">
        <v>74</v>
      </c>
      <c r="K23" s="64" t="s">
        <v>74</v>
      </c>
      <c r="L23" s="66" t="s">
        <v>5</v>
      </c>
      <c r="M23" s="66" t="s">
        <v>89</v>
      </c>
      <c r="N23" s="468">
        <v>4</v>
      </c>
      <c r="O23" s="553" t="s">
        <v>759</v>
      </c>
      <c r="P23" t="s">
        <v>463</v>
      </c>
      <c r="Q23" t="s">
        <v>498</v>
      </c>
      <c r="R23" s="472">
        <v>188.17431192660499</v>
      </c>
      <c r="S23" s="473">
        <v>12.477064220183999</v>
      </c>
      <c r="T23" s="474">
        <v>4</v>
      </c>
      <c r="U23" s="473">
        <v>179</v>
      </c>
      <c r="V23" s="473">
        <v>10</v>
      </c>
      <c r="W23" s="483">
        <v>2</v>
      </c>
    </row>
    <row r="24" spans="1:23" ht="16" x14ac:dyDescent="0.2">
      <c r="A24" s="450">
        <v>12</v>
      </c>
      <c r="B24" s="10" t="s">
        <v>616</v>
      </c>
      <c r="C24" s="43" t="s">
        <v>63</v>
      </c>
      <c r="D24" s="11" t="s">
        <v>598</v>
      </c>
      <c r="E24" s="43" t="s">
        <v>107</v>
      </c>
      <c r="F24" s="43" t="s">
        <v>107</v>
      </c>
      <c r="G24" s="14" t="s">
        <v>593</v>
      </c>
      <c r="H24" s="301">
        <v>1</v>
      </c>
      <c r="I24" s="301" t="s">
        <v>599</v>
      </c>
      <c r="J24" s="64" t="s">
        <v>74</v>
      </c>
      <c r="K24" s="64" t="s">
        <v>74</v>
      </c>
      <c r="L24" s="66" t="s">
        <v>5</v>
      </c>
      <c r="M24" s="66" t="s">
        <v>89</v>
      </c>
      <c r="N24" s="468">
        <v>4</v>
      </c>
      <c r="O24" s="553" t="s">
        <v>759</v>
      </c>
      <c r="P24" t="s">
        <v>463</v>
      </c>
      <c r="Q24" t="s">
        <v>498</v>
      </c>
      <c r="R24" s="472">
        <v>230.743119266055</v>
      </c>
      <c r="S24" s="473">
        <v>23.486238532110001</v>
      </c>
      <c r="T24" s="474">
        <v>4</v>
      </c>
      <c r="U24" s="473">
        <v>179</v>
      </c>
      <c r="V24" s="473">
        <v>10</v>
      </c>
      <c r="W24" s="483">
        <v>2</v>
      </c>
    </row>
    <row r="25" spans="1:23" x14ac:dyDescent="0.2">
      <c r="A25" s="450">
        <v>13</v>
      </c>
      <c r="B25" s="12" t="s">
        <v>617</v>
      </c>
      <c r="C25" s="42" t="s">
        <v>116</v>
      </c>
      <c r="D25" s="6" t="s">
        <v>588</v>
      </c>
      <c r="E25" s="42" t="s">
        <v>119</v>
      </c>
      <c r="F25" s="6" t="s">
        <v>761</v>
      </c>
      <c r="G25" s="5"/>
      <c r="H25" s="296"/>
      <c r="I25" s="296" t="s">
        <v>589</v>
      </c>
      <c r="J25" s="66" t="s">
        <v>74</v>
      </c>
      <c r="K25" s="66" t="s">
        <v>89</v>
      </c>
      <c r="L25" s="64" t="s">
        <v>89</v>
      </c>
      <c r="M25" s="64" t="s">
        <v>74</v>
      </c>
      <c r="N25" s="468">
        <v>10</v>
      </c>
      <c r="O25" s="551" t="s">
        <v>758</v>
      </c>
      <c r="P25" s="3" t="s">
        <v>760</v>
      </c>
      <c r="Q25" t="s">
        <v>104</v>
      </c>
      <c r="R25" s="469">
        <v>31.011235955056101</v>
      </c>
      <c r="S25" s="463">
        <v>24.033310217279698</v>
      </c>
      <c r="T25" s="471">
        <v>10</v>
      </c>
      <c r="U25" s="463">
        <v>48.764044943820203</v>
      </c>
      <c r="V25" s="463">
        <v>42.585307271459499</v>
      </c>
      <c r="W25" s="481">
        <v>10</v>
      </c>
    </row>
    <row r="26" spans="1:23" ht="16" x14ac:dyDescent="0.2">
      <c r="A26" s="450">
        <v>15</v>
      </c>
      <c r="B26" s="10" t="s">
        <v>618</v>
      </c>
      <c r="C26" s="43" t="s">
        <v>63</v>
      </c>
      <c r="D26" s="11" t="s">
        <v>588</v>
      </c>
      <c r="E26" s="43" t="s">
        <v>107</v>
      </c>
      <c r="F26" s="43" t="s">
        <v>107</v>
      </c>
      <c r="G26" s="14" t="s">
        <v>593</v>
      </c>
      <c r="H26" s="3">
        <v>1</v>
      </c>
      <c r="I26" s="83" t="s">
        <v>589</v>
      </c>
      <c r="J26" s="64" t="s">
        <v>74</v>
      </c>
      <c r="K26" s="64" t="s">
        <v>74</v>
      </c>
      <c r="L26" s="66" t="s">
        <v>5</v>
      </c>
      <c r="M26" s="64" t="s">
        <v>89</v>
      </c>
      <c r="N26" s="468">
        <v>3</v>
      </c>
      <c r="O26" s="553" t="s">
        <v>759</v>
      </c>
      <c r="P26" t="s">
        <v>463</v>
      </c>
      <c r="Q26" t="s">
        <v>498</v>
      </c>
      <c r="R26" s="466">
        <v>151.73410404624201</v>
      </c>
      <c r="S26" s="467">
        <v>6.7437379576109899</v>
      </c>
      <c r="T26" s="470">
        <v>7</v>
      </c>
      <c r="U26" s="467">
        <v>211.46435452793801</v>
      </c>
      <c r="V26" s="467">
        <v>12.524084778420001</v>
      </c>
      <c r="W26" s="482">
        <v>3.5</v>
      </c>
    </row>
    <row r="27" spans="1:23" ht="16" x14ac:dyDescent="0.2">
      <c r="A27" s="450">
        <v>15</v>
      </c>
      <c r="B27" s="10" t="s">
        <v>619</v>
      </c>
      <c r="C27" s="43" t="s">
        <v>63</v>
      </c>
      <c r="D27" s="11" t="s">
        <v>588</v>
      </c>
      <c r="E27" s="43" t="s">
        <v>107</v>
      </c>
      <c r="F27" s="43" t="s">
        <v>107</v>
      </c>
      <c r="G27" s="14" t="s">
        <v>603</v>
      </c>
      <c r="H27" s="3">
        <v>5</v>
      </c>
      <c r="I27" s="83" t="s">
        <v>589</v>
      </c>
      <c r="J27" s="64" t="s">
        <v>74</v>
      </c>
      <c r="K27" s="64" t="s">
        <v>74</v>
      </c>
      <c r="L27" s="66" t="s">
        <v>5</v>
      </c>
      <c r="M27" s="64" t="s">
        <v>89</v>
      </c>
      <c r="N27" s="468">
        <v>3</v>
      </c>
      <c r="O27" s="553" t="s">
        <v>759</v>
      </c>
      <c r="P27" t="s">
        <v>463</v>
      </c>
      <c r="Q27" t="s">
        <v>498</v>
      </c>
      <c r="R27" s="466">
        <v>104.527938342967</v>
      </c>
      <c r="S27" s="467">
        <v>7.2254335260109901</v>
      </c>
      <c r="T27" s="470">
        <v>7</v>
      </c>
      <c r="U27" s="467">
        <v>211.46435452793801</v>
      </c>
      <c r="V27" s="467">
        <v>12.524084778420001</v>
      </c>
      <c r="W27" s="482">
        <v>3.5</v>
      </c>
    </row>
    <row r="28" spans="1:23" x14ac:dyDescent="0.2">
      <c r="A28" s="450">
        <v>16</v>
      </c>
      <c r="B28" s="12" t="s">
        <v>620</v>
      </c>
      <c r="C28" s="42" t="s">
        <v>63</v>
      </c>
      <c r="D28" s="6" t="s">
        <v>598</v>
      </c>
      <c r="E28" s="42" t="s">
        <v>107</v>
      </c>
      <c r="F28" s="42" t="s">
        <v>107</v>
      </c>
      <c r="G28" s="5" t="s">
        <v>603</v>
      </c>
      <c r="H28" s="296">
        <v>5</v>
      </c>
      <c r="I28" s="296" t="s">
        <v>596</v>
      </c>
      <c r="J28" s="66" t="s">
        <v>74</v>
      </c>
      <c r="K28" s="66" t="s">
        <v>89</v>
      </c>
      <c r="L28" s="66" t="s">
        <v>5</v>
      </c>
      <c r="M28" s="64" t="s">
        <v>74</v>
      </c>
      <c r="N28" s="468">
        <v>5</v>
      </c>
      <c r="O28" s="552" t="s">
        <v>757</v>
      </c>
      <c r="P28" s="3" t="s">
        <v>760</v>
      </c>
      <c r="Q28" t="s">
        <v>104</v>
      </c>
      <c r="R28" s="469">
        <v>41.705756929637502</v>
      </c>
      <c r="S28" s="463">
        <v>10.746268656716399</v>
      </c>
      <c r="T28" s="471">
        <v>7</v>
      </c>
      <c r="U28" s="463">
        <v>43.240938166311203</v>
      </c>
      <c r="V28" s="463">
        <v>12.281449893390199</v>
      </c>
      <c r="W28" s="481">
        <v>7</v>
      </c>
    </row>
    <row r="29" spans="1:23" x14ac:dyDescent="0.2">
      <c r="A29" s="450">
        <v>17</v>
      </c>
      <c r="B29" s="10" t="s">
        <v>621</v>
      </c>
      <c r="C29" s="43" t="s">
        <v>116</v>
      </c>
      <c r="D29" s="11" t="s">
        <v>588</v>
      </c>
      <c r="E29" s="43" t="s">
        <v>107</v>
      </c>
      <c r="F29" s="43" t="s">
        <v>107</v>
      </c>
      <c r="G29" s="14" t="s">
        <v>593</v>
      </c>
      <c r="H29" s="301">
        <v>1</v>
      </c>
      <c r="I29" s="301" t="s">
        <v>599</v>
      </c>
      <c r="J29" s="64" t="s">
        <v>74</v>
      </c>
      <c r="K29" s="64" t="s">
        <v>89</v>
      </c>
      <c r="L29" s="64" t="s">
        <v>89</v>
      </c>
      <c r="M29" s="64" t="s">
        <v>89</v>
      </c>
      <c r="N29" s="468">
        <v>9</v>
      </c>
      <c r="O29" s="552" t="s">
        <v>757</v>
      </c>
      <c r="P29" t="s">
        <v>463</v>
      </c>
      <c r="Q29" t="s">
        <v>104</v>
      </c>
      <c r="R29" s="466">
        <v>16.5555555555555</v>
      </c>
      <c r="S29" s="467">
        <v>6.46739209371359</v>
      </c>
      <c r="T29" s="470">
        <v>7</v>
      </c>
      <c r="U29" s="467">
        <v>26.5555555555555</v>
      </c>
      <c r="V29" s="467">
        <v>8.7995510547658906</v>
      </c>
      <c r="W29" s="482">
        <v>4</v>
      </c>
    </row>
    <row r="30" spans="1:23" x14ac:dyDescent="0.2">
      <c r="A30" s="450">
        <v>17</v>
      </c>
      <c r="B30" s="10" t="s">
        <v>622</v>
      </c>
      <c r="C30" s="43" t="s">
        <v>116</v>
      </c>
      <c r="D30" s="11" t="s">
        <v>588</v>
      </c>
      <c r="E30" s="43" t="s">
        <v>107</v>
      </c>
      <c r="F30" s="43" t="s">
        <v>107</v>
      </c>
      <c r="G30" s="14" t="s">
        <v>593</v>
      </c>
      <c r="H30" s="301">
        <v>2</v>
      </c>
      <c r="I30" s="301" t="s">
        <v>599</v>
      </c>
      <c r="J30" s="64" t="s">
        <v>74</v>
      </c>
      <c r="K30" s="64" t="s">
        <v>89</v>
      </c>
      <c r="L30" s="64" t="s">
        <v>89</v>
      </c>
      <c r="M30" s="64" t="s">
        <v>89</v>
      </c>
      <c r="N30" s="468">
        <v>9</v>
      </c>
      <c r="O30" s="552" t="s">
        <v>757</v>
      </c>
      <c r="P30" t="s">
        <v>463</v>
      </c>
      <c r="Q30" t="s">
        <v>104</v>
      </c>
      <c r="R30" s="466">
        <v>12.7777777777777</v>
      </c>
      <c r="S30" s="467">
        <v>4.4095855184410704</v>
      </c>
      <c r="T30" s="470">
        <v>7</v>
      </c>
      <c r="U30" s="467">
        <v>26.5555555555555</v>
      </c>
      <c r="V30" s="467">
        <v>8.7995510547658906</v>
      </c>
      <c r="W30" s="482">
        <v>4</v>
      </c>
    </row>
    <row r="31" spans="1:23" x14ac:dyDescent="0.2">
      <c r="A31" s="450">
        <v>17</v>
      </c>
      <c r="B31" s="10" t="s">
        <v>623</v>
      </c>
      <c r="C31" s="43" t="s">
        <v>116</v>
      </c>
      <c r="D31" s="11" t="s">
        <v>588</v>
      </c>
      <c r="E31" s="43" t="s">
        <v>107</v>
      </c>
      <c r="F31" s="43" t="s">
        <v>107</v>
      </c>
      <c r="G31" s="14" t="s">
        <v>603</v>
      </c>
      <c r="H31" s="301">
        <v>4</v>
      </c>
      <c r="I31" s="301" t="s">
        <v>599</v>
      </c>
      <c r="J31" s="64" t="s">
        <v>74</v>
      </c>
      <c r="K31" s="64" t="s">
        <v>89</v>
      </c>
      <c r="L31" s="64" t="s">
        <v>89</v>
      </c>
      <c r="M31" s="64" t="s">
        <v>89</v>
      </c>
      <c r="N31" s="468">
        <v>9</v>
      </c>
      <c r="O31" s="552" t="s">
        <v>757</v>
      </c>
      <c r="P31" t="s">
        <v>463</v>
      </c>
      <c r="Q31" t="s">
        <v>104</v>
      </c>
      <c r="R31" s="466">
        <v>15.999999999999901</v>
      </c>
      <c r="S31" s="467">
        <v>7.0553368295056602</v>
      </c>
      <c r="T31" s="470">
        <v>7</v>
      </c>
      <c r="U31" s="467">
        <v>26.5555555555555</v>
      </c>
      <c r="V31" s="467">
        <v>8.7995510547658906</v>
      </c>
      <c r="W31" s="482">
        <v>4</v>
      </c>
    </row>
    <row r="32" spans="1:23" x14ac:dyDescent="0.2">
      <c r="A32" s="450">
        <v>18</v>
      </c>
      <c r="B32" s="12" t="s">
        <v>624</v>
      </c>
      <c r="C32" s="42" t="s">
        <v>63</v>
      </c>
      <c r="D32" s="6" t="s">
        <v>588</v>
      </c>
      <c r="E32" s="42" t="s">
        <v>276</v>
      </c>
      <c r="F32" s="6" t="s">
        <v>761</v>
      </c>
      <c r="G32" s="5"/>
      <c r="H32" s="296"/>
      <c r="I32" s="296" t="s">
        <v>589</v>
      </c>
      <c r="J32" s="66" t="s">
        <v>89</v>
      </c>
      <c r="K32" s="66" t="s">
        <v>89</v>
      </c>
      <c r="L32" s="64" t="s">
        <v>89</v>
      </c>
      <c r="M32" s="64" t="s">
        <v>89</v>
      </c>
      <c r="N32" s="468">
        <v>8</v>
      </c>
      <c r="O32" s="552" t="s">
        <v>757</v>
      </c>
      <c r="P32" s="3" t="s">
        <v>760</v>
      </c>
      <c r="Q32" t="s">
        <v>104</v>
      </c>
      <c r="R32" s="469">
        <v>2.5454545454545401</v>
      </c>
      <c r="S32" s="463">
        <v>1.27272727272727</v>
      </c>
      <c r="T32" s="471">
        <v>5</v>
      </c>
      <c r="U32" s="463">
        <v>5.6363636363636296</v>
      </c>
      <c r="V32" s="463">
        <v>1.4545454545454499</v>
      </c>
      <c r="W32" s="481">
        <v>5</v>
      </c>
    </row>
    <row r="33" spans="1:23" ht="16" x14ac:dyDescent="0.2">
      <c r="A33" s="450">
        <v>19</v>
      </c>
      <c r="B33" s="10" t="s">
        <v>625</v>
      </c>
      <c r="C33" s="43" t="s">
        <v>63</v>
      </c>
      <c r="D33" s="11" t="s">
        <v>598</v>
      </c>
      <c r="E33" s="43" t="s">
        <v>284</v>
      </c>
      <c r="F33" s="11" t="s">
        <v>761</v>
      </c>
      <c r="G33" s="14"/>
      <c r="H33" s="301"/>
      <c r="I33" s="301" t="s">
        <v>599</v>
      </c>
      <c r="J33" s="64" t="s">
        <v>74</v>
      </c>
      <c r="K33" s="64" t="s">
        <v>74</v>
      </c>
      <c r="L33" s="64" t="s">
        <v>89</v>
      </c>
      <c r="M33" s="64" t="s">
        <v>89</v>
      </c>
      <c r="N33" s="468">
        <v>4</v>
      </c>
      <c r="O33" s="553" t="s">
        <v>759</v>
      </c>
      <c r="P33" t="s">
        <v>463</v>
      </c>
      <c r="Q33" t="s">
        <v>104</v>
      </c>
      <c r="R33" s="472">
        <v>31.258064516129</v>
      </c>
      <c r="S33" s="473">
        <v>3.3186635224803802</v>
      </c>
      <c r="T33" s="474">
        <v>6</v>
      </c>
      <c r="U33" s="473">
        <v>38.229999999999997</v>
      </c>
      <c r="V33" s="473">
        <v>1.0182337649086299</v>
      </c>
      <c r="W33" s="483">
        <v>2</v>
      </c>
    </row>
    <row r="34" spans="1:23" ht="16" x14ac:dyDescent="0.2">
      <c r="A34" s="450">
        <v>19</v>
      </c>
      <c r="B34" s="10" t="s">
        <v>626</v>
      </c>
      <c r="C34" s="43" t="s">
        <v>63</v>
      </c>
      <c r="D34" s="11" t="s">
        <v>598</v>
      </c>
      <c r="E34" s="43" t="s">
        <v>284</v>
      </c>
      <c r="F34" s="11" t="s">
        <v>761</v>
      </c>
      <c r="G34" s="14"/>
      <c r="H34" s="301"/>
      <c r="I34" s="301" t="s">
        <v>599</v>
      </c>
      <c r="J34" s="64" t="s">
        <v>74</v>
      </c>
      <c r="K34" s="64" t="s">
        <v>74</v>
      </c>
      <c r="L34" s="64" t="s">
        <v>89</v>
      </c>
      <c r="M34" s="64" t="s">
        <v>89</v>
      </c>
      <c r="N34" s="468">
        <v>4</v>
      </c>
      <c r="O34" s="553" t="s">
        <v>759</v>
      </c>
      <c r="P34" t="s">
        <v>463</v>
      </c>
      <c r="Q34" t="s">
        <v>104</v>
      </c>
      <c r="R34" s="472">
        <v>26.419354838709602</v>
      </c>
      <c r="S34" s="473">
        <v>3.0816161280177101</v>
      </c>
      <c r="T34" s="474">
        <v>6</v>
      </c>
      <c r="U34" s="473">
        <v>38.229999999999997</v>
      </c>
      <c r="V34" s="473">
        <v>1.0182337649086299</v>
      </c>
      <c r="W34" s="483">
        <v>2</v>
      </c>
    </row>
    <row r="35" spans="1:23" ht="16" x14ac:dyDescent="0.2">
      <c r="A35" s="450">
        <v>19</v>
      </c>
      <c r="B35" s="10" t="s">
        <v>627</v>
      </c>
      <c r="C35" s="43" t="s">
        <v>63</v>
      </c>
      <c r="D35" s="11" t="s">
        <v>598</v>
      </c>
      <c r="E35" s="43" t="s">
        <v>284</v>
      </c>
      <c r="F35" s="11" t="s">
        <v>761</v>
      </c>
      <c r="G35" s="14"/>
      <c r="H35" s="301"/>
      <c r="I35" s="301" t="s">
        <v>599</v>
      </c>
      <c r="J35" s="64" t="s">
        <v>74</v>
      </c>
      <c r="K35" s="64" t="s">
        <v>74</v>
      </c>
      <c r="L35" s="64" t="s">
        <v>89</v>
      </c>
      <c r="M35" s="64" t="s">
        <v>89</v>
      </c>
      <c r="N35" s="468">
        <v>4</v>
      </c>
      <c r="O35" s="553" t="s">
        <v>759</v>
      </c>
      <c r="P35" t="s">
        <v>463</v>
      </c>
      <c r="Q35" t="s">
        <v>104</v>
      </c>
      <c r="R35" s="472">
        <v>21.870967741935399</v>
      </c>
      <c r="S35" s="473">
        <v>3.5557109169433101</v>
      </c>
      <c r="T35" s="474">
        <v>6</v>
      </c>
      <c r="U35" s="473">
        <v>38.229999999999997</v>
      </c>
      <c r="V35" s="473">
        <v>1.0182337649086299</v>
      </c>
      <c r="W35" s="483">
        <v>2</v>
      </c>
    </row>
    <row r="36" spans="1:23" ht="16" x14ac:dyDescent="0.2">
      <c r="A36" s="450">
        <v>20</v>
      </c>
      <c r="B36" s="12" t="s">
        <v>628</v>
      </c>
      <c r="C36" s="42" t="s">
        <v>63</v>
      </c>
      <c r="D36" s="6" t="s">
        <v>598</v>
      </c>
      <c r="E36" s="42" t="s">
        <v>107</v>
      </c>
      <c r="F36" s="42" t="s">
        <v>107</v>
      </c>
      <c r="G36" s="5" t="s">
        <v>593</v>
      </c>
      <c r="H36" s="296">
        <v>2.8</v>
      </c>
      <c r="I36" s="296" t="s">
        <v>589</v>
      </c>
      <c r="J36" s="66" t="s">
        <v>89</v>
      </c>
      <c r="K36" s="66" t="s">
        <v>74</v>
      </c>
      <c r="L36" s="64" t="s">
        <v>89</v>
      </c>
      <c r="M36" s="64" t="s">
        <v>74</v>
      </c>
      <c r="N36" s="468">
        <v>4</v>
      </c>
      <c r="O36" s="553" t="s">
        <v>759</v>
      </c>
      <c r="P36" t="s">
        <v>463</v>
      </c>
      <c r="Q36" t="s">
        <v>104</v>
      </c>
      <c r="R36" s="469">
        <v>16</v>
      </c>
      <c r="S36" s="463">
        <v>6</v>
      </c>
      <c r="T36" s="471">
        <v>12</v>
      </c>
      <c r="U36" s="463">
        <v>45</v>
      </c>
      <c r="V36" s="463">
        <v>4</v>
      </c>
      <c r="W36" s="481">
        <v>6</v>
      </c>
    </row>
    <row r="37" spans="1:23" ht="16" x14ac:dyDescent="0.2">
      <c r="A37" s="450">
        <v>20</v>
      </c>
      <c r="B37" s="12" t="s">
        <v>629</v>
      </c>
      <c r="C37" s="42" t="s">
        <v>63</v>
      </c>
      <c r="D37" s="6" t="s">
        <v>598</v>
      </c>
      <c r="E37" s="42" t="s">
        <v>107</v>
      </c>
      <c r="F37" s="42" t="s">
        <v>107</v>
      </c>
      <c r="G37" s="5" t="s">
        <v>603</v>
      </c>
      <c r="H37" s="296">
        <v>5.6</v>
      </c>
      <c r="I37" s="296" t="s">
        <v>589</v>
      </c>
      <c r="J37" s="66" t="s">
        <v>89</v>
      </c>
      <c r="K37" s="66" t="s">
        <v>74</v>
      </c>
      <c r="L37" s="64" t="s">
        <v>89</v>
      </c>
      <c r="M37" s="64" t="s">
        <v>74</v>
      </c>
      <c r="N37" s="468">
        <v>4</v>
      </c>
      <c r="O37" s="553" t="s">
        <v>759</v>
      </c>
      <c r="P37" t="s">
        <v>463</v>
      </c>
      <c r="Q37" t="s">
        <v>104</v>
      </c>
      <c r="R37" s="469">
        <v>25</v>
      </c>
      <c r="S37" s="463">
        <v>8</v>
      </c>
      <c r="T37" s="471">
        <v>12</v>
      </c>
      <c r="U37" s="463">
        <v>45</v>
      </c>
      <c r="V37" s="463">
        <v>4</v>
      </c>
      <c r="W37" s="481">
        <v>6</v>
      </c>
    </row>
    <row r="38" spans="1:23" x14ac:dyDescent="0.2">
      <c r="A38" s="450">
        <v>21</v>
      </c>
      <c r="B38" s="10" t="s">
        <v>630</v>
      </c>
      <c r="C38" s="43" t="s">
        <v>63</v>
      </c>
      <c r="D38" s="11" t="s">
        <v>588</v>
      </c>
      <c r="E38" s="43" t="s">
        <v>302</v>
      </c>
      <c r="F38" s="11" t="s">
        <v>761</v>
      </c>
      <c r="G38" s="14"/>
      <c r="H38" s="301"/>
      <c r="I38" s="301" t="s">
        <v>596</v>
      </c>
      <c r="J38" s="64" t="s">
        <v>74</v>
      </c>
      <c r="K38" s="64" t="s">
        <v>89</v>
      </c>
      <c r="L38" s="66" t="s">
        <v>5</v>
      </c>
      <c r="M38" s="64" t="s">
        <v>89</v>
      </c>
      <c r="N38" s="468">
        <v>5</v>
      </c>
      <c r="O38" s="552" t="s">
        <v>757</v>
      </c>
      <c r="P38" t="s">
        <v>463</v>
      </c>
      <c r="Q38" t="s">
        <v>104</v>
      </c>
      <c r="R38" s="466">
        <v>44.817927170868302</v>
      </c>
      <c r="S38" s="467">
        <v>4.0336134453782</v>
      </c>
      <c r="T38" s="470">
        <v>6</v>
      </c>
      <c r="U38" s="467">
        <v>43.249299719887901</v>
      </c>
      <c r="V38" s="467">
        <v>4.7058823529411997</v>
      </c>
      <c r="W38" s="482">
        <v>6</v>
      </c>
    </row>
    <row r="39" spans="1:23" x14ac:dyDescent="0.2">
      <c r="A39" s="450">
        <v>22</v>
      </c>
      <c r="B39" s="12" t="s">
        <v>631</v>
      </c>
      <c r="C39" s="42" t="s">
        <v>116</v>
      </c>
      <c r="D39" s="6" t="s">
        <v>598</v>
      </c>
      <c r="E39" s="42" t="s">
        <v>183</v>
      </c>
      <c r="F39" s="11" t="s">
        <v>761</v>
      </c>
      <c r="G39" s="5"/>
      <c r="H39" s="296"/>
      <c r="I39" s="296" t="s">
        <v>599</v>
      </c>
      <c r="J39" s="66" t="s">
        <v>74</v>
      </c>
      <c r="K39" s="66" t="s">
        <v>89</v>
      </c>
      <c r="L39" s="64" t="s">
        <v>89</v>
      </c>
      <c r="M39" s="64" t="s">
        <v>74</v>
      </c>
      <c r="N39" s="468">
        <v>10</v>
      </c>
      <c r="O39" s="551" t="s">
        <v>758</v>
      </c>
      <c r="P39" t="s">
        <v>463</v>
      </c>
      <c r="Q39" t="s">
        <v>104</v>
      </c>
      <c r="R39" s="469">
        <v>23.0386740331491</v>
      </c>
      <c r="S39" s="463">
        <v>18.7520030369915</v>
      </c>
      <c r="T39" s="471">
        <v>8</v>
      </c>
      <c r="U39" s="463">
        <v>45.248618784530301</v>
      </c>
      <c r="V39" s="463">
        <v>12.657602049969199</v>
      </c>
      <c r="W39" s="481">
        <v>8</v>
      </c>
    </row>
    <row r="40" spans="1:23" x14ac:dyDescent="0.2">
      <c r="A40" s="450">
        <v>24</v>
      </c>
      <c r="B40" s="10" t="s">
        <v>632</v>
      </c>
      <c r="C40" s="43" t="s">
        <v>63</v>
      </c>
      <c r="D40" s="11" t="s">
        <v>588</v>
      </c>
      <c r="E40" s="43" t="s">
        <v>183</v>
      </c>
      <c r="F40" s="11" t="s">
        <v>761</v>
      </c>
      <c r="G40" s="14"/>
      <c r="H40" s="3"/>
      <c r="I40" s="83" t="s">
        <v>596</v>
      </c>
      <c r="J40" s="64" t="s">
        <v>89</v>
      </c>
      <c r="K40" s="64" t="s">
        <v>74</v>
      </c>
      <c r="L40" s="64" t="s">
        <v>89</v>
      </c>
      <c r="M40" s="64" t="s">
        <v>89</v>
      </c>
      <c r="N40" s="468">
        <v>9</v>
      </c>
      <c r="O40" s="552" t="s">
        <v>757</v>
      </c>
      <c r="P40" s="3" t="s">
        <v>760</v>
      </c>
      <c r="Q40" t="s">
        <v>498</v>
      </c>
      <c r="R40" s="466">
        <v>25.193370165745801</v>
      </c>
      <c r="S40" s="467">
        <v>11.197053406998201</v>
      </c>
      <c r="T40" s="470">
        <v>6</v>
      </c>
      <c r="U40" s="467">
        <v>57.605893186003598</v>
      </c>
      <c r="V40" s="467">
        <v>11.344383057090299</v>
      </c>
      <c r="W40" s="482">
        <v>6</v>
      </c>
    </row>
    <row r="41" spans="1:23" x14ac:dyDescent="0.2">
      <c r="A41" s="450">
        <v>25</v>
      </c>
      <c r="B41" s="12" t="s">
        <v>633</v>
      </c>
      <c r="C41" s="42" t="s">
        <v>63</v>
      </c>
      <c r="D41" s="6" t="s">
        <v>588</v>
      </c>
      <c r="E41" s="42" t="s">
        <v>302</v>
      </c>
      <c r="F41" s="11" t="s">
        <v>761</v>
      </c>
      <c r="G41" s="5"/>
      <c r="H41" s="451"/>
      <c r="I41" s="452" t="s">
        <v>596</v>
      </c>
      <c r="J41" s="66" t="s">
        <v>74</v>
      </c>
      <c r="K41" s="66" t="s">
        <v>89</v>
      </c>
      <c r="L41" s="64" t="s">
        <v>89</v>
      </c>
      <c r="M41" s="64" t="s">
        <v>89</v>
      </c>
      <c r="N41" s="468">
        <v>5</v>
      </c>
      <c r="O41" s="552" t="s">
        <v>757</v>
      </c>
      <c r="P41" t="s">
        <v>463</v>
      </c>
      <c r="Q41" t="s">
        <v>104</v>
      </c>
      <c r="R41" s="469">
        <v>14.915254237288099</v>
      </c>
      <c r="S41" s="463">
        <v>3.5593220338983</v>
      </c>
      <c r="T41" s="471">
        <v>6</v>
      </c>
      <c r="U41" s="463">
        <v>34.830508474576199</v>
      </c>
      <c r="V41" s="463">
        <v>3.7288135593220999</v>
      </c>
      <c r="W41" s="481">
        <v>6</v>
      </c>
    </row>
    <row r="42" spans="1:23" x14ac:dyDescent="0.2">
      <c r="A42" s="450">
        <v>26</v>
      </c>
      <c r="B42" s="10" t="s">
        <v>634</v>
      </c>
      <c r="C42" s="43" t="s">
        <v>63</v>
      </c>
      <c r="D42" s="11" t="s">
        <v>598</v>
      </c>
      <c r="E42" s="43" t="s">
        <v>347</v>
      </c>
      <c r="F42" s="11" t="s">
        <v>761</v>
      </c>
      <c r="G42" s="14"/>
      <c r="H42" s="301"/>
      <c r="I42" s="301" t="s">
        <v>599</v>
      </c>
      <c r="J42" s="64" t="s">
        <v>74</v>
      </c>
      <c r="K42" s="64" t="s">
        <v>74</v>
      </c>
      <c r="L42" s="64" t="s">
        <v>89</v>
      </c>
      <c r="M42" s="64" t="s">
        <v>74</v>
      </c>
      <c r="N42" s="468">
        <v>5</v>
      </c>
      <c r="O42" s="552" t="s">
        <v>757</v>
      </c>
      <c r="P42" t="s">
        <v>463</v>
      </c>
      <c r="Q42" t="s">
        <v>104</v>
      </c>
      <c r="R42" s="466">
        <v>6.9674185463659102</v>
      </c>
      <c r="S42" s="467">
        <v>0.45112781954886999</v>
      </c>
      <c r="T42" s="470">
        <v>4</v>
      </c>
      <c r="U42" s="467">
        <v>15.689223057644099</v>
      </c>
      <c r="V42" s="467">
        <v>0.45112781954880199</v>
      </c>
      <c r="W42" s="482">
        <v>4</v>
      </c>
    </row>
    <row r="43" spans="1:23" x14ac:dyDescent="0.2">
      <c r="A43" s="450">
        <v>27</v>
      </c>
      <c r="B43" s="12" t="s">
        <v>635</v>
      </c>
      <c r="C43" s="42" t="s">
        <v>63</v>
      </c>
      <c r="D43" s="6" t="s">
        <v>588</v>
      </c>
      <c r="E43" s="42" t="s">
        <v>107</v>
      </c>
      <c r="F43" s="42" t="s">
        <v>107</v>
      </c>
      <c r="G43" s="5" t="s">
        <v>593</v>
      </c>
      <c r="H43" s="296">
        <v>1.2</v>
      </c>
      <c r="I43" s="296" t="s">
        <v>596</v>
      </c>
      <c r="J43" s="66" t="s">
        <v>74</v>
      </c>
      <c r="K43" s="66" t="s">
        <v>74</v>
      </c>
      <c r="L43" s="66" t="s">
        <v>5</v>
      </c>
      <c r="M43" s="64" t="s">
        <v>89</v>
      </c>
      <c r="N43" s="468">
        <v>7</v>
      </c>
      <c r="O43" s="552" t="s">
        <v>757</v>
      </c>
      <c r="P43" t="s">
        <v>463</v>
      </c>
      <c r="Q43" t="s">
        <v>104</v>
      </c>
      <c r="R43" s="469">
        <v>43.5203094777562</v>
      </c>
      <c r="S43" s="463">
        <v>14.4058384381939</v>
      </c>
      <c r="T43" s="471">
        <v>3</v>
      </c>
      <c r="U43" s="463">
        <v>46.421663442940002</v>
      </c>
      <c r="V43" s="463">
        <v>22.977551110123802</v>
      </c>
      <c r="W43" s="481">
        <v>1</v>
      </c>
    </row>
    <row r="44" spans="1:23" x14ac:dyDescent="0.2">
      <c r="A44" s="450">
        <v>27</v>
      </c>
      <c r="B44" s="12" t="s">
        <v>636</v>
      </c>
      <c r="C44" s="42" t="s">
        <v>63</v>
      </c>
      <c r="D44" s="6" t="s">
        <v>588</v>
      </c>
      <c r="E44" s="42" t="s">
        <v>107</v>
      </c>
      <c r="F44" s="42" t="s">
        <v>107</v>
      </c>
      <c r="G44" s="5" t="s">
        <v>593</v>
      </c>
      <c r="H44" s="296">
        <v>2.5</v>
      </c>
      <c r="I44" s="296" t="s">
        <v>596</v>
      </c>
      <c r="J44" s="66" t="s">
        <v>74</v>
      </c>
      <c r="K44" s="66" t="s">
        <v>74</v>
      </c>
      <c r="L44" s="66" t="s">
        <v>5</v>
      </c>
      <c r="M44" s="64" t="s">
        <v>89</v>
      </c>
      <c r="N44" s="468">
        <v>7</v>
      </c>
      <c r="O44" s="552" t="s">
        <v>757</v>
      </c>
      <c r="P44" t="s">
        <v>463</v>
      </c>
      <c r="Q44" t="s">
        <v>104</v>
      </c>
      <c r="R44" s="469">
        <v>35.589941972920599</v>
      </c>
      <c r="S44" s="463">
        <v>6.1895551257254002</v>
      </c>
      <c r="T44" s="471">
        <v>3</v>
      </c>
      <c r="U44" s="463">
        <v>46.421663442940002</v>
      </c>
      <c r="V44" s="463">
        <v>22.977551110123802</v>
      </c>
      <c r="W44" s="481">
        <v>1</v>
      </c>
    </row>
    <row r="45" spans="1:23" x14ac:dyDescent="0.2">
      <c r="A45" s="450">
        <v>27</v>
      </c>
      <c r="B45" s="12" t="s">
        <v>637</v>
      </c>
      <c r="C45" s="42" t="s">
        <v>63</v>
      </c>
      <c r="D45" s="6" t="s">
        <v>588</v>
      </c>
      <c r="E45" s="42" t="s">
        <v>107</v>
      </c>
      <c r="F45" s="42" t="s">
        <v>107</v>
      </c>
      <c r="G45" s="5" t="s">
        <v>603</v>
      </c>
      <c r="H45" s="296">
        <v>5</v>
      </c>
      <c r="I45" s="296" t="s">
        <v>596</v>
      </c>
      <c r="J45" s="66" t="s">
        <v>74</v>
      </c>
      <c r="K45" s="66" t="s">
        <v>74</v>
      </c>
      <c r="L45" s="66" t="s">
        <v>5</v>
      </c>
      <c r="M45" s="64" t="s">
        <v>89</v>
      </c>
      <c r="N45" s="468">
        <v>7</v>
      </c>
      <c r="O45" s="552" t="s">
        <v>757</v>
      </c>
      <c r="P45" t="s">
        <v>463</v>
      </c>
      <c r="Q45" t="s">
        <v>104</v>
      </c>
      <c r="R45" s="469">
        <v>18.375241779496999</v>
      </c>
      <c r="S45" s="463">
        <v>7.7369439071567001</v>
      </c>
      <c r="T45" s="471">
        <v>3</v>
      </c>
      <c r="U45" s="463">
        <v>46.421663442940002</v>
      </c>
      <c r="V45" s="463">
        <v>22.977551110123802</v>
      </c>
      <c r="W45" s="481">
        <v>1</v>
      </c>
    </row>
    <row r="46" spans="1:23" x14ac:dyDescent="0.2">
      <c r="A46" s="450">
        <v>28</v>
      </c>
      <c r="B46" s="10" t="s">
        <v>638</v>
      </c>
      <c r="C46" s="43" t="s">
        <v>63</v>
      </c>
      <c r="D46" s="11" t="s">
        <v>588</v>
      </c>
      <c r="E46" s="43" t="s">
        <v>362</v>
      </c>
      <c r="F46" s="11" t="s">
        <v>761</v>
      </c>
      <c r="G46" s="14"/>
      <c r="H46" s="3"/>
      <c r="I46" s="83" t="s">
        <v>599</v>
      </c>
      <c r="J46" s="64" t="s">
        <v>74</v>
      </c>
      <c r="K46" s="64" t="s">
        <v>89</v>
      </c>
      <c r="L46" s="64" t="s">
        <v>89</v>
      </c>
      <c r="M46" s="64" t="s">
        <v>89</v>
      </c>
      <c r="N46" s="468">
        <v>10</v>
      </c>
      <c r="O46" s="551" t="s">
        <v>758</v>
      </c>
      <c r="P46" t="s">
        <v>463</v>
      </c>
      <c r="Q46" t="s">
        <v>498</v>
      </c>
      <c r="R46" s="466">
        <v>9.6889952153109995</v>
      </c>
      <c r="S46" s="467">
        <v>8.7900349621403908</v>
      </c>
      <c r="T46" s="470">
        <v>6</v>
      </c>
      <c r="U46" s="467">
        <v>38.397129186602797</v>
      </c>
      <c r="V46" s="467">
        <v>8.7965436894021796</v>
      </c>
      <c r="W46" s="482">
        <v>6</v>
      </c>
    </row>
    <row r="47" spans="1:23" x14ac:dyDescent="0.2">
      <c r="A47" s="450">
        <v>29</v>
      </c>
      <c r="B47" s="12" t="s">
        <v>639</v>
      </c>
      <c r="C47" s="42" t="s">
        <v>63</v>
      </c>
      <c r="D47" s="6" t="s">
        <v>598</v>
      </c>
      <c r="E47" s="42" t="s">
        <v>107</v>
      </c>
      <c r="F47" s="42" t="s">
        <v>107</v>
      </c>
      <c r="G47" s="5" t="s">
        <v>603</v>
      </c>
      <c r="H47" s="451">
        <v>5.6</v>
      </c>
      <c r="I47" s="452" t="s">
        <v>599</v>
      </c>
      <c r="J47" s="66" t="s">
        <v>89</v>
      </c>
      <c r="K47" s="66" t="s">
        <v>89</v>
      </c>
      <c r="L47" s="66" t="s">
        <v>5</v>
      </c>
      <c r="M47" s="64" t="s">
        <v>89</v>
      </c>
      <c r="N47" s="468">
        <v>5</v>
      </c>
      <c r="O47" s="552" t="s">
        <v>757</v>
      </c>
      <c r="P47" t="s">
        <v>463</v>
      </c>
      <c r="Q47" t="s">
        <v>498</v>
      </c>
      <c r="R47" s="469">
        <v>119.371727748691</v>
      </c>
      <c r="S47" s="463">
        <v>100.697929048554</v>
      </c>
      <c r="T47" s="471">
        <v>8</v>
      </c>
      <c r="U47" s="463">
        <v>239.79057591623001</v>
      </c>
      <c r="V47" s="463">
        <v>171.77882014165399</v>
      </c>
      <c r="W47" s="481">
        <v>8</v>
      </c>
    </row>
    <row r="48" spans="1:23" x14ac:dyDescent="0.2">
      <c r="A48" s="450">
        <v>30</v>
      </c>
      <c r="B48" s="10" t="s">
        <v>640</v>
      </c>
      <c r="C48" s="43" t="s">
        <v>63</v>
      </c>
      <c r="D48" s="11" t="s">
        <v>598</v>
      </c>
      <c r="E48" s="43" t="s">
        <v>379</v>
      </c>
      <c r="F48" s="11" t="s">
        <v>761</v>
      </c>
      <c r="G48" s="14" t="s">
        <v>593</v>
      </c>
      <c r="H48" s="301">
        <v>2.5</v>
      </c>
      <c r="I48" s="301" t="s">
        <v>589</v>
      </c>
      <c r="J48" s="64" t="s">
        <v>74</v>
      </c>
      <c r="K48" s="64" t="s">
        <v>74</v>
      </c>
      <c r="L48" s="66" t="s">
        <v>5</v>
      </c>
      <c r="M48" s="64" t="s">
        <v>89</v>
      </c>
      <c r="N48" s="468">
        <v>8</v>
      </c>
      <c r="O48" s="552" t="s">
        <v>757</v>
      </c>
      <c r="P48" t="s">
        <v>463</v>
      </c>
      <c r="Q48" t="s">
        <v>104</v>
      </c>
      <c r="R48" s="466">
        <v>35.645756457564502</v>
      </c>
      <c r="S48" s="467">
        <v>5.7564575645757001</v>
      </c>
      <c r="T48" s="470">
        <v>10</v>
      </c>
      <c r="U48" s="467">
        <v>40.295202952029499</v>
      </c>
      <c r="V48" s="467">
        <v>5.5350553505534998</v>
      </c>
      <c r="W48" s="482">
        <v>2</v>
      </c>
    </row>
    <row r="49" spans="1:23" x14ac:dyDescent="0.2">
      <c r="A49" s="450">
        <v>30</v>
      </c>
      <c r="B49" s="10" t="s">
        <v>641</v>
      </c>
      <c r="C49" s="43" t="s">
        <v>63</v>
      </c>
      <c r="D49" s="11" t="s">
        <v>598</v>
      </c>
      <c r="E49" s="43" t="s">
        <v>379</v>
      </c>
      <c r="F49" s="11" t="s">
        <v>761</v>
      </c>
      <c r="G49" s="14" t="s">
        <v>603</v>
      </c>
      <c r="H49" s="301">
        <v>5</v>
      </c>
      <c r="I49" s="301" t="s">
        <v>589</v>
      </c>
      <c r="J49" s="64" t="s">
        <v>74</v>
      </c>
      <c r="K49" s="64" t="s">
        <v>74</v>
      </c>
      <c r="L49" s="66" t="s">
        <v>5</v>
      </c>
      <c r="M49" s="64" t="s">
        <v>89</v>
      </c>
      <c r="N49" s="468">
        <v>8</v>
      </c>
      <c r="O49" s="552" t="s">
        <v>757</v>
      </c>
      <c r="P49" t="s">
        <v>463</v>
      </c>
      <c r="Q49" t="s">
        <v>104</v>
      </c>
      <c r="R49" s="466">
        <v>33.210332103321001</v>
      </c>
      <c r="S49" s="467">
        <v>3.9852398523985002</v>
      </c>
      <c r="T49" s="470">
        <v>10</v>
      </c>
      <c r="U49" s="467">
        <v>40.295202952029499</v>
      </c>
      <c r="V49" s="467">
        <v>5.5350553505534998</v>
      </c>
      <c r="W49" s="482">
        <v>2</v>
      </c>
    </row>
    <row r="50" spans="1:23" x14ac:dyDescent="0.2">
      <c r="A50" s="450">
        <v>30</v>
      </c>
      <c r="B50" s="10" t="s">
        <v>642</v>
      </c>
      <c r="C50" s="43" t="s">
        <v>63</v>
      </c>
      <c r="D50" s="11" t="s">
        <v>598</v>
      </c>
      <c r="E50" s="43" t="s">
        <v>379</v>
      </c>
      <c r="F50" s="11" t="s">
        <v>761</v>
      </c>
      <c r="G50" s="14" t="s">
        <v>603</v>
      </c>
      <c r="H50" s="301">
        <v>10</v>
      </c>
      <c r="I50" s="301" t="s">
        <v>589</v>
      </c>
      <c r="J50" s="64" t="s">
        <v>74</v>
      </c>
      <c r="K50" s="64" t="s">
        <v>74</v>
      </c>
      <c r="L50" s="66" t="s">
        <v>5</v>
      </c>
      <c r="M50" s="64" t="s">
        <v>89</v>
      </c>
      <c r="N50" s="468">
        <v>8</v>
      </c>
      <c r="O50" s="552" t="s">
        <v>757</v>
      </c>
      <c r="P50" t="s">
        <v>463</v>
      </c>
      <c r="Q50" t="s">
        <v>104</v>
      </c>
      <c r="R50" s="466">
        <v>27.4538745387453</v>
      </c>
      <c r="S50" s="467">
        <v>4.4280442804428004</v>
      </c>
      <c r="T50" s="470">
        <v>10</v>
      </c>
      <c r="U50" s="467">
        <v>40.295202952029499</v>
      </c>
      <c r="V50" s="467">
        <v>5.5350553505534998</v>
      </c>
      <c r="W50" s="482">
        <v>2</v>
      </c>
    </row>
    <row r="51" spans="1:23" x14ac:dyDescent="0.2">
      <c r="A51" s="450">
        <v>30</v>
      </c>
      <c r="B51" s="10" t="s">
        <v>643</v>
      </c>
      <c r="C51" s="43" t="s">
        <v>63</v>
      </c>
      <c r="D51" s="11" t="s">
        <v>598</v>
      </c>
      <c r="E51" s="43" t="s">
        <v>379</v>
      </c>
      <c r="F51" s="11" t="s">
        <v>761</v>
      </c>
      <c r="G51" s="14" t="s">
        <v>603</v>
      </c>
      <c r="H51" s="301">
        <v>20</v>
      </c>
      <c r="I51" s="301" t="s">
        <v>589</v>
      </c>
      <c r="J51" s="64" t="s">
        <v>74</v>
      </c>
      <c r="K51" s="64" t="s">
        <v>74</v>
      </c>
      <c r="L51" s="66" t="s">
        <v>5</v>
      </c>
      <c r="M51" s="64" t="s">
        <v>89</v>
      </c>
      <c r="N51" s="468">
        <v>8</v>
      </c>
      <c r="O51" s="552" t="s">
        <v>757</v>
      </c>
      <c r="P51" t="s">
        <v>463</v>
      </c>
      <c r="Q51" t="s">
        <v>104</v>
      </c>
      <c r="R51" s="466">
        <v>24.354243542435398</v>
      </c>
      <c r="S51" s="467">
        <v>5.3136531365312996</v>
      </c>
      <c r="T51" s="470">
        <v>10</v>
      </c>
      <c r="U51" s="467">
        <v>40.295202952029499</v>
      </c>
      <c r="V51" s="467">
        <v>5.5350553505534998</v>
      </c>
      <c r="W51" s="482">
        <v>2</v>
      </c>
    </row>
    <row r="52" spans="1:23" x14ac:dyDescent="0.2">
      <c r="A52" s="450">
        <v>30</v>
      </c>
      <c r="B52" s="10" t="s">
        <v>644</v>
      </c>
      <c r="C52" s="43" t="s">
        <v>63</v>
      </c>
      <c r="D52" s="11" t="s">
        <v>598</v>
      </c>
      <c r="E52" s="43" t="s">
        <v>379</v>
      </c>
      <c r="F52" s="11" t="s">
        <v>761</v>
      </c>
      <c r="G52" s="14" t="s">
        <v>603</v>
      </c>
      <c r="H52" s="301">
        <v>40</v>
      </c>
      <c r="I52" s="301" t="s">
        <v>589</v>
      </c>
      <c r="J52" s="64" t="s">
        <v>74</v>
      </c>
      <c r="K52" s="64" t="s">
        <v>74</v>
      </c>
      <c r="L52" s="66" t="s">
        <v>5</v>
      </c>
      <c r="M52" s="64" t="s">
        <v>89</v>
      </c>
      <c r="N52" s="468">
        <v>8</v>
      </c>
      <c r="O52" s="552" t="s">
        <v>757</v>
      </c>
      <c r="P52" t="s">
        <v>463</v>
      </c>
      <c r="Q52" t="s">
        <v>104</v>
      </c>
      <c r="R52" s="466">
        <v>25.239852398523901</v>
      </c>
      <c r="S52" s="467">
        <v>3.7638376383763998</v>
      </c>
      <c r="T52" s="470">
        <v>10</v>
      </c>
      <c r="U52" s="467">
        <v>40.295202952029499</v>
      </c>
      <c r="V52" s="467">
        <v>5.5350553505534998</v>
      </c>
      <c r="W52" s="482">
        <v>2</v>
      </c>
    </row>
    <row r="53" spans="1:23" ht="16" x14ac:dyDescent="0.2">
      <c r="A53" s="450">
        <v>31</v>
      </c>
      <c r="B53" s="12" t="s">
        <v>645</v>
      </c>
      <c r="C53" s="42" t="s">
        <v>116</v>
      </c>
      <c r="D53" s="6" t="s">
        <v>588</v>
      </c>
      <c r="E53" s="42" t="s">
        <v>387</v>
      </c>
      <c r="F53" s="11" t="s">
        <v>761</v>
      </c>
      <c r="G53" s="5"/>
      <c r="H53" s="296"/>
      <c r="I53" s="296" t="s">
        <v>596</v>
      </c>
      <c r="J53" s="66" t="s">
        <v>74</v>
      </c>
      <c r="K53" s="66" t="s">
        <v>74</v>
      </c>
      <c r="L53" s="64" t="s">
        <v>89</v>
      </c>
      <c r="M53" s="64" t="s">
        <v>74</v>
      </c>
      <c r="N53" s="468">
        <v>4</v>
      </c>
      <c r="O53" s="553" t="s">
        <v>759</v>
      </c>
      <c r="P53" s="3" t="s">
        <v>760</v>
      </c>
      <c r="Q53" t="s">
        <v>104</v>
      </c>
      <c r="R53" s="469">
        <v>26.6063348416289</v>
      </c>
      <c r="S53" s="463">
        <v>17.743096373795499</v>
      </c>
      <c r="T53" s="471">
        <v>10</v>
      </c>
      <c r="U53" s="463">
        <v>45.248868778280503</v>
      </c>
      <c r="V53" s="463">
        <v>20.4773004506512</v>
      </c>
      <c r="W53" s="481">
        <v>10</v>
      </c>
    </row>
    <row r="54" spans="1:23" ht="16" x14ac:dyDescent="0.2">
      <c r="A54" s="450">
        <v>33</v>
      </c>
      <c r="B54" s="10" t="s">
        <v>646</v>
      </c>
      <c r="C54" s="43" t="s">
        <v>63</v>
      </c>
      <c r="D54" s="11" t="s">
        <v>588</v>
      </c>
      <c r="E54" s="43" t="s">
        <v>183</v>
      </c>
      <c r="F54" s="11" t="s">
        <v>761</v>
      </c>
      <c r="G54" s="14"/>
      <c r="H54" s="3"/>
      <c r="I54" s="83" t="s">
        <v>596</v>
      </c>
      <c r="J54" s="64" t="s">
        <v>74</v>
      </c>
      <c r="K54" s="64" t="s">
        <v>89</v>
      </c>
      <c r="L54" s="66" t="s">
        <v>5</v>
      </c>
      <c r="M54" s="64" t="s">
        <v>89</v>
      </c>
      <c r="N54" s="468">
        <v>4</v>
      </c>
      <c r="O54" s="553" t="s">
        <v>759</v>
      </c>
      <c r="P54" s="3" t="s">
        <v>760</v>
      </c>
      <c r="Q54" t="s">
        <v>498</v>
      </c>
      <c r="R54" s="466">
        <v>66.6666666666666</v>
      </c>
      <c r="S54" s="467">
        <v>18.726591760299701</v>
      </c>
      <c r="T54" s="470">
        <v>12</v>
      </c>
      <c r="U54" s="467">
        <v>134.082397003745</v>
      </c>
      <c r="V54" s="467">
        <v>46.441947565543003</v>
      </c>
      <c r="W54" s="482">
        <v>7</v>
      </c>
    </row>
    <row r="55" spans="1:23" ht="17" thickBot="1" x14ac:dyDescent="0.25">
      <c r="A55" s="453">
        <v>35</v>
      </c>
      <c r="B55" s="17" t="s">
        <v>651</v>
      </c>
      <c r="C55" s="52" t="s">
        <v>63</v>
      </c>
      <c r="D55" s="18" t="s">
        <v>598</v>
      </c>
      <c r="E55" s="52" t="s">
        <v>107</v>
      </c>
      <c r="F55" s="18" t="s">
        <v>107</v>
      </c>
      <c r="G55" s="53" t="s">
        <v>593</v>
      </c>
      <c r="H55" s="304">
        <v>5.6000000000000001E-2</v>
      </c>
      <c r="I55" s="304" t="s">
        <v>589</v>
      </c>
      <c r="J55" s="89" t="s">
        <v>74</v>
      </c>
      <c r="K55" s="89" t="s">
        <v>74</v>
      </c>
      <c r="L55" s="66" t="s">
        <v>5</v>
      </c>
      <c r="M55" s="64" t="s">
        <v>74</v>
      </c>
      <c r="N55" s="475">
        <v>4</v>
      </c>
      <c r="O55" s="553" t="s">
        <v>759</v>
      </c>
      <c r="P55" s="127" t="s">
        <v>463</v>
      </c>
      <c r="Q55" s="127" t="s">
        <v>104</v>
      </c>
      <c r="R55" s="476">
        <v>21.149897330595401</v>
      </c>
      <c r="S55" s="477">
        <v>12.7772888592231</v>
      </c>
      <c r="T55" s="478">
        <v>8</v>
      </c>
      <c r="U55" s="477">
        <v>40.143737166324399</v>
      </c>
      <c r="V55" s="477">
        <v>10.163752501654701</v>
      </c>
      <c r="W55" s="484">
        <v>8</v>
      </c>
    </row>
  </sheetData>
  <phoneticPr fontId="37" type="noConversion"/>
  <pageMargins left="0.75" right="0.75" top="1" bottom="1" header="0.5" footer="0.5"/>
  <pageSetup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rgb="FFC00000"/>
  </sheetPr>
  <dimension ref="A1:AG21"/>
  <sheetViews>
    <sheetView workbookViewId="0">
      <selection activeCell="J13" sqref="J13"/>
    </sheetView>
  </sheetViews>
  <sheetFormatPr baseColWidth="10" defaultColWidth="10.83203125" defaultRowHeight="15" x14ac:dyDescent="0.2"/>
  <cols>
    <col min="1" max="1" width="3.5" style="221" customWidth="1"/>
    <col min="2" max="2" width="17.5" style="221" customWidth="1"/>
    <col min="3" max="3" width="4.6640625" style="221" customWidth="1"/>
    <col min="4" max="4" width="4.5" style="221" customWidth="1"/>
    <col min="5" max="5" width="7" style="221" customWidth="1"/>
    <col min="6" max="6" width="4.6640625" style="221" customWidth="1"/>
    <col min="7" max="7" width="4.5" style="221" customWidth="1"/>
    <col min="8" max="8" width="4.6640625" style="391" customWidth="1"/>
    <col min="9" max="9" width="14.5" style="224" customWidth="1"/>
    <col min="10" max="10" width="18" style="224" customWidth="1"/>
    <col min="11" max="11" width="13" style="224" customWidth="1"/>
    <col min="12" max="12" width="17.6640625" style="224" customWidth="1"/>
    <col min="13" max="13" width="9.6640625" style="224" customWidth="1"/>
    <col min="14" max="14" width="9" style="224" customWidth="1"/>
    <col min="15" max="15" width="21" style="224" customWidth="1"/>
    <col min="16" max="16" width="28.6640625" style="224" customWidth="1"/>
    <col min="17" max="17" width="21.5" style="224" customWidth="1"/>
    <col min="18" max="18" width="10.33203125" style="224" customWidth="1"/>
    <col min="19" max="19" width="24.6640625" style="224" customWidth="1"/>
    <col min="20" max="20" width="19.6640625" style="224" customWidth="1"/>
    <col min="21" max="21" width="24" style="224" customWidth="1"/>
    <col min="22" max="22" width="23.1640625" style="224" customWidth="1"/>
    <col min="23" max="23" width="20" style="224" customWidth="1"/>
    <col min="24" max="24" width="24.6640625" style="224" customWidth="1"/>
    <col min="25" max="25" width="25.1640625" style="224" customWidth="1"/>
    <col min="26" max="26" width="24.83203125" style="224" customWidth="1"/>
    <col min="27" max="27" width="10" style="224" customWidth="1"/>
    <col min="28" max="33" width="11" style="224" customWidth="1"/>
    <col min="34" max="35" width="10.83203125" style="221"/>
    <col min="36" max="36" width="12.1640625" style="221" customWidth="1"/>
    <col min="37" max="16384" width="10.83203125" style="221"/>
  </cols>
  <sheetData>
    <row r="1" spans="1:8" ht="13.25" customHeight="1" x14ac:dyDescent="0.2">
      <c r="A1" s="225" t="s">
        <v>5</v>
      </c>
      <c r="B1" s="226" t="s">
        <v>6</v>
      </c>
      <c r="C1" s="439" t="s">
        <v>581</v>
      </c>
      <c r="D1" s="440" t="s">
        <v>582</v>
      </c>
      <c r="E1" s="440" t="s">
        <v>583</v>
      </c>
      <c r="F1" s="439" t="s">
        <v>584</v>
      </c>
      <c r="G1" s="440" t="s">
        <v>585</v>
      </c>
      <c r="H1" s="441" t="s">
        <v>586</v>
      </c>
    </row>
    <row r="2" spans="1:8" x14ac:dyDescent="0.2">
      <c r="A2" s="230">
        <v>1</v>
      </c>
      <c r="B2" s="231" t="s">
        <v>587</v>
      </c>
      <c r="C2" s="384">
        <v>2.12</v>
      </c>
      <c r="D2" s="367">
        <v>0.91</v>
      </c>
      <c r="E2" s="367">
        <v>15</v>
      </c>
      <c r="F2" s="384">
        <v>2.42</v>
      </c>
      <c r="G2" s="365">
        <v>0.7</v>
      </c>
      <c r="H2" s="410">
        <v>5</v>
      </c>
    </row>
    <row r="3" spans="1:8" x14ac:dyDescent="0.2">
      <c r="A3" s="230">
        <v>1</v>
      </c>
      <c r="B3" s="231" t="s">
        <v>590</v>
      </c>
      <c r="C3" s="384">
        <v>1.78</v>
      </c>
      <c r="D3" s="367">
        <v>1</v>
      </c>
      <c r="E3" s="367">
        <v>15</v>
      </c>
      <c r="F3" s="384">
        <v>2.42</v>
      </c>
      <c r="G3" s="365">
        <v>0.7</v>
      </c>
      <c r="H3" s="410">
        <v>5</v>
      </c>
    </row>
    <row r="4" spans="1:8" x14ac:dyDescent="0.2">
      <c r="A4" s="236">
        <v>1</v>
      </c>
      <c r="B4" s="237" t="s">
        <v>591</v>
      </c>
      <c r="C4" s="384">
        <v>1.72</v>
      </c>
      <c r="D4" s="367">
        <v>0.7</v>
      </c>
      <c r="E4" s="367">
        <v>15</v>
      </c>
      <c r="F4" s="384">
        <v>2.42</v>
      </c>
      <c r="G4" s="365">
        <v>0.7</v>
      </c>
      <c r="H4" s="410">
        <v>5</v>
      </c>
    </row>
    <row r="5" spans="1:8" x14ac:dyDescent="0.2">
      <c r="A5" s="236">
        <v>4</v>
      </c>
      <c r="B5" s="238" t="s">
        <v>597</v>
      </c>
      <c r="C5" s="384">
        <v>2.25</v>
      </c>
      <c r="D5" s="367">
        <v>0.96</v>
      </c>
      <c r="E5" s="367">
        <v>12</v>
      </c>
      <c r="F5" s="384">
        <v>2.75</v>
      </c>
      <c r="G5" s="367">
        <v>0.96</v>
      </c>
      <c r="H5" s="410">
        <v>3</v>
      </c>
    </row>
    <row r="6" spans="1:8" x14ac:dyDescent="0.2">
      <c r="A6" s="236">
        <v>4</v>
      </c>
      <c r="B6" s="239" t="s">
        <v>600</v>
      </c>
      <c r="C6" s="384">
        <v>1.5</v>
      </c>
      <c r="D6" s="367">
        <v>0.79</v>
      </c>
      <c r="E6" s="367">
        <v>12</v>
      </c>
      <c r="F6" s="384">
        <v>2.75</v>
      </c>
      <c r="G6" s="367">
        <v>0.96</v>
      </c>
      <c r="H6" s="410">
        <v>3</v>
      </c>
    </row>
    <row r="7" spans="1:8" x14ac:dyDescent="0.2">
      <c r="A7" s="236">
        <v>11</v>
      </c>
      <c r="B7" s="239" t="s">
        <v>614</v>
      </c>
      <c r="C7" s="364">
        <v>2.18627450980392</v>
      </c>
      <c r="D7" s="365">
        <v>0.19607843137254999</v>
      </c>
      <c r="E7" s="367">
        <v>16</v>
      </c>
      <c r="F7" s="364">
        <v>2.9411764705882302</v>
      </c>
      <c r="G7" s="365">
        <v>0.21568627450979999</v>
      </c>
      <c r="H7" s="410">
        <v>16</v>
      </c>
    </row>
    <row r="8" spans="1:8" x14ac:dyDescent="0.2">
      <c r="A8" s="236">
        <v>14</v>
      </c>
      <c r="B8" s="239" t="s">
        <v>652</v>
      </c>
      <c r="C8" s="364">
        <v>1.9953051643192401</v>
      </c>
      <c r="D8" s="365">
        <v>0.80985915492958005</v>
      </c>
      <c r="E8" s="365">
        <v>12</v>
      </c>
      <c r="F8" s="364">
        <v>3.2863849765258202</v>
      </c>
      <c r="G8" s="365">
        <v>1.02112676056338</v>
      </c>
      <c r="H8" s="410">
        <v>12</v>
      </c>
    </row>
    <row r="9" spans="1:8" x14ac:dyDescent="0.2">
      <c r="A9" s="236">
        <v>19</v>
      </c>
      <c r="B9" s="239" t="s">
        <v>625</v>
      </c>
      <c r="C9" s="364">
        <v>2.33098591549295</v>
      </c>
      <c r="D9" s="365">
        <v>0.84524646053785402</v>
      </c>
      <c r="E9" s="365">
        <v>6</v>
      </c>
      <c r="F9" s="364">
        <v>2.6478873239436602</v>
      </c>
      <c r="G9" s="365">
        <v>0.87974631607000198</v>
      </c>
      <c r="H9" s="410">
        <v>2</v>
      </c>
    </row>
    <row r="10" spans="1:8" x14ac:dyDescent="0.2">
      <c r="A10" s="236">
        <v>19</v>
      </c>
      <c r="B10" s="239" t="s">
        <v>626</v>
      </c>
      <c r="C10" s="364">
        <v>1.3450704225352099</v>
      </c>
      <c r="D10" s="365">
        <v>0.79349667723961903</v>
      </c>
      <c r="E10" s="365">
        <v>6</v>
      </c>
      <c r="F10" s="364">
        <v>2.6478873239436602</v>
      </c>
      <c r="G10" s="365">
        <v>0.87974631607000198</v>
      </c>
      <c r="H10" s="410">
        <v>2</v>
      </c>
    </row>
    <row r="11" spans="1:8" x14ac:dyDescent="0.2">
      <c r="A11" s="236">
        <v>19</v>
      </c>
      <c r="B11" s="239" t="s">
        <v>627</v>
      </c>
      <c r="C11" s="364">
        <v>1.3169014084507</v>
      </c>
      <c r="D11" s="365">
        <v>0.91424617160217603</v>
      </c>
      <c r="E11" s="365">
        <v>6</v>
      </c>
      <c r="F11" s="364">
        <v>2.6478873239436602</v>
      </c>
      <c r="G11" s="365">
        <v>0.87974631607000198</v>
      </c>
      <c r="H11" s="410">
        <v>2</v>
      </c>
    </row>
    <row r="12" spans="1:8" x14ac:dyDescent="0.2">
      <c r="A12" s="236">
        <v>20</v>
      </c>
      <c r="B12" s="239" t="s">
        <v>628</v>
      </c>
      <c r="C12" s="364">
        <v>0.8</v>
      </c>
      <c r="D12" s="365">
        <v>0.4</v>
      </c>
      <c r="E12" s="365">
        <v>12</v>
      </c>
      <c r="F12" s="364">
        <v>1.5</v>
      </c>
      <c r="G12" s="365">
        <v>0.6</v>
      </c>
      <c r="H12" s="410">
        <v>3</v>
      </c>
    </row>
    <row r="13" spans="1:8" x14ac:dyDescent="0.2">
      <c r="A13" s="236">
        <v>20</v>
      </c>
      <c r="B13" s="239" t="s">
        <v>629</v>
      </c>
      <c r="C13" s="364">
        <v>0.7</v>
      </c>
      <c r="D13" s="365">
        <v>0.5</v>
      </c>
      <c r="E13" s="365">
        <v>12</v>
      </c>
      <c r="F13" s="364">
        <v>1.5</v>
      </c>
      <c r="G13" s="365">
        <v>0.6</v>
      </c>
      <c r="H13" s="410">
        <v>3</v>
      </c>
    </row>
    <row r="14" spans="1:8" x14ac:dyDescent="0.2">
      <c r="A14" s="236">
        <v>22</v>
      </c>
      <c r="B14" s="239" t="s">
        <v>631</v>
      </c>
      <c r="C14" s="364">
        <v>2.14364640883977</v>
      </c>
      <c r="D14" s="365">
        <v>1.1876268590094501</v>
      </c>
      <c r="E14" s="365">
        <v>8</v>
      </c>
      <c r="F14" s="364">
        <v>5.4364640883977797</v>
      </c>
      <c r="G14" s="365">
        <v>1.9377069804891101</v>
      </c>
      <c r="H14" s="410">
        <v>8</v>
      </c>
    </row>
    <row r="15" spans="1:8" x14ac:dyDescent="0.2">
      <c r="A15" s="236">
        <v>25</v>
      </c>
      <c r="B15" s="239" t="s">
        <v>633</v>
      </c>
      <c r="C15" s="364">
        <v>1.33604887983706</v>
      </c>
      <c r="D15" s="365">
        <v>0.33401221995927</v>
      </c>
      <c r="E15" s="365">
        <v>6</v>
      </c>
      <c r="F15" s="384">
        <v>3.3401221995926602</v>
      </c>
      <c r="G15" s="367">
        <v>0.34215885947046998</v>
      </c>
      <c r="H15" s="410">
        <v>6</v>
      </c>
    </row>
    <row r="16" spans="1:8" x14ac:dyDescent="0.2">
      <c r="A16" s="241">
        <v>35</v>
      </c>
      <c r="B16" s="242" t="s">
        <v>651</v>
      </c>
      <c r="C16" s="387">
        <v>2.25</v>
      </c>
      <c r="D16" s="377">
        <v>0.73148977364124901</v>
      </c>
      <c r="E16" s="377">
        <v>8</v>
      </c>
      <c r="F16" s="387">
        <v>3.5086206896551699</v>
      </c>
      <c r="G16" s="377">
        <v>0.78025575855068097</v>
      </c>
      <c r="H16" s="417">
        <v>8</v>
      </c>
    </row>
    <row r="17" spans="1:8" x14ac:dyDescent="0.2">
      <c r="A17" s="246"/>
      <c r="B17" s="247"/>
    </row>
    <row r="18" spans="1:8" x14ac:dyDescent="0.2">
      <c r="A18" s="246"/>
      <c r="B18" s="231"/>
      <c r="E18" s="549"/>
      <c r="H18" s="549"/>
    </row>
    <row r="19" spans="1:8" x14ac:dyDescent="0.2">
      <c r="A19" s="246"/>
    </row>
    <row r="20" spans="1:8" x14ac:dyDescent="0.2">
      <c r="A20" s="246"/>
    </row>
    <row r="21" spans="1:8" x14ac:dyDescent="0.2">
      <c r="A21" s="246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tabColor rgb="FFC00000"/>
  </sheetPr>
  <dimension ref="A1:AD19"/>
  <sheetViews>
    <sheetView tabSelected="1" workbookViewId="0">
      <selection activeCell="J9" sqref="J9"/>
    </sheetView>
  </sheetViews>
  <sheetFormatPr baseColWidth="10" defaultColWidth="11" defaultRowHeight="15" x14ac:dyDescent="0.2"/>
  <cols>
    <col min="1" max="1" width="3.33203125" style="56" customWidth="1"/>
    <col min="2" max="2" width="19" style="34" customWidth="1"/>
    <col min="3" max="3" width="4.6640625" style="221" customWidth="1"/>
    <col min="4" max="4" width="4.33203125" style="221" customWidth="1"/>
    <col min="5" max="5" width="5.33203125" style="221" customWidth="1"/>
    <col min="6" max="6" width="4.6640625" style="221" customWidth="1"/>
    <col min="7" max="7" width="4.33203125" style="221" customWidth="1"/>
    <col min="8" max="8" width="7" style="221" customWidth="1"/>
    <col min="9" max="9" width="18.5" style="34" customWidth="1"/>
    <col min="10" max="10" width="15.33203125" style="34" customWidth="1"/>
    <col min="11" max="11" width="15.83203125" style="34" customWidth="1"/>
    <col min="12" max="12" width="13.33203125" style="34" customWidth="1"/>
    <col min="13" max="13" width="18" style="34" customWidth="1"/>
    <col min="14" max="14" width="12.83203125" style="34" customWidth="1"/>
    <col min="15" max="15" width="17.6640625" style="34" customWidth="1"/>
    <col min="16" max="16" width="9.6640625" style="34" customWidth="1"/>
    <col min="17" max="17" width="8.5" style="34" customWidth="1"/>
    <col min="18" max="18" width="20.6640625" style="34" customWidth="1"/>
    <col min="19" max="19" width="28" style="34" customWidth="1"/>
    <col min="20" max="20" width="21.5" style="64" customWidth="1"/>
    <col min="21" max="21" width="13.1640625" style="64" customWidth="1"/>
    <col min="22" max="22" width="24.6640625" style="34" customWidth="1"/>
    <col min="23" max="23" width="19.5" style="34" customWidth="1"/>
    <col min="24" max="24" width="24" style="34" customWidth="1"/>
    <col min="25" max="25" width="23.1640625" style="34" customWidth="1"/>
    <col min="26" max="26" width="19.83203125" style="34" customWidth="1"/>
    <col min="27" max="27" width="24" style="34" customWidth="1"/>
    <col min="28" max="28" width="24.5" style="34" customWidth="1"/>
    <col min="29" max="29" width="16.1640625" style="94" customWidth="1"/>
    <col min="30" max="30" width="13.1640625" style="3" customWidth="1"/>
  </cols>
  <sheetData>
    <row r="1" spans="1:8" ht="17" thickBot="1" x14ac:dyDescent="0.25">
      <c r="A1" s="1" t="s">
        <v>5</v>
      </c>
      <c r="B1" s="2" t="s">
        <v>6</v>
      </c>
      <c r="C1" s="395" t="s">
        <v>581</v>
      </c>
      <c r="D1" s="396" t="s">
        <v>582</v>
      </c>
      <c r="E1" s="397" t="s">
        <v>583</v>
      </c>
      <c r="F1" s="396" t="s">
        <v>584</v>
      </c>
      <c r="G1" s="396" t="s">
        <v>585</v>
      </c>
      <c r="H1" s="397" t="s">
        <v>586</v>
      </c>
    </row>
    <row r="2" spans="1:8" x14ac:dyDescent="0.2">
      <c r="A2" s="4">
        <v>1</v>
      </c>
      <c r="B2" s="14" t="s">
        <v>587</v>
      </c>
      <c r="C2" s="420">
        <v>79.212328767123196</v>
      </c>
      <c r="D2" s="421">
        <v>3.4246575342466099</v>
      </c>
      <c r="E2" s="422">
        <v>6</v>
      </c>
      <c r="F2" s="423">
        <v>84.863013698630098</v>
      </c>
      <c r="G2" s="423">
        <v>4.6575342465752998</v>
      </c>
      <c r="H2" s="424">
        <v>2</v>
      </c>
    </row>
    <row r="3" spans="1:8" x14ac:dyDescent="0.2">
      <c r="A3" s="4">
        <v>1</v>
      </c>
      <c r="B3" s="14" t="s">
        <v>590</v>
      </c>
      <c r="C3" s="425">
        <v>79.554794520547901</v>
      </c>
      <c r="D3" s="426">
        <v>3.0821917808218999</v>
      </c>
      <c r="E3" s="427">
        <v>6</v>
      </c>
      <c r="F3" s="428">
        <v>84.863013698630098</v>
      </c>
      <c r="G3" s="428">
        <v>4.6575342465752998</v>
      </c>
      <c r="H3" s="429">
        <v>2</v>
      </c>
    </row>
    <row r="4" spans="1:8" x14ac:dyDescent="0.2">
      <c r="A4" s="7">
        <v>1</v>
      </c>
      <c r="B4" s="430" t="s">
        <v>591</v>
      </c>
      <c r="C4" s="425">
        <v>78.356164383561605</v>
      </c>
      <c r="D4" s="426">
        <v>4.4178082191780996</v>
      </c>
      <c r="E4" s="427">
        <v>6</v>
      </c>
      <c r="F4" s="428">
        <v>84.863013698630098</v>
      </c>
      <c r="G4" s="428">
        <v>4.6575342465752998</v>
      </c>
      <c r="H4" s="429">
        <v>2</v>
      </c>
    </row>
    <row r="5" spans="1:8" x14ac:dyDescent="0.2">
      <c r="A5" s="9">
        <v>4</v>
      </c>
      <c r="B5" s="431" t="s">
        <v>597</v>
      </c>
      <c r="C5" s="432">
        <v>82.193548387096698</v>
      </c>
      <c r="D5" s="428">
        <v>0.28522920203739899</v>
      </c>
      <c r="E5" s="427">
        <v>6</v>
      </c>
      <c r="F5" s="428">
        <v>83.415959252971106</v>
      </c>
      <c r="G5" s="428">
        <v>0.28522920203730001</v>
      </c>
      <c r="H5" s="429">
        <v>3</v>
      </c>
    </row>
    <row r="6" spans="1:8" x14ac:dyDescent="0.2">
      <c r="A6" s="9">
        <v>4</v>
      </c>
      <c r="B6" s="431" t="s">
        <v>600</v>
      </c>
      <c r="C6" s="432">
        <v>79.463497453310694</v>
      </c>
      <c r="D6" s="428">
        <v>0.33955857385390698</v>
      </c>
      <c r="E6" s="427">
        <v>6</v>
      </c>
      <c r="F6" s="428">
        <v>83.415959252971106</v>
      </c>
      <c r="G6" s="428">
        <v>0.28522920203730001</v>
      </c>
      <c r="H6" s="429">
        <v>3</v>
      </c>
    </row>
    <row r="7" spans="1:8" x14ac:dyDescent="0.2">
      <c r="A7" s="9">
        <v>7</v>
      </c>
      <c r="B7" s="431" t="s">
        <v>609</v>
      </c>
      <c r="C7" s="432">
        <v>79.285714285714207</v>
      </c>
      <c r="D7" s="428">
        <v>0.54621848739499501</v>
      </c>
      <c r="E7" s="427">
        <v>6</v>
      </c>
      <c r="F7" s="428">
        <v>81.806722689075599</v>
      </c>
      <c r="G7" s="428">
        <v>1.1764705882352999</v>
      </c>
      <c r="H7" s="429">
        <v>6</v>
      </c>
    </row>
    <row r="8" spans="1:8" x14ac:dyDescent="0.2">
      <c r="A8" s="9">
        <v>13</v>
      </c>
      <c r="B8" s="431" t="s">
        <v>617</v>
      </c>
      <c r="C8" s="432">
        <v>80.698689956331805</v>
      </c>
      <c r="D8" s="428">
        <v>1.32865240511994</v>
      </c>
      <c r="E8" s="427">
        <v>7</v>
      </c>
      <c r="F8" s="426">
        <v>82.227074235807805</v>
      </c>
      <c r="G8" s="428">
        <v>1.0398149257459299</v>
      </c>
      <c r="H8" s="429">
        <v>7</v>
      </c>
    </row>
    <row r="9" spans="1:8" x14ac:dyDescent="0.2">
      <c r="A9" s="9">
        <v>15</v>
      </c>
      <c r="B9" s="431" t="s">
        <v>618</v>
      </c>
      <c r="C9" s="432">
        <v>81.195652173913004</v>
      </c>
      <c r="D9" s="428">
        <v>0.39855072463770103</v>
      </c>
      <c r="E9" s="433">
        <v>7</v>
      </c>
      <c r="F9" s="428">
        <v>83.351449275362299</v>
      </c>
      <c r="G9" s="428">
        <v>0.452898550724598</v>
      </c>
      <c r="H9" s="429">
        <v>3.5</v>
      </c>
    </row>
    <row r="10" spans="1:8" x14ac:dyDescent="0.2">
      <c r="A10" s="9">
        <v>15</v>
      </c>
      <c r="B10" s="431" t="s">
        <v>619</v>
      </c>
      <c r="C10" s="432">
        <v>80.652173913043399</v>
      </c>
      <c r="D10" s="428">
        <v>0.126811594202906</v>
      </c>
      <c r="E10" s="433">
        <v>7</v>
      </c>
      <c r="F10" s="428">
        <v>83.351449275362299</v>
      </c>
      <c r="G10" s="428">
        <v>0.452898550724598</v>
      </c>
      <c r="H10" s="429">
        <v>3.5</v>
      </c>
    </row>
    <row r="11" spans="1:8" x14ac:dyDescent="0.2">
      <c r="A11" s="9">
        <v>21</v>
      </c>
      <c r="B11" s="431" t="s">
        <v>630</v>
      </c>
      <c r="C11" s="432">
        <v>83.782527881040807</v>
      </c>
      <c r="D11" s="428">
        <v>1.28252788104089</v>
      </c>
      <c r="E11" s="433">
        <v>6</v>
      </c>
      <c r="F11" s="428">
        <v>84.340148698884704</v>
      </c>
      <c r="G11" s="428">
        <v>1.1152416356877</v>
      </c>
      <c r="H11" s="429">
        <v>6</v>
      </c>
    </row>
    <row r="12" spans="1:8" x14ac:dyDescent="0.2">
      <c r="A12" s="9">
        <v>25</v>
      </c>
      <c r="B12" s="431" t="s">
        <v>633</v>
      </c>
      <c r="C12" s="432">
        <v>77.325581395348806</v>
      </c>
      <c r="D12" s="428">
        <v>2.1627906976743998</v>
      </c>
      <c r="E12" s="433">
        <v>6</v>
      </c>
      <c r="F12" s="428">
        <v>87.930232558139494</v>
      </c>
      <c r="G12" s="428">
        <v>2.6511627906977102</v>
      </c>
      <c r="H12" s="429">
        <v>6</v>
      </c>
    </row>
    <row r="13" spans="1:8" x14ac:dyDescent="0.2">
      <c r="A13" s="15">
        <v>32</v>
      </c>
      <c r="B13" s="431" t="s">
        <v>653</v>
      </c>
      <c r="C13" s="425">
        <v>80.81</v>
      </c>
      <c r="D13" s="428">
        <v>0.39686269665968898</v>
      </c>
      <c r="E13" s="427">
        <v>7</v>
      </c>
      <c r="F13" s="426">
        <v>81.5</v>
      </c>
      <c r="G13" s="428">
        <v>0.221359436211787</v>
      </c>
      <c r="H13" s="429">
        <v>2.5</v>
      </c>
    </row>
    <row r="14" spans="1:8" x14ac:dyDescent="0.2">
      <c r="A14" s="15">
        <v>32</v>
      </c>
      <c r="B14" s="431" t="s">
        <v>654</v>
      </c>
      <c r="C14" s="425">
        <v>80.88</v>
      </c>
      <c r="D14" s="428">
        <v>0.42485291572495998</v>
      </c>
      <c r="E14" s="427">
        <v>5</v>
      </c>
      <c r="F14" s="426">
        <v>81.5</v>
      </c>
      <c r="G14" s="428">
        <v>0.221359436211787</v>
      </c>
      <c r="H14" s="429">
        <v>2.5</v>
      </c>
    </row>
    <row r="15" spans="1:8" x14ac:dyDescent="0.2">
      <c r="A15" s="15">
        <v>32</v>
      </c>
      <c r="B15" s="431" t="s">
        <v>655</v>
      </c>
      <c r="C15" s="425">
        <v>80.66</v>
      </c>
      <c r="D15" s="428">
        <v>0.514295634824952</v>
      </c>
      <c r="E15" s="427">
        <v>5</v>
      </c>
      <c r="F15" s="426">
        <v>81.5</v>
      </c>
      <c r="G15" s="428">
        <v>0.221359436211787</v>
      </c>
      <c r="H15" s="429">
        <v>2.5</v>
      </c>
    </row>
    <row r="16" spans="1:8" x14ac:dyDescent="0.2">
      <c r="A16" s="15">
        <v>32</v>
      </c>
      <c r="B16" s="431" t="s">
        <v>656</v>
      </c>
      <c r="C16" s="425">
        <v>81.150000000000006</v>
      </c>
      <c r="D16" s="428">
        <v>0.40249223594996197</v>
      </c>
      <c r="E16" s="427">
        <v>5</v>
      </c>
      <c r="F16" s="426">
        <v>81.5</v>
      </c>
      <c r="G16" s="428">
        <v>0.221359436211787</v>
      </c>
      <c r="H16" s="429">
        <v>2.5</v>
      </c>
    </row>
    <row r="17" spans="1:8" ht="16" thickBot="1" x14ac:dyDescent="0.25">
      <c r="A17" s="16">
        <v>35</v>
      </c>
      <c r="B17" s="434" t="s">
        <v>651</v>
      </c>
      <c r="C17" s="435">
        <v>82.254464285714207</v>
      </c>
      <c r="D17" s="436">
        <v>4.5456864504850403</v>
      </c>
      <c r="E17" s="437">
        <v>8</v>
      </c>
      <c r="F17" s="436">
        <v>90.290178571428498</v>
      </c>
      <c r="G17" s="436">
        <v>3.0304576336567099</v>
      </c>
      <c r="H17" s="438">
        <v>8</v>
      </c>
    </row>
    <row r="19" spans="1:8" x14ac:dyDescent="0.2">
      <c r="E19" s="549"/>
      <c r="H19" s="549"/>
    </row>
  </sheetData>
  <pageMargins left="0.7" right="0.7" top="0.75" bottom="0.75" header="0.511811023622047" footer="0.511811023622047"/>
  <pageSetup paperSize="9" orientation="portrait" horizontalDpi="300" verticalDpi="3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tabColor rgb="FFC00000"/>
  </sheetPr>
  <dimension ref="A1:AM18"/>
  <sheetViews>
    <sheetView topLeftCell="A5" workbookViewId="0">
      <selection activeCell="A18" sqref="A18:XFD19"/>
    </sheetView>
  </sheetViews>
  <sheetFormatPr baseColWidth="10" defaultColWidth="11" defaultRowHeight="15" x14ac:dyDescent="0.2"/>
  <cols>
    <col min="1" max="1" width="3.5" style="246" customWidth="1"/>
    <col min="2" max="2" width="16.83203125" style="221" customWidth="1"/>
    <col min="3" max="5" width="4.6640625" style="221" customWidth="1"/>
    <col min="6" max="6" width="5.6640625" style="221" customWidth="1"/>
    <col min="7" max="8" width="4.6640625" style="221" customWidth="1"/>
    <col min="9" max="9" width="18.5" style="221" customWidth="1"/>
    <col min="10" max="10" width="15.33203125" style="221" customWidth="1"/>
    <col min="11" max="11" width="15.83203125" style="221" customWidth="1"/>
    <col min="12" max="12" width="13.33203125" style="221" customWidth="1"/>
    <col min="13" max="13" width="18" style="221" customWidth="1"/>
    <col min="14" max="14" width="12.83203125" style="221" customWidth="1"/>
    <col min="15" max="15" width="17.6640625" style="221" customWidth="1"/>
    <col min="16" max="16" width="9.6640625" style="221" customWidth="1"/>
    <col min="17" max="17" width="8.5" style="221" customWidth="1"/>
    <col min="18" max="18" width="20.6640625" style="221" customWidth="1"/>
    <col min="19" max="19" width="28" style="221" customWidth="1"/>
    <col min="20" max="20" width="21.5" style="64" customWidth="1"/>
    <col min="21" max="21" width="11.83203125" style="64" customWidth="1"/>
    <col min="22" max="22" width="24.6640625" style="221" customWidth="1"/>
    <col min="23" max="23" width="19.5" style="221" customWidth="1"/>
    <col min="24" max="24" width="24" style="221" customWidth="1"/>
    <col min="25" max="25" width="23.1640625" style="221" customWidth="1"/>
    <col min="26" max="26" width="19.83203125" style="221" customWidth="1"/>
    <col min="27" max="27" width="24" style="221" customWidth="1"/>
    <col min="28" max="28" width="24.5" style="221" customWidth="1"/>
    <col min="29" max="29" width="17.1640625" style="224" customWidth="1"/>
    <col min="30" max="30" width="11" style="224"/>
    <col min="31" max="36" width="10.83203125" style="403" customWidth="1"/>
    <col min="37" max="16384" width="11" style="224"/>
  </cols>
  <sheetData>
    <row r="1" spans="1:39" ht="16" x14ac:dyDescent="0.2">
      <c r="A1" s="394" t="s">
        <v>5</v>
      </c>
      <c r="B1" s="404" t="s">
        <v>6</v>
      </c>
      <c r="C1" s="395" t="s">
        <v>581</v>
      </c>
      <c r="D1" s="396" t="s">
        <v>582</v>
      </c>
      <c r="E1" s="397" t="s">
        <v>583</v>
      </c>
      <c r="F1" s="396" t="s">
        <v>584</v>
      </c>
      <c r="G1" s="396" t="s">
        <v>585</v>
      </c>
      <c r="H1" s="397" t="s">
        <v>586</v>
      </c>
      <c r="I1" s="224"/>
      <c r="J1" s="224"/>
      <c r="K1" s="224"/>
      <c r="L1" s="224"/>
      <c r="M1" s="224"/>
      <c r="N1" s="224"/>
      <c r="O1" s="224"/>
      <c r="P1" s="224"/>
      <c r="Q1" s="224"/>
      <c r="R1" s="224"/>
      <c r="S1" s="224"/>
      <c r="T1" s="224"/>
      <c r="U1" s="224"/>
      <c r="V1" s="224"/>
      <c r="W1" s="224"/>
      <c r="X1" s="224"/>
      <c r="Y1" s="224"/>
      <c r="Z1" s="224"/>
      <c r="AA1" s="224"/>
      <c r="AB1" s="224"/>
      <c r="AE1" s="224"/>
    </row>
    <row r="2" spans="1:39" x14ac:dyDescent="0.2">
      <c r="A2" s="405">
        <v>1</v>
      </c>
      <c r="B2" s="406" t="s">
        <v>587</v>
      </c>
      <c r="C2" s="359">
        <v>48.141592920353901</v>
      </c>
      <c r="D2" s="362">
        <v>9.3805309734513997</v>
      </c>
      <c r="E2" s="407">
        <v>3</v>
      </c>
      <c r="F2" s="408">
        <v>54.867256637168097</v>
      </c>
      <c r="G2" s="408">
        <v>12.7433628318584</v>
      </c>
      <c r="H2" s="407">
        <v>1</v>
      </c>
      <c r="I2" s="224"/>
      <c r="J2" s="224"/>
      <c r="K2" s="224"/>
      <c r="L2" s="224"/>
      <c r="M2" s="224"/>
      <c r="N2" s="224"/>
      <c r="O2" s="224"/>
      <c r="P2" s="224"/>
      <c r="Q2" s="224"/>
      <c r="R2" s="224"/>
      <c r="S2" s="224"/>
      <c r="T2" s="224"/>
      <c r="U2" s="224"/>
      <c r="V2" s="224"/>
      <c r="W2" s="224"/>
      <c r="X2" s="224"/>
      <c r="Y2" s="224"/>
      <c r="Z2" s="224"/>
      <c r="AA2" s="224"/>
      <c r="AB2" s="224"/>
      <c r="AE2" s="224"/>
      <c r="AL2" s="418"/>
      <c r="AM2" s="418"/>
    </row>
    <row r="3" spans="1:39" x14ac:dyDescent="0.2">
      <c r="A3" s="405">
        <v>1</v>
      </c>
      <c r="B3" s="409" t="s">
        <v>590</v>
      </c>
      <c r="C3" s="364">
        <v>38.938053097345097</v>
      </c>
      <c r="D3" s="365">
        <v>6.0176991150442003</v>
      </c>
      <c r="E3" s="410">
        <v>3</v>
      </c>
      <c r="F3" s="367">
        <v>54.867256637168097</v>
      </c>
      <c r="G3" s="367">
        <v>12.7433628318584</v>
      </c>
      <c r="H3" s="410">
        <v>1</v>
      </c>
      <c r="I3" s="224"/>
      <c r="J3" s="224"/>
      <c r="K3" s="224"/>
      <c r="L3" s="224"/>
      <c r="M3" s="224"/>
      <c r="N3" s="224"/>
      <c r="O3" s="224"/>
      <c r="P3" s="224"/>
      <c r="Q3" s="224"/>
      <c r="R3" s="224"/>
      <c r="S3" s="224"/>
      <c r="T3" s="224"/>
      <c r="U3" s="224"/>
      <c r="V3" s="224"/>
      <c r="W3" s="224"/>
      <c r="X3" s="224"/>
      <c r="Y3" s="224"/>
      <c r="Z3" s="224"/>
      <c r="AA3" s="224"/>
      <c r="AB3" s="224"/>
      <c r="AE3" s="224"/>
      <c r="AL3" s="402"/>
      <c r="AM3" s="402"/>
    </row>
    <row r="4" spans="1:39" x14ac:dyDescent="0.2">
      <c r="A4" s="405">
        <v>1</v>
      </c>
      <c r="B4" s="411" t="s">
        <v>591</v>
      </c>
      <c r="C4" s="364">
        <v>31.327433628318499</v>
      </c>
      <c r="D4" s="365">
        <v>9.3805309734513997</v>
      </c>
      <c r="E4" s="410">
        <v>3</v>
      </c>
      <c r="F4" s="367">
        <v>54.867256637168097</v>
      </c>
      <c r="G4" s="367">
        <v>12.7433628318584</v>
      </c>
      <c r="H4" s="410">
        <v>1</v>
      </c>
      <c r="I4" s="224"/>
      <c r="J4" s="224"/>
      <c r="K4" s="224"/>
      <c r="L4" s="224"/>
      <c r="M4" s="224"/>
      <c r="N4" s="224"/>
      <c r="O4" s="224"/>
      <c r="P4" s="224"/>
      <c r="Q4" s="224"/>
      <c r="R4" s="224"/>
      <c r="S4" s="224"/>
      <c r="T4" s="224"/>
      <c r="U4" s="224"/>
      <c r="V4" s="224"/>
      <c r="W4" s="224"/>
      <c r="X4" s="224"/>
      <c r="Y4" s="224"/>
      <c r="Z4" s="224"/>
      <c r="AA4" s="224"/>
      <c r="AB4" s="224"/>
      <c r="AE4" s="224"/>
      <c r="AL4" s="402"/>
      <c r="AM4" s="402"/>
    </row>
    <row r="5" spans="1:39" x14ac:dyDescent="0.2">
      <c r="A5" s="412">
        <v>2</v>
      </c>
      <c r="B5" s="413" t="s">
        <v>592</v>
      </c>
      <c r="C5" s="364">
        <v>77.464788732394297</v>
      </c>
      <c r="D5" s="365">
        <v>9.0543259557344005</v>
      </c>
      <c r="E5" s="410">
        <v>8</v>
      </c>
      <c r="F5" s="365">
        <v>91.750503018108603</v>
      </c>
      <c r="G5" s="365">
        <v>0.80482897384310104</v>
      </c>
      <c r="H5" s="410">
        <v>2</v>
      </c>
      <c r="I5" s="224"/>
      <c r="J5" s="224"/>
      <c r="K5" s="224"/>
      <c r="L5" s="224"/>
      <c r="M5" s="224"/>
      <c r="N5" s="224"/>
      <c r="O5" s="224"/>
      <c r="P5" s="224"/>
      <c r="Q5" s="224"/>
      <c r="R5" s="224"/>
      <c r="S5" s="224"/>
      <c r="T5" s="224"/>
      <c r="U5" s="224"/>
      <c r="V5" s="224"/>
      <c r="W5" s="224"/>
      <c r="X5" s="224"/>
      <c r="Y5" s="224"/>
      <c r="Z5" s="224"/>
      <c r="AA5" s="224"/>
      <c r="AB5" s="224"/>
      <c r="AE5" s="224"/>
      <c r="AL5" s="401"/>
      <c r="AM5" s="401"/>
    </row>
    <row r="6" spans="1:39" x14ac:dyDescent="0.2">
      <c r="A6" s="412">
        <v>2</v>
      </c>
      <c r="B6" s="413" t="s">
        <v>594</v>
      </c>
      <c r="C6" s="364">
        <v>58.350100603621698</v>
      </c>
      <c r="D6" s="365">
        <v>5.6338028169014001</v>
      </c>
      <c r="E6" s="410">
        <v>8</v>
      </c>
      <c r="F6" s="365">
        <v>91.750503018108603</v>
      </c>
      <c r="G6" s="365">
        <v>0.80482897384310104</v>
      </c>
      <c r="H6" s="410">
        <v>2</v>
      </c>
      <c r="I6" s="224"/>
      <c r="J6" s="224"/>
      <c r="K6" s="224"/>
      <c r="L6" s="224"/>
      <c r="M6" s="224"/>
      <c r="N6" s="224"/>
      <c r="O6" s="224"/>
      <c r="P6" s="224"/>
      <c r="Q6" s="224"/>
      <c r="R6" s="224"/>
      <c r="S6" s="224"/>
      <c r="T6" s="224"/>
      <c r="U6" s="224"/>
      <c r="V6" s="224"/>
      <c r="W6" s="224"/>
      <c r="X6" s="224"/>
      <c r="Y6" s="224"/>
      <c r="Z6" s="224"/>
      <c r="AA6" s="224"/>
      <c r="AB6" s="224"/>
      <c r="AE6" s="224"/>
      <c r="AL6" s="221"/>
      <c r="AM6" s="221"/>
    </row>
    <row r="7" spans="1:39" x14ac:dyDescent="0.2">
      <c r="A7" s="412">
        <v>9</v>
      </c>
      <c r="B7" s="413" t="s">
        <v>611</v>
      </c>
      <c r="C7" s="374">
        <v>3.99</v>
      </c>
      <c r="D7" s="375">
        <v>1.03</v>
      </c>
      <c r="E7" s="414">
        <v>5</v>
      </c>
      <c r="F7" s="375">
        <v>11.98</v>
      </c>
      <c r="G7" s="375">
        <v>2.0699999999999998</v>
      </c>
      <c r="H7" s="414">
        <v>5</v>
      </c>
      <c r="I7" s="224"/>
      <c r="J7" s="224"/>
      <c r="K7" s="224"/>
      <c r="L7" s="224"/>
      <c r="M7" s="224"/>
      <c r="N7" s="224"/>
      <c r="O7" s="224"/>
      <c r="P7" s="224"/>
      <c r="Q7" s="224"/>
      <c r="R7" s="224"/>
      <c r="S7" s="224"/>
      <c r="T7" s="224"/>
      <c r="U7" s="224"/>
      <c r="V7" s="224"/>
      <c r="W7" s="224"/>
      <c r="X7" s="224"/>
      <c r="Y7" s="224"/>
      <c r="Z7" s="224"/>
      <c r="AA7" s="224"/>
      <c r="AB7" s="224"/>
      <c r="AE7" s="224"/>
      <c r="AL7" s="419"/>
      <c r="AM7" s="419"/>
    </row>
    <row r="8" spans="1:39" x14ac:dyDescent="0.2">
      <c r="A8" s="415">
        <v>14</v>
      </c>
      <c r="B8" s="413" t="s">
        <v>652</v>
      </c>
      <c r="C8" s="364">
        <v>31.9334719334719</v>
      </c>
      <c r="D8" s="365">
        <v>4.1580041580040996</v>
      </c>
      <c r="E8" s="410">
        <v>4</v>
      </c>
      <c r="F8" s="365">
        <v>64.864864864864799</v>
      </c>
      <c r="G8" s="365">
        <v>5.9875259875260003</v>
      </c>
      <c r="H8" s="410">
        <v>4</v>
      </c>
      <c r="I8" s="224"/>
      <c r="J8" s="224"/>
      <c r="K8" s="224"/>
      <c r="L8" s="224"/>
      <c r="M8" s="224"/>
      <c r="N8" s="224"/>
      <c r="O8" s="224"/>
      <c r="P8" s="224"/>
      <c r="Q8" s="224"/>
      <c r="R8" s="224"/>
      <c r="S8" s="224"/>
      <c r="T8" s="224"/>
      <c r="U8" s="224"/>
      <c r="V8" s="224"/>
      <c r="W8" s="224"/>
      <c r="X8" s="224"/>
      <c r="Y8" s="224"/>
      <c r="Z8" s="224"/>
      <c r="AA8" s="224"/>
      <c r="AB8" s="224"/>
      <c r="AE8" s="224"/>
      <c r="AL8" s="401"/>
      <c r="AM8" s="402"/>
    </row>
    <row r="9" spans="1:39" x14ac:dyDescent="0.2">
      <c r="A9" s="412">
        <v>15</v>
      </c>
      <c r="B9" s="413" t="s">
        <v>618</v>
      </c>
      <c r="C9" s="364">
        <v>30.967741935483801</v>
      </c>
      <c r="D9" s="365">
        <v>3.3548387096773999</v>
      </c>
      <c r="E9" s="416">
        <v>4</v>
      </c>
      <c r="F9" s="365">
        <v>53.419354838709602</v>
      </c>
      <c r="G9" s="365">
        <v>3.7419354838709999</v>
      </c>
      <c r="H9" s="410">
        <v>2</v>
      </c>
      <c r="I9" s="224"/>
      <c r="J9" s="224"/>
      <c r="K9" s="224"/>
      <c r="L9" s="224"/>
      <c r="M9" s="224"/>
      <c r="N9" s="224"/>
      <c r="O9" s="224"/>
      <c r="P9" s="224"/>
      <c r="Q9" s="224"/>
      <c r="R9" s="224"/>
      <c r="S9" s="224"/>
      <c r="T9" s="224"/>
      <c r="U9" s="224"/>
      <c r="V9" s="224"/>
      <c r="W9" s="224"/>
      <c r="X9" s="224"/>
      <c r="Y9" s="224"/>
      <c r="Z9" s="224"/>
      <c r="AA9" s="224"/>
      <c r="AB9" s="224"/>
      <c r="AE9" s="224"/>
      <c r="AL9" s="401"/>
      <c r="AM9" s="402"/>
    </row>
    <row r="10" spans="1:39" x14ac:dyDescent="0.2">
      <c r="A10" s="412">
        <v>15</v>
      </c>
      <c r="B10" s="413" t="s">
        <v>619</v>
      </c>
      <c r="C10" s="364">
        <v>19.870967741935399</v>
      </c>
      <c r="D10" s="365">
        <v>2.9677419354838999</v>
      </c>
      <c r="E10" s="416">
        <v>4</v>
      </c>
      <c r="F10" s="365">
        <v>53.419354838709602</v>
      </c>
      <c r="G10" s="365">
        <v>3.7419354838709999</v>
      </c>
      <c r="H10" s="410">
        <v>2</v>
      </c>
      <c r="I10" s="224"/>
      <c r="J10" s="224"/>
      <c r="K10" s="224"/>
      <c r="L10" s="224"/>
      <c r="M10" s="224"/>
      <c r="N10" s="224"/>
      <c r="O10" s="224"/>
      <c r="P10" s="224"/>
      <c r="Q10" s="224"/>
      <c r="R10" s="224"/>
      <c r="S10" s="224"/>
      <c r="T10" s="224"/>
      <c r="U10" s="224"/>
      <c r="V10" s="224"/>
      <c r="W10" s="224"/>
      <c r="X10" s="224"/>
      <c r="Y10" s="224"/>
      <c r="Z10" s="224"/>
      <c r="AA10" s="224"/>
      <c r="AB10" s="224"/>
      <c r="AE10" s="224"/>
      <c r="AL10" s="221"/>
      <c r="AM10" s="221"/>
    </row>
    <row r="11" spans="1:39" x14ac:dyDescent="0.2">
      <c r="A11" s="412">
        <v>16</v>
      </c>
      <c r="B11" s="413" t="s">
        <v>620</v>
      </c>
      <c r="C11" s="364">
        <v>77.3333333333333</v>
      </c>
      <c r="D11" s="365">
        <v>4.3333333333333002</v>
      </c>
      <c r="E11" s="416">
        <v>5</v>
      </c>
      <c r="F11" s="365">
        <v>102.333333333333</v>
      </c>
      <c r="G11" s="365">
        <v>10.333333333333</v>
      </c>
      <c r="H11" s="410">
        <v>5</v>
      </c>
      <c r="I11" s="224"/>
      <c r="J11" s="224"/>
      <c r="K11" s="224"/>
      <c r="L11" s="224"/>
      <c r="M11" s="224"/>
      <c r="N11" s="224"/>
      <c r="O11" s="224"/>
      <c r="P11" s="224"/>
      <c r="Q11" s="224"/>
      <c r="R11" s="224"/>
      <c r="S11" s="224"/>
      <c r="T11" s="224"/>
      <c r="U11" s="224"/>
      <c r="V11" s="224"/>
      <c r="W11" s="224"/>
      <c r="X11" s="224"/>
      <c r="Y11" s="224"/>
      <c r="Z11" s="224"/>
      <c r="AA11" s="224"/>
      <c r="AB11" s="224"/>
      <c r="AE11" s="224"/>
      <c r="AL11" s="401"/>
      <c r="AM11" s="402"/>
    </row>
    <row r="12" spans="1:39" x14ac:dyDescent="0.2">
      <c r="A12" s="412">
        <v>19</v>
      </c>
      <c r="B12" s="413" t="s">
        <v>625</v>
      </c>
      <c r="C12" s="364">
        <v>24</v>
      </c>
      <c r="D12" s="400">
        <v>9.7979589711327097</v>
      </c>
      <c r="E12" s="416">
        <v>6</v>
      </c>
      <c r="F12" s="367">
        <v>37</v>
      </c>
      <c r="G12" s="400">
        <v>9.7979589711327097</v>
      </c>
      <c r="H12" s="410">
        <v>6</v>
      </c>
      <c r="I12" s="224"/>
      <c r="J12" s="224"/>
      <c r="K12" s="224"/>
      <c r="L12" s="224"/>
      <c r="M12" s="224"/>
      <c r="N12" s="224"/>
      <c r="O12" s="224"/>
      <c r="P12" s="224"/>
      <c r="Q12" s="224"/>
      <c r="R12" s="224"/>
      <c r="S12" s="224"/>
      <c r="T12" s="224"/>
      <c r="U12" s="224"/>
      <c r="V12" s="224"/>
      <c r="W12" s="224"/>
      <c r="X12" s="224"/>
      <c r="Y12" s="224"/>
      <c r="Z12" s="224"/>
      <c r="AA12" s="224"/>
      <c r="AB12" s="224"/>
      <c r="AE12" s="224"/>
      <c r="AL12" s="401"/>
      <c r="AM12" s="401"/>
    </row>
    <row r="13" spans="1:39" x14ac:dyDescent="0.2">
      <c r="A13" s="412">
        <v>21</v>
      </c>
      <c r="B13" s="413" t="s">
        <v>630</v>
      </c>
      <c r="C13" s="364">
        <v>57.769911504424698</v>
      </c>
      <c r="D13" s="365">
        <v>7.9292035398230096</v>
      </c>
      <c r="E13" s="416">
        <v>6</v>
      </c>
      <c r="F13" s="365">
        <v>61.0265486725663</v>
      </c>
      <c r="G13" s="365">
        <v>6.9380530973452004</v>
      </c>
      <c r="H13" s="410">
        <v>6</v>
      </c>
      <c r="I13" s="224"/>
      <c r="J13" s="224"/>
      <c r="K13" s="224"/>
      <c r="L13" s="224"/>
      <c r="M13" s="224"/>
      <c r="N13" s="224"/>
      <c r="O13" s="224"/>
      <c r="P13" s="224"/>
      <c r="Q13" s="224"/>
      <c r="R13" s="224"/>
      <c r="S13" s="224"/>
      <c r="T13" s="224"/>
      <c r="U13" s="224"/>
      <c r="V13" s="224"/>
      <c r="W13" s="224"/>
      <c r="X13" s="224"/>
      <c r="Y13" s="224"/>
      <c r="Z13" s="224"/>
      <c r="AA13" s="224"/>
      <c r="AB13" s="224"/>
      <c r="AE13" s="224"/>
      <c r="AL13" s="401"/>
      <c r="AM13" s="402"/>
    </row>
    <row r="14" spans="1:39" x14ac:dyDescent="0.2">
      <c r="A14" s="412">
        <v>22</v>
      </c>
      <c r="B14" s="413" t="s">
        <v>631</v>
      </c>
      <c r="C14" s="364">
        <v>10.3325415676959</v>
      </c>
      <c r="D14" s="400">
        <v>10.413449034101101</v>
      </c>
      <c r="E14" s="416">
        <v>8</v>
      </c>
      <c r="F14" s="365">
        <v>29.453681710213701</v>
      </c>
      <c r="G14" s="400">
        <v>28.8889231268614</v>
      </c>
      <c r="H14" s="410">
        <v>8</v>
      </c>
      <c r="I14" s="224"/>
      <c r="J14" s="224"/>
      <c r="K14" s="224"/>
      <c r="L14" s="224"/>
      <c r="M14" s="224"/>
      <c r="N14" s="224"/>
      <c r="O14" s="224"/>
      <c r="P14" s="224"/>
      <c r="Q14" s="224"/>
      <c r="R14" s="224"/>
      <c r="S14" s="224"/>
      <c r="T14" s="224"/>
      <c r="U14" s="224"/>
      <c r="V14" s="224"/>
      <c r="W14" s="224"/>
      <c r="X14" s="224"/>
      <c r="Y14" s="224"/>
      <c r="Z14" s="224"/>
      <c r="AA14" s="224"/>
      <c r="AB14" s="224"/>
      <c r="AE14" s="224"/>
      <c r="AL14" s="401"/>
      <c r="AM14" s="401"/>
    </row>
    <row r="15" spans="1:39" x14ac:dyDescent="0.2">
      <c r="A15" s="412">
        <v>27</v>
      </c>
      <c r="B15" s="413" t="s">
        <v>635</v>
      </c>
      <c r="C15" s="364">
        <v>37.385398981324201</v>
      </c>
      <c r="D15" s="400">
        <v>10.409948826475199</v>
      </c>
      <c r="E15" s="416">
        <v>3</v>
      </c>
      <c r="F15" s="367">
        <v>42.478777589134097</v>
      </c>
      <c r="G15" s="400">
        <v>7.9397914778198704</v>
      </c>
      <c r="H15" s="410">
        <v>1</v>
      </c>
      <c r="I15" s="224"/>
      <c r="J15" s="224"/>
      <c r="K15" s="224"/>
      <c r="L15" s="224"/>
      <c r="M15" s="224"/>
      <c r="N15" s="224"/>
      <c r="O15" s="224"/>
      <c r="P15" s="224"/>
      <c r="Q15" s="224"/>
      <c r="R15" s="224"/>
      <c r="S15" s="224"/>
      <c r="T15" s="224"/>
      <c r="U15" s="224"/>
      <c r="V15" s="224"/>
      <c r="W15" s="224"/>
      <c r="X15" s="224"/>
      <c r="Y15" s="224"/>
      <c r="Z15" s="224"/>
      <c r="AA15" s="224"/>
      <c r="AB15" s="224"/>
      <c r="AE15" s="224"/>
      <c r="AL15" s="401"/>
      <c r="AM15" s="401"/>
    </row>
    <row r="16" spans="1:39" x14ac:dyDescent="0.2">
      <c r="A16" s="412">
        <v>27</v>
      </c>
      <c r="B16" s="413" t="s">
        <v>636</v>
      </c>
      <c r="C16" s="364">
        <v>18.8455008488964</v>
      </c>
      <c r="D16" s="365">
        <v>4.3803056027164997</v>
      </c>
      <c r="E16" s="416">
        <v>3</v>
      </c>
      <c r="F16" s="367">
        <v>42.478777589134097</v>
      </c>
      <c r="G16" s="400">
        <v>7.9397914778198704</v>
      </c>
      <c r="H16" s="410">
        <v>1</v>
      </c>
      <c r="I16" s="224"/>
      <c r="J16" s="224"/>
      <c r="K16" s="224"/>
      <c r="L16" s="224"/>
      <c r="M16" s="224"/>
      <c r="N16" s="224"/>
      <c r="O16" s="224"/>
      <c r="P16" s="224"/>
      <c r="Q16" s="224"/>
      <c r="R16" s="224"/>
      <c r="S16" s="224"/>
      <c r="T16" s="224"/>
      <c r="U16" s="224"/>
      <c r="V16" s="224"/>
      <c r="W16" s="224"/>
      <c r="X16" s="224"/>
      <c r="Y16" s="224"/>
      <c r="Z16" s="224"/>
      <c r="AA16" s="224"/>
      <c r="AB16" s="224"/>
      <c r="AE16" s="224"/>
      <c r="AL16" s="221"/>
      <c r="AM16" s="221"/>
    </row>
    <row r="17" spans="1:39" x14ac:dyDescent="0.2">
      <c r="A17" s="412">
        <v>27</v>
      </c>
      <c r="B17" s="413" t="s">
        <v>637</v>
      </c>
      <c r="C17" s="364">
        <v>7.74193548387096</v>
      </c>
      <c r="D17" s="365">
        <v>3.6672325976230402</v>
      </c>
      <c r="E17" s="416">
        <v>3</v>
      </c>
      <c r="F17" s="367">
        <v>42.478777589134097</v>
      </c>
      <c r="G17" s="400">
        <v>7.9397914778198704</v>
      </c>
      <c r="H17" s="410">
        <v>1</v>
      </c>
      <c r="I17" s="224"/>
      <c r="J17" s="224"/>
      <c r="K17" s="224"/>
      <c r="L17" s="224"/>
      <c r="M17" s="224"/>
      <c r="N17" s="224"/>
      <c r="O17" s="224"/>
      <c r="P17" s="224"/>
      <c r="Q17" s="224"/>
      <c r="R17" s="224"/>
      <c r="S17" s="224"/>
      <c r="T17" s="224"/>
      <c r="U17" s="224"/>
      <c r="V17" s="224"/>
      <c r="W17" s="224"/>
      <c r="X17" s="224"/>
      <c r="Y17" s="224"/>
      <c r="Z17" s="224"/>
      <c r="AA17" s="224"/>
      <c r="AB17" s="224"/>
      <c r="AE17" s="224"/>
      <c r="AL17" s="221"/>
      <c r="AM17" s="221"/>
    </row>
    <row r="18" spans="1:39" x14ac:dyDescent="0.2">
      <c r="B18" s="224"/>
    </row>
  </sheetData>
  <pageMargins left="0.7" right="0.7" top="0.75" bottom="0.75" header="0.511811023622047" footer="0.511811023622047"/>
  <pageSetup paperSize="9" orientation="portrait" horizontalDpi="300" verticalDpi="30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tabColor rgb="FFC00000"/>
  </sheetPr>
  <dimension ref="A1:K9"/>
  <sheetViews>
    <sheetView workbookViewId="0">
      <selection activeCell="A10" sqref="A10:XFD13"/>
    </sheetView>
  </sheetViews>
  <sheetFormatPr baseColWidth="10" defaultColWidth="10.83203125" defaultRowHeight="15" x14ac:dyDescent="0.2"/>
  <cols>
    <col min="1" max="1" width="3.33203125" style="224" customWidth="1"/>
    <col min="2" max="2" width="18" style="224" customWidth="1"/>
    <col min="3" max="3" width="5.6640625" style="224" customWidth="1"/>
    <col min="4" max="4" width="4.6640625" style="224" customWidth="1"/>
    <col min="5" max="5" width="5" style="224" customWidth="1"/>
    <col min="6" max="6" width="6.6640625" style="224" customWidth="1"/>
    <col min="7" max="8" width="5.6640625" style="224" customWidth="1"/>
    <col min="9" max="16384" width="10.83203125" style="224"/>
  </cols>
  <sheetData>
    <row r="1" spans="1:11" ht="16" x14ac:dyDescent="0.2">
      <c r="A1" s="394" t="s">
        <v>5</v>
      </c>
      <c r="B1" s="353" t="s">
        <v>6</v>
      </c>
      <c r="C1" s="395" t="s">
        <v>581</v>
      </c>
      <c r="D1" s="396" t="s">
        <v>582</v>
      </c>
      <c r="E1" s="397" t="s">
        <v>583</v>
      </c>
      <c r="F1" s="396" t="s">
        <v>584</v>
      </c>
      <c r="G1" s="396" t="s">
        <v>585</v>
      </c>
      <c r="H1" s="397" t="s">
        <v>586</v>
      </c>
    </row>
    <row r="2" spans="1:11" x14ac:dyDescent="0.2">
      <c r="A2" s="398">
        <v>3</v>
      </c>
      <c r="B2" s="358" t="s">
        <v>595</v>
      </c>
      <c r="C2" s="359">
        <v>285.992217898832</v>
      </c>
      <c r="D2" s="399">
        <v>35.382360855005601</v>
      </c>
      <c r="E2" s="363">
        <v>3</v>
      </c>
      <c r="F2" s="362">
        <v>1304.4747081712001</v>
      </c>
      <c r="G2" s="399">
        <v>65.644725606860504</v>
      </c>
      <c r="H2" s="363">
        <v>3</v>
      </c>
      <c r="J2" s="401"/>
      <c r="K2" s="402"/>
    </row>
    <row r="3" spans="1:11" x14ac:dyDescent="0.2">
      <c r="A3" s="398">
        <v>18</v>
      </c>
      <c r="B3" s="358" t="s">
        <v>624</v>
      </c>
      <c r="C3" s="364">
        <v>229</v>
      </c>
      <c r="D3" s="400">
        <v>38.518518518518498</v>
      </c>
      <c r="E3" s="385">
        <v>5</v>
      </c>
      <c r="F3" s="367">
        <v>257</v>
      </c>
      <c r="G3" s="400">
        <v>120.42962962963</v>
      </c>
      <c r="H3" s="368">
        <v>5</v>
      </c>
      <c r="J3" s="401"/>
      <c r="K3" s="401"/>
    </row>
    <row r="4" spans="1:11" x14ac:dyDescent="0.2">
      <c r="A4" s="398">
        <v>20</v>
      </c>
      <c r="B4" s="358" t="s">
        <v>628</v>
      </c>
      <c r="C4" s="364">
        <v>4.5</v>
      </c>
      <c r="D4" s="365">
        <v>1.1000000000000001</v>
      </c>
      <c r="E4" s="385">
        <v>6</v>
      </c>
      <c r="F4" s="367">
        <v>4.3</v>
      </c>
      <c r="G4" s="367">
        <v>1.5</v>
      </c>
      <c r="H4" s="368">
        <v>3</v>
      </c>
      <c r="J4" s="401"/>
      <c r="K4" s="402"/>
    </row>
    <row r="5" spans="1:11" x14ac:dyDescent="0.2">
      <c r="A5" s="398">
        <v>20</v>
      </c>
      <c r="B5" s="358" t="s">
        <v>629</v>
      </c>
      <c r="C5" s="364">
        <v>4.2</v>
      </c>
      <c r="D5" s="365">
        <v>0.6</v>
      </c>
      <c r="E5" s="385">
        <v>6</v>
      </c>
      <c r="F5" s="367">
        <v>4.3</v>
      </c>
      <c r="G5" s="367">
        <v>1.5</v>
      </c>
      <c r="H5" s="368">
        <v>3</v>
      </c>
      <c r="J5" s="221"/>
      <c r="K5" s="221"/>
    </row>
    <row r="6" spans="1:11" x14ac:dyDescent="0.2">
      <c r="A6" s="398">
        <v>22</v>
      </c>
      <c r="B6" s="358" t="s">
        <v>631</v>
      </c>
      <c r="C6" s="364">
        <v>12.3449131513647</v>
      </c>
      <c r="D6" s="400">
        <v>6.3165866309468397</v>
      </c>
      <c r="E6" s="385">
        <v>8</v>
      </c>
      <c r="F6" s="367">
        <v>20.781637717121502</v>
      </c>
      <c r="G6" s="400">
        <v>5.4392829322044198</v>
      </c>
      <c r="H6" s="368">
        <v>8</v>
      </c>
      <c r="J6" s="401"/>
      <c r="K6" s="402"/>
    </row>
    <row r="7" spans="1:11" x14ac:dyDescent="0.2">
      <c r="A7" s="372">
        <v>23</v>
      </c>
      <c r="B7" s="358" t="s">
        <v>657</v>
      </c>
      <c r="C7" s="364">
        <v>0.44585253456221202</v>
      </c>
      <c r="D7" s="400">
        <v>0.49855915908544401</v>
      </c>
      <c r="E7" s="385">
        <v>8</v>
      </c>
      <c r="F7" s="365">
        <v>0.96428571428571397</v>
      </c>
      <c r="G7" s="400">
        <v>0.63541853608927001</v>
      </c>
      <c r="H7" s="368">
        <v>8</v>
      </c>
      <c r="J7" s="401"/>
      <c r="K7" s="401"/>
    </row>
    <row r="8" spans="1:11" x14ac:dyDescent="0.2">
      <c r="A8" s="398">
        <v>25</v>
      </c>
      <c r="B8" s="358" t="s">
        <v>633</v>
      </c>
      <c r="C8" s="364">
        <v>1.0963855421686699</v>
      </c>
      <c r="D8" s="365">
        <v>5.2208835341370101E-2</v>
      </c>
      <c r="E8" s="385">
        <v>6</v>
      </c>
      <c r="F8" s="365">
        <v>1.49397590361445</v>
      </c>
      <c r="G8" s="365">
        <v>0.12048192771085001</v>
      </c>
      <c r="H8" s="368">
        <v>6</v>
      </c>
      <c r="J8" s="401"/>
      <c r="K8" s="401"/>
    </row>
    <row r="9" spans="1:11" x14ac:dyDescent="0.2">
      <c r="A9" s="398">
        <v>28</v>
      </c>
      <c r="B9" s="358" t="s">
        <v>638</v>
      </c>
      <c r="C9" s="364">
        <v>2.3720930232558102</v>
      </c>
      <c r="D9" s="400">
        <v>1.05243799990555</v>
      </c>
      <c r="E9" s="385">
        <v>8</v>
      </c>
      <c r="F9" s="365">
        <v>6.6511627906976702</v>
      </c>
      <c r="G9" s="400">
        <v>2.49954024977571</v>
      </c>
      <c r="H9" s="368">
        <v>8</v>
      </c>
      <c r="J9" s="401"/>
      <c r="K9" s="401"/>
    </row>
  </sheetData>
  <pageMargins left="0.7" right="0.7" top="0.75" bottom="0.75" header="0.511811023622047" footer="0.511811023622047"/>
  <pageSetup paperSize="9" orientation="portrait" horizontalDpi="300" verticalDpi="30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tabColor rgb="FFC00000"/>
  </sheetPr>
  <dimension ref="A1:K13"/>
  <sheetViews>
    <sheetView workbookViewId="0"/>
  </sheetViews>
  <sheetFormatPr baseColWidth="10" defaultColWidth="10.6640625" defaultRowHeight="15" x14ac:dyDescent="0.2"/>
  <cols>
    <col min="1" max="1" width="3.33203125" style="221" customWidth="1"/>
    <col min="2" max="2" width="18" style="221" customWidth="1"/>
    <col min="3" max="3" width="5.6640625" style="221" customWidth="1"/>
    <col min="4" max="4" width="4.6640625" style="221" customWidth="1"/>
    <col min="5" max="5" width="3.6640625" style="221" customWidth="1"/>
    <col min="6" max="6" width="5.6640625" style="221" customWidth="1"/>
    <col min="7" max="7" width="4.6640625" style="221" customWidth="1"/>
    <col min="8" max="8" width="3.6640625" style="221" customWidth="1"/>
    <col min="9" max="16384" width="10.6640625" style="221"/>
  </cols>
  <sheetData>
    <row r="1" spans="1:11" ht="16" x14ac:dyDescent="0.2">
      <c r="A1" s="378" t="s">
        <v>5</v>
      </c>
      <c r="B1" s="226" t="s">
        <v>6</v>
      </c>
      <c r="C1" s="379" t="s">
        <v>581</v>
      </c>
      <c r="D1" s="380" t="s">
        <v>582</v>
      </c>
      <c r="E1" s="381" t="s">
        <v>583</v>
      </c>
      <c r="F1" s="380" t="s">
        <v>584</v>
      </c>
      <c r="G1" s="380" t="s">
        <v>585</v>
      </c>
      <c r="H1" s="381" t="s">
        <v>586</v>
      </c>
    </row>
    <row r="2" spans="1:11" x14ac:dyDescent="0.2">
      <c r="A2" s="382">
        <v>5</v>
      </c>
      <c r="B2" s="358" t="s">
        <v>601</v>
      </c>
      <c r="C2" s="383">
        <v>9.7560975609756007</v>
      </c>
      <c r="D2" s="362">
        <v>3.5710414200525502</v>
      </c>
      <c r="E2" s="363">
        <v>8</v>
      </c>
      <c r="F2" s="362">
        <v>27.718794835007099</v>
      </c>
      <c r="G2" s="362">
        <v>3.9024390243901999</v>
      </c>
      <c r="H2" s="363">
        <v>4</v>
      </c>
      <c r="J2" s="391"/>
      <c r="K2" s="392"/>
    </row>
    <row r="3" spans="1:11" x14ac:dyDescent="0.2">
      <c r="A3" s="382">
        <v>5</v>
      </c>
      <c r="B3" s="358" t="s">
        <v>602</v>
      </c>
      <c r="C3" s="384">
        <v>36.327116212338503</v>
      </c>
      <c r="D3" s="365">
        <v>2.0659971305595901</v>
      </c>
      <c r="E3" s="368">
        <v>8</v>
      </c>
      <c r="F3" s="365">
        <v>27.718794835007099</v>
      </c>
      <c r="G3" s="365">
        <v>1.9512195121950999</v>
      </c>
      <c r="H3" s="368">
        <v>4</v>
      </c>
    </row>
    <row r="4" spans="1:11" x14ac:dyDescent="0.2">
      <c r="A4" s="382">
        <v>7</v>
      </c>
      <c r="B4" s="358" t="s">
        <v>609</v>
      </c>
      <c r="C4" s="384">
        <v>0.17344753747323299</v>
      </c>
      <c r="D4" s="365">
        <v>6.9593147751600103E-3</v>
      </c>
      <c r="E4" s="368">
        <v>4</v>
      </c>
      <c r="F4" s="365">
        <v>0.21199143468950701</v>
      </c>
      <c r="G4" s="365">
        <v>6.9593147751609904E-3</v>
      </c>
      <c r="H4" s="368">
        <v>4</v>
      </c>
      <c r="J4" s="391"/>
      <c r="K4" s="392"/>
    </row>
    <row r="5" spans="1:11" x14ac:dyDescent="0.2">
      <c r="A5" s="382">
        <v>14</v>
      </c>
      <c r="B5" s="358" t="s">
        <v>652</v>
      </c>
      <c r="C5" s="364">
        <v>0.4</v>
      </c>
      <c r="D5" s="365">
        <v>3.1168831168830999E-2</v>
      </c>
      <c r="E5" s="368">
        <v>4</v>
      </c>
      <c r="F5" s="367">
        <v>0.898701298701298</v>
      </c>
      <c r="G5" s="367">
        <v>4.9350649350649999E-2</v>
      </c>
      <c r="H5" s="368">
        <v>4</v>
      </c>
      <c r="J5" s="391"/>
      <c r="K5" s="392"/>
    </row>
    <row r="6" spans="1:11" x14ac:dyDescent="0.2">
      <c r="A6" s="382">
        <v>19</v>
      </c>
      <c r="B6" s="358" t="s">
        <v>627</v>
      </c>
      <c r="C6" s="364">
        <v>0.37</v>
      </c>
      <c r="D6" s="365">
        <v>4.8989794855663599E-2</v>
      </c>
      <c r="E6" s="385">
        <v>6</v>
      </c>
      <c r="F6" s="365">
        <v>0.57999999999999996</v>
      </c>
      <c r="G6" s="365">
        <v>4.8989794855663599E-2</v>
      </c>
      <c r="H6" s="368">
        <v>6</v>
      </c>
      <c r="J6" s="391"/>
      <c r="K6" s="391"/>
    </row>
    <row r="7" spans="1:11" x14ac:dyDescent="0.2">
      <c r="A7" s="382">
        <v>21</v>
      </c>
      <c r="B7" s="358" t="s">
        <v>630</v>
      </c>
      <c r="C7" s="364">
        <v>3.2118959107806599</v>
      </c>
      <c r="D7" s="365">
        <v>0.21561338289963</v>
      </c>
      <c r="E7" s="385">
        <v>6</v>
      </c>
      <c r="F7" s="365">
        <v>3.12267657992565</v>
      </c>
      <c r="G7" s="365">
        <v>0.21561338289962001</v>
      </c>
      <c r="H7" s="368">
        <v>6</v>
      </c>
      <c r="J7" s="391"/>
      <c r="K7" s="392"/>
    </row>
    <row r="8" spans="1:11" x14ac:dyDescent="0.2">
      <c r="A8" s="382">
        <v>22</v>
      </c>
      <c r="B8" s="358" t="s">
        <v>631</v>
      </c>
      <c r="C8" s="364">
        <v>15.23341523</v>
      </c>
      <c r="D8" s="365">
        <v>10.8411457363433</v>
      </c>
      <c r="E8" s="385">
        <v>8</v>
      </c>
      <c r="F8" s="365">
        <v>26.633906633906602</v>
      </c>
      <c r="G8" s="365">
        <v>5.8375400117609901</v>
      </c>
      <c r="H8" s="385">
        <v>8</v>
      </c>
      <c r="J8" s="393"/>
      <c r="K8" s="393"/>
    </row>
    <row r="9" spans="1:11" x14ac:dyDescent="0.2">
      <c r="A9" s="382">
        <v>25</v>
      </c>
      <c r="B9" s="358" t="s">
        <v>633</v>
      </c>
      <c r="C9" s="364">
        <v>1.3614931237721</v>
      </c>
      <c r="D9" s="365">
        <v>0.19449901768173</v>
      </c>
      <c r="E9" s="385">
        <v>6</v>
      </c>
      <c r="F9" s="365">
        <v>2.1453831041257301</v>
      </c>
      <c r="G9" s="365">
        <v>0.17681728880156999</v>
      </c>
      <c r="H9" s="368">
        <v>6</v>
      </c>
      <c r="J9" s="391"/>
      <c r="K9" s="391"/>
    </row>
    <row r="10" spans="1:11" x14ac:dyDescent="0.2">
      <c r="A10" s="382">
        <v>28</v>
      </c>
      <c r="B10" s="358" t="s">
        <v>638</v>
      </c>
      <c r="C10" s="364">
        <v>115.994962216624</v>
      </c>
      <c r="D10" s="365">
        <v>21.286497764740101</v>
      </c>
      <c r="E10" s="385">
        <v>6</v>
      </c>
      <c r="F10" s="365">
        <v>127.707808564231</v>
      </c>
      <c r="G10" s="365">
        <v>21.286497764740101</v>
      </c>
      <c r="H10" s="368">
        <v>6</v>
      </c>
      <c r="J10" s="391"/>
      <c r="K10" s="391"/>
    </row>
    <row r="11" spans="1:11" x14ac:dyDescent="0.2">
      <c r="A11" s="386">
        <v>29</v>
      </c>
      <c r="B11" s="376" t="s">
        <v>639</v>
      </c>
      <c r="C11" s="387">
        <v>0.33421750663129901</v>
      </c>
      <c r="D11" s="377">
        <v>0.17506631299734801</v>
      </c>
      <c r="E11" s="388">
        <v>4</v>
      </c>
      <c r="F11" s="377">
        <v>0.74270557029177697</v>
      </c>
      <c r="G11" s="377">
        <v>0.30238726790450798</v>
      </c>
      <c r="H11" s="389">
        <v>4</v>
      </c>
      <c r="J11" s="391"/>
      <c r="K11" s="391"/>
    </row>
    <row r="12" spans="1:11" x14ac:dyDescent="0.2">
      <c r="B12" s="390"/>
    </row>
    <row r="13" spans="1:11" x14ac:dyDescent="0.2">
      <c r="B13" s="231"/>
    </row>
  </sheetData>
  <pageMargins left="0.7" right="0.7" top="0.75" bottom="0.75" header="0.511811023622047" footer="0.511811023622047"/>
  <pageSetup paperSize="9" orientation="portrait" horizontalDpi="300" verticalDpi="30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tabColor rgb="FFC00000"/>
  </sheetPr>
  <dimension ref="A1:N7"/>
  <sheetViews>
    <sheetView workbookViewId="0">
      <selection activeCell="A8" sqref="A8:XFD11"/>
    </sheetView>
  </sheetViews>
  <sheetFormatPr baseColWidth="10" defaultColWidth="11" defaultRowHeight="15" x14ac:dyDescent="0.2"/>
  <cols>
    <col min="1" max="1" width="3.33203125" style="34" customWidth="1"/>
    <col min="2" max="2" width="18" style="34" customWidth="1"/>
    <col min="3" max="3" width="5.6640625" style="34" customWidth="1"/>
    <col min="4" max="4" width="4.6640625" style="34" customWidth="1"/>
    <col min="5" max="5" width="3.6640625" style="35" customWidth="1"/>
    <col min="6" max="6" width="6.6640625" style="34" customWidth="1"/>
    <col min="7" max="7" width="5.6640625" style="34" customWidth="1"/>
    <col min="8" max="8" width="3.6640625" style="34" customWidth="1"/>
    <col min="9" max="9" width="17.6640625" style="34" customWidth="1"/>
    <col min="10" max="10" width="12.83203125" style="34" customWidth="1"/>
    <col min="11" max="11" width="15.1640625" style="34" customWidth="1"/>
    <col min="12" max="13" width="14.5" style="34" customWidth="1"/>
    <col min="14" max="14" width="33.1640625" style="34" customWidth="1"/>
  </cols>
  <sheetData>
    <row r="1" spans="1:8" ht="16" x14ac:dyDescent="0.2">
      <c r="A1" s="1" t="s">
        <v>5</v>
      </c>
      <c r="B1" s="353" t="s">
        <v>6</v>
      </c>
      <c r="C1" s="354" t="s">
        <v>581</v>
      </c>
      <c r="D1" s="355" t="s">
        <v>582</v>
      </c>
      <c r="E1" s="356" t="s">
        <v>583</v>
      </c>
      <c r="F1" s="355" t="s">
        <v>584</v>
      </c>
      <c r="G1" s="355" t="s">
        <v>585</v>
      </c>
      <c r="H1" s="356" t="s">
        <v>586</v>
      </c>
    </row>
    <row r="2" spans="1:8" x14ac:dyDescent="0.2">
      <c r="A2" s="357">
        <v>3</v>
      </c>
      <c r="B2" s="358" t="s">
        <v>595</v>
      </c>
      <c r="C2" s="359">
        <v>71.77</v>
      </c>
      <c r="D2" s="360">
        <v>33.896234304122899</v>
      </c>
      <c r="E2" s="361">
        <v>3</v>
      </c>
      <c r="F2" s="362">
        <v>1419.25</v>
      </c>
      <c r="G2" s="360">
        <v>101.706023420444</v>
      </c>
      <c r="H2" s="363">
        <v>3</v>
      </c>
    </row>
    <row r="3" spans="1:8" x14ac:dyDescent="0.2">
      <c r="A3" s="357">
        <v>9</v>
      </c>
      <c r="B3" s="358" t="s">
        <v>611</v>
      </c>
      <c r="C3" s="364">
        <v>94.638403990024898</v>
      </c>
      <c r="D3" s="365">
        <v>11.9700748129671</v>
      </c>
      <c r="E3" s="366">
        <v>5</v>
      </c>
      <c r="F3" s="367">
        <v>111.47132169576</v>
      </c>
      <c r="G3" s="367">
        <v>14.588528678304</v>
      </c>
      <c r="H3" s="368">
        <v>5</v>
      </c>
    </row>
    <row r="4" spans="1:8" x14ac:dyDescent="0.2">
      <c r="A4" s="357">
        <v>13</v>
      </c>
      <c r="B4" s="358" t="s">
        <v>617</v>
      </c>
      <c r="C4" s="369">
        <v>2.8496993987975898</v>
      </c>
      <c r="D4" s="370">
        <v>0.56230907981193301</v>
      </c>
      <c r="E4" s="366">
        <v>3</v>
      </c>
      <c r="F4" s="365">
        <v>15.042084168336601</v>
      </c>
      <c r="G4" s="370">
        <v>1.9368423860189199</v>
      </c>
      <c r="H4" s="368">
        <v>3</v>
      </c>
    </row>
    <row r="5" spans="1:8" x14ac:dyDescent="0.2">
      <c r="A5" s="357">
        <v>18</v>
      </c>
      <c r="B5" s="358" t="s">
        <v>624</v>
      </c>
      <c r="C5" s="364">
        <v>28.8888888888888</v>
      </c>
      <c r="D5" s="370">
        <v>4.2328042328042201</v>
      </c>
      <c r="E5" s="371">
        <v>5</v>
      </c>
      <c r="F5" s="365">
        <v>40</v>
      </c>
      <c r="G5" s="370">
        <v>37.3897707231041</v>
      </c>
      <c r="H5" s="366">
        <v>5</v>
      </c>
    </row>
    <row r="6" spans="1:8" x14ac:dyDescent="0.2">
      <c r="A6" s="372">
        <v>23</v>
      </c>
      <c r="B6" s="358" t="s">
        <v>657</v>
      </c>
      <c r="C6" s="364">
        <v>1.0765864332603901</v>
      </c>
      <c r="D6" s="370">
        <v>1.53490137185352</v>
      </c>
      <c r="E6" s="371">
        <v>8</v>
      </c>
      <c r="F6" s="373">
        <v>2.2407002188183802</v>
      </c>
      <c r="G6" s="370">
        <v>1.9310049516866601</v>
      </c>
      <c r="H6" s="366">
        <v>8</v>
      </c>
    </row>
    <row r="7" spans="1:8" x14ac:dyDescent="0.2">
      <c r="A7" s="357">
        <v>28</v>
      </c>
      <c r="B7" s="358" t="s">
        <v>638</v>
      </c>
      <c r="C7" s="364">
        <v>112.605042016806</v>
      </c>
      <c r="D7" s="370">
        <v>97.450010180330807</v>
      </c>
      <c r="E7" s="371">
        <v>8</v>
      </c>
      <c r="F7" s="365">
        <v>242.85714285714201</v>
      </c>
      <c r="G7" s="370">
        <v>104.58049873011301</v>
      </c>
      <c r="H7" s="366">
        <v>8</v>
      </c>
    </row>
  </sheetData>
  <dataValidations count="2">
    <dataValidation type="list" allowBlank="1" showInputMessage="1" showErrorMessage="1" sqref="C3 D6" xr:uid="{00000000-0002-0000-0800-000000000000}">
      <formula1>"&lt;24 h after stroke,24 h,&gt;24 h after stroke"</formula1>
    </dataValidation>
    <dataValidation type="list" allowBlank="1" showInputMessage="1" showErrorMessage="1" sqref="E3 C6" xr:uid="{00000000-0002-0000-0800-000001000000}">
      <formula1>"Min,Hours,Days,Months"</formula1>
    </dataValidation>
  </dataValidations>
  <pageMargins left="0.7" right="0.7" top="0.75" bottom="0.75" header="0.511811023622047" footer="0.511811023622047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2</vt:i4>
      </vt:variant>
    </vt:vector>
  </HeadingPairs>
  <TitlesOfParts>
    <vt:vector size="22" baseType="lpstr">
      <vt:lpstr>Definition of Studies</vt:lpstr>
      <vt:lpstr>All exctracted data</vt:lpstr>
      <vt:lpstr>Infarct_All</vt:lpstr>
      <vt:lpstr>Neurological deficit score_LONG</vt:lpstr>
      <vt:lpstr>BrainWaterContent_Edema_BBBintg</vt:lpstr>
      <vt:lpstr>TUNEL</vt:lpstr>
      <vt:lpstr>TNF-alpha</vt:lpstr>
      <vt:lpstr>Caspase 3</vt:lpstr>
      <vt:lpstr>IL-1beta</vt:lpstr>
      <vt:lpstr>Infarct_%</vt:lpstr>
      <vt:lpstr>Infarct_mm3</vt:lpstr>
      <vt:lpstr>Neurological deficit score_ALL</vt:lpstr>
      <vt:lpstr>MDA</vt:lpstr>
      <vt:lpstr>SOD</vt:lpstr>
      <vt:lpstr>IL-6</vt:lpstr>
      <vt:lpstr>Functional outcome</vt:lpstr>
      <vt:lpstr>SYRCLE Risk of Bias</vt:lpstr>
      <vt:lpstr>Subgroup analysis</vt:lpstr>
      <vt:lpstr>Cutoff(NaHS)</vt:lpstr>
      <vt:lpstr>Cutoff (Ischemi Duration)</vt:lpstr>
      <vt:lpstr>Cutoff (H2S Application time)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thor</dc:creator>
  <cp:lastModifiedBy>Microsoft Office User</cp:lastModifiedBy>
  <cp:revision>31</cp:revision>
  <dcterms:created xsi:type="dcterms:W3CDTF">2022-03-01T08:41:00Z</dcterms:created>
  <dcterms:modified xsi:type="dcterms:W3CDTF">2024-01-10T17:13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D8AC04D5459439B82D405F57411BAD4_12</vt:lpwstr>
  </property>
  <property fmtid="{D5CDD505-2E9C-101B-9397-08002B2CF9AE}" pid="3" name="KSOProductBuildVer">
    <vt:lpwstr>1033-12.2.0.13359</vt:lpwstr>
  </property>
</Properties>
</file>